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yelo\OneDrive\Notre Dame\Research\Blagg Lab Research\Writing\Hsp90 beta TNBC proteomics paper 2025\Beta proteomics manuscript final\Supplementary Files\"/>
    </mc:Choice>
  </mc:AlternateContent>
  <xr:revisionPtr revIDLastSave="0" documentId="13_ncr:1_{109AB418-10CE-4540-B09A-8232AA882C6E}" xr6:coauthVersionLast="47" xr6:coauthVersionMax="47" xr10:uidLastSave="{00000000-0000-0000-0000-000000000000}"/>
  <bookViews>
    <workbookView xWindow="-96" yWindow="-96" windowWidth="23232" windowHeight="12432" xr2:uid="{E0B48D23-4475-4650-B060-F4651D9DF872}"/>
  </bookViews>
  <sheets>
    <sheet name="Legend" sheetId="7" r:id="rId1"/>
    <sheet name="All" sheetId="1" r:id="rId2"/>
    <sheet name="10A Both" sheetId="2" r:id="rId3"/>
    <sheet name="231 Both" sheetId="3" r:id="rId4"/>
    <sheet name="468 Both" sheetId="4" r:id="rId5"/>
    <sheet name="NDNB1 TNBC" sheetId="5" r:id="rId6"/>
    <sheet name="NDNB1182 TNBC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2" i="6" l="1"/>
  <c r="Z13" i="6"/>
  <c r="Z14" i="6"/>
  <c r="Z15" i="6"/>
  <c r="Z16" i="6"/>
  <c r="Z11" i="6"/>
  <c r="Z4" i="6"/>
  <c r="Z5" i="6"/>
  <c r="Z6" i="6"/>
  <c r="Z3" i="6"/>
  <c r="Z9" i="5"/>
  <c r="Z8" i="5"/>
  <c r="Z3" i="5"/>
  <c r="Z9" i="4"/>
  <c r="Z8" i="4"/>
  <c r="Z3" i="4"/>
  <c r="Z17" i="3"/>
  <c r="Z18" i="3"/>
  <c r="Z19" i="3"/>
  <c r="Z20" i="3"/>
  <c r="Z21" i="3"/>
  <c r="Z22" i="3"/>
  <c r="Z23" i="3"/>
  <c r="Z24" i="3"/>
  <c r="Z25" i="3"/>
  <c r="Z16" i="3"/>
  <c r="Z4" i="3"/>
  <c r="Z5" i="3"/>
  <c r="Z6" i="3"/>
  <c r="Z7" i="3"/>
  <c r="Z8" i="3"/>
  <c r="Z9" i="3"/>
  <c r="Z10" i="3"/>
  <c r="Z11" i="3"/>
  <c r="Z12" i="3"/>
  <c r="Z3" i="3"/>
  <c r="Z17" i="2"/>
  <c r="Z18" i="2"/>
  <c r="Z19" i="2"/>
  <c r="Z20" i="2"/>
  <c r="Z21" i="2"/>
  <c r="Z22" i="2"/>
  <c r="Z23" i="2"/>
  <c r="Z24" i="2"/>
  <c r="Z25" i="2"/>
  <c r="Z16" i="2"/>
  <c r="Z4" i="2"/>
  <c r="Z5" i="2"/>
  <c r="Z6" i="2"/>
  <c r="Z7" i="2"/>
  <c r="Z8" i="2"/>
  <c r="Z9" i="2"/>
  <c r="Z10" i="2"/>
  <c r="Z11" i="2"/>
  <c r="Z12" i="2"/>
  <c r="Z3" i="2"/>
  <c r="O6" i="4"/>
  <c r="O5" i="4"/>
  <c r="O3" i="4"/>
  <c r="P6" i="5"/>
  <c r="P5" i="5"/>
  <c r="P3" i="5"/>
  <c r="P4" i="6"/>
  <c r="P5" i="6"/>
  <c r="P6" i="6"/>
  <c r="P3" i="6"/>
  <c r="P10" i="6"/>
  <c r="P11" i="6"/>
  <c r="P9" i="6"/>
  <c r="P12" i="6"/>
  <c r="P13" i="6"/>
  <c r="P8" i="6"/>
  <c r="O34" i="3"/>
  <c r="O35" i="3"/>
  <c r="O36" i="3"/>
  <c r="O40" i="3"/>
  <c r="O44" i="3"/>
  <c r="O37" i="3"/>
  <c r="O43" i="3"/>
  <c r="O38" i="3"/>
  <c r="O42" i="3"/>
  <c r="O39" i="3"/>
  <c r="O41" i="3"/>
  <c r="O49" i="3"/>
  <c r="O47" i="3"/>
  <c r="O51" i="3"/>
  <c r="O52" i="3"/>
  <c r="O48" i="3"/>
  <c r="O56" i="3"/>
  <c r="O50" i="3"/>
  <c r="O60" i="3"/>
  <c r="O69" i="3"/>
  <c r="O55" i="3"/>
  <c r="O57" i="3"/>
  <c r="O59" i="3"/>
  <c r="O67" i="3"/>
  <c r="O45" i="3"/>
  <c r="O61" i="3"/>
  <c r="O66" i="3"/>
  <c r="O54" i="3"/>
  <c r="O62" i="3"/>
  <c r="O58" i="3"/>
  <c r="O64" i="3"/>
  <c r="O68" i="3"/>
  <c r="O70" i="3"/>
  <c r="O63" i="3"/>
  <c r="O53" i="3"/>
  <c r="O77" i="3"/>
  <c r="O72" i="3"/>
  <c r="O75" i="3"/>
  <c r="O65" i="3"/>
  <c r="O85" i="3"/>
  <c r="O73" i="3"/>
  <c r="O76" i="3"/>
  <c r="O79" i="3"/>
  <c r="O87" i="3"/>
  <c r="O82" i="3"/>
  <c r="O74" i="3"/>
  <c r="O46" i="3"/>
  <c r="O80" i="3"/>
  <c r="O71" i="3"/>
  <c r="O89" i="3"/>
  <c r="O84" i="3"/>
  <c r="O83" i="3"/>
  <c r="O78" i="3"/>
  <c r="O86" i="3"/>
  <c r="O90" i="3"/>
  <c r="O88" i="3"/>
  <c r="O81" i="3"/>
  <c r="O91" i="3"/>
  <c r="O92" i="3"/>
  <c r="O33" i="3"/>
  <c r="O7" i="3"/>
  <c r="O9" i="3"/>
  <c r="O3" i="3"/>
  <c r="O8" i="3"/>
  <c r="O5" i="3"/>
  <c r="O6" i="3"/>
  <c r="O11" i="3"/>
  <c r="O15" i="3"/>
  <c r="O13" i="3"/>
  <c r="O19" i="3"/>
  <c r="O14" i="3"/>
  <c r="O12" i="3"/>
  <c r="O17" i="3"/>
  <c r="O22" i="3"/>
  <c r="O18" i="3"/>
  <c r="O20" i="3"/>
  <c r="O10" i="3"/>
  <c r="O21" i="3"/>
  <c r="O25" i="3"/>
  <c r="O26" i="3"/>
  <c r="O29" i="3"/>
  <c r="O24" i="3"/>
  <c r="O23" i="3"/>
  <c r="O28" i="3"/>
  <c r="O16" i="3"/>
  <c r="O31" i="3"/>
  <c r="O27" i="3"/>
  <c r="O30" i="3"/>
  <c r="O4" i="3"/>
  <c r="O8" i="2"/>
  <c r="O13" i="2"/>
  <c r="O4" i="2"/>
  <c r="O10" i="2"/>
  <c r="O6" i="2"/>
  <c r="O7" i="2"/>
  <c r="O5" i="2"/>
  <c r="O14" i="2"/>
  <c r="O12" i="2"/>
  <c r="O11" i="2"/>
  <c r="O9" i="2"/>
  <c r="O15" i="2"/>
  <c r="O3" i="2"/>
  <c r="O18" i="2"/>
  <c r="O19" i="2"/>
  <c r="O20" i="2"/>
  <c r="O22" i="2"/>
  <c r="O23" i="2"/>
  <c r="O21" i="2"/>
  <c r="O24" i="2"/>
  <c r="O25" i="2"/>
  <c r="O26" i="2"/>
  <c r="O17" i="2"/>
</calcChain>
</file>

<file path=xl/sharedStrings.xml><?xml version="1.0" encoding="utf-8"?>
<sst xmlns="http://schemas.openxmlformats.org/spreadsheetml/2006/main" count="6202" uniqueCount="3096">
  <si>
    <t>NDNB1</t>
  </si>
  <si>
    <t>NDNB1182</t>
  </si>
  <si>
    <t>Beta Interactor?</t>
  </si>
  <si>
    <t>Protein</t>
  </si>
  <si>
    <t>Gene Name</t>
  </si>
  <si>
    <t>Accession</t>
  </si>
  <si>
    <t>MCF-10A Log2(Fold change)</t>
  </si>
  <si>
    <t>Adj. p-value</t>
  </si>
  <si>
    <t>MDA-MB-231 Log2(Fold change)</t>
  </si>
  <si>
    <t>MDA-MB-468 Log2(Fold change)</t>
  </si>
  <si>
    <t>No</t>
  </si>
  <si>
    <t>SLC38A2</t>
  </si>
  <si>
    <t>solute carrier family 38 member 2</t>
  </si>
  <si>
    <t>Q96QD8</t>
  </si>
  <si>
    <t>LITAF</t>
  </si>
  <si>
    <t>lipopolysaccharide induced TNF factor</t>
  </si>
  <si>
    <t>Q99732</t>
  </si>
  <si>
    <t>PDCD11</t>
  </si>
  <si>
    <t>programmed cell death 11</t>
  </si>
  <si>
    <t>Q14690</t>
  </si>
  <si>
    <t>Yes</t>
  </si>
  <si>
    <t>DNAH2</t>
  </si>
  <si>
    <t>dynein axonemal heavy chain 2</t>
  </si>
  <si>
    <t>Q9P225</t>
  </si>
  <si>
    <t>FAT3</t>
  </si>
  <si>
    <t>FAT atypical cadherin 3</t>
  </si>
  <si>
    <t>Q8TDW7</t>
  </si>
  <si>
    <t>USP1</t>
  </si>
  <si>
    <t>ubiquitin specific peptidase 1</t>
  </si>
  <si>
    <t>O94782</t>
  </si>
  <si>
    <t>MUC5B</t>
  </si>
  <si>
    <t>mucin 5B, oligomeric mucus/gel-forming</t>
  </si>
  <si>
    <t>Q9HC84</t>
  </si>
  <si>
    <t>DLG2</t>
  </si>
  <si>
    <t>discs large MAGUK scaffold protein 2</t>
  </si>
  <si>
    <t>Q15700</t>
  </si>
  <si>
    <t>CWC25</t>
  </si>
  <si>
    <t>CWC25 spliceosome associated protein homolog</t>
  </si>
  <si>
    <t>Q9NXE8</t>
  </si>
  <si>
    <t>CDK1</t>
  </si>
  <si>
    <t>cyclin dependent kinase 1</t>
  </si>
  <si>
    <t>P06493</t>
  </si>
  <si>
    <t>HTD2</t>
  </si>
  <si>
    <t>hydroxyacyl-thioester dehydratase type 2</t>
  </si>
  <si>
    <t>P86397</t>
  </si>
  <si>
    <t>HERC4</t>
  </si>
  <si>
    <t>HECT and RLD domain containing E3 ubiquitin protein ligase 4</t>
  </si>
  <si>
    <t>Q5GLZ8</t>
  </si>
  <si>
    <t>FANCG</t>
  </si>
  <si>
    <t>FA complementation group G</t>
  </si>
  <si>
    <t>O15287</t>
  </si>
  <si>
    <t>RTL8B</t>
  </si>
  <si>
    <t>retrotransposon Gag like 8B</t>
  </si>
  <si>
    <t>Q17RB0</t>
  </si>
  <si>
    <t>APC</t>
  </si>
  <si>
    <t>APC regulator of WNT signaling pathway</t>
  </si>
  <si>
    <t>P25054</t>
  </si>
  <si>
    <t>TRIM16L</t>
  </si>
  <si>
    <t>tripartite motif containing 16 like (pseudogene)</t>
  </si>
  <si>
    <t>Q309B1</t>
  </si>
  <si>
    <t>COL4A1</t>
  </si>
  <si>
    <t>collagen type IV alpha 1 chain</t>
  </si>
  <si>
    <t>P02462</t>
  </si>
  <si>
    <t>JMJD1C</t>
  </si>
  <si>
    <t>jumonji domain containing 1C</t>
  </si>
  <si>
    <t>Q15652</t>
  </si>
  <si>
    <t>SLC7A11</t>
  </si>
  <si>
    <t>solute carrier family 7 member 11</t>
  </si>
  <si>
    <t>Q9UPY5</t>
  </si>
  <si>
    <t>MAPKAP1</t>
  </si>
  <si>
    <t>MAPK associated protein 1</t>
  </si>
  <si>
    <t>Q9BPZ7</t>
  </si>
  <si>
    <t>TAF9</t>
  </si>
  <si>
    <t>TATA-box binding protein associated factor 9</t>
  </si>
  <si>
    <t>Q16594</t>
  </si>
  <si>
    <t>UBE2T</t>
  </si>
  <si>
    <t>ubiquitin conjugating enzyme E2 T</t>
  </si>
  <si>
    <t>Q9NPD8</t>
  </si>
  <si>
    <t>RAD9A</t>
  </si>
  <si>
    <t>RAD9 checkpoint clamp component A</t>
  </si>
  <si>
    <t>Q99638</t>
  </si>
  <si>
    <t>H2AC21</t>
  </si>
  <si>
    <t>H2A clustered histone 21</t>
  </si>
  <si>
    <t>Q8IUE6</t>
  </si>
  <si>
    <t>ANAPC15</t>
  </si>
  <si>
    <t>anaphase promoting complex subunit 15</t>
  </si>
  <si>
    <t>P60006</t>
  </si>
  <si>
    <t>ZCRB1</t>
  </si>
  <si>
    <t>zinc finger CCHC-type and RNA binding motif containing 1</t>
  </si>
  <si>
    <t>Q8TBF4</t>
  </si>
  <si>
    <t>CARD10</t>
  </si>
  <si>
    <t>caspase recruitment domain family member 10</t>
  </si>
  <si>
    <t>Q9BWT7</t>
  </si>
  <si>
    <t>PPP1R35</t>
  </si>
  <si>
    <t>protein phosphatase 1 regulatory subunit 35</t>
  </si>
  <si>
    <t>Q8TAP8</t>
  </si>
  <si>
    <t>DOLPP1</t>
  </si>
  <si>
    <t>dolichyldiphosphatase 1</t>
  </si>
  <si>
    <t>Q86YN1</t>
  </si>
  <si>
    <t>TOMM22</t>
  </si>
  <si>
    <t>translocase of outer mitochondrial membrane 22</t>
  </si>
  <si>
    <t>Q9NS69</t>
  </si>
  <si>
    <t>AAAS</t>
  </si>
  <si>
    <t>aladin WD repeat nucleoporin</t>
  </si>
  <si>
    <t>Q9NRG9</t>
  </si>
  <si>
    <t>TTC28</t>
  </si>
  <si>
    <t>tetratricopeptide repeat domain 28</t>
  </si>
  <si>
    <t>Q96AY4</t>
  </si>
  <si>
    <t>RANBP6</t>
  </si>
  <si>
    <t>RAN binding protein 6</t>
  </si>
  <si>
    <t>O60518</t>
  </si>
  <si>
    <t>CACNB3</t>
  </si>
  <si>
    <t>calcium voltage-gated channel auxiliary subunit beta 3</t>
  </si>
  <si>
    <t>P54284</t>
  </si>
  <si>
    <t>BRAF</t>
  </si>
  <si>
    <t>B-Raf proto-oncogene, serine/threonine kinase</t>
  </si>
  <si>
    <t>P15056</t>
  </si>
  <si>
    <t>NCOA1</t>
  </si>
  <si>
    <t>nuclear receptor coactivator 1</t>
  </si>
  <si>
    <t>Q15788</t>
  </si>
  <si>
    <t>PCLAF</t>
  </si>
  <si>
    <t>PCNA clamp associated factor</t>
  </si>
  <si>
    <t>Q15004</t>
  </si>
  <si>
    <t>LRRK1</t>
  </si>
  <si>
    <t>leucine rich repeat kinase 1</t>
  </si>
  <si>
    <t>Q38SD2</t>
  </si>
  <si>
    <t>CNIH4</t>
  </si>
  <si>
    <t>cornichon family AMPA receptor auxiliary protein 4</t>
  </si>
  <si>
    <t>Q9P003</t>
  </si>
  <si>
    <t>CKS2</t>
  </si>
  <si>
    <t>CDC28 protein kinase regulatory subunit 2</t>
  </si>
  <si>
    <t>P33552</t>
  </si>
  <si>
    <t>PLEK2</t>
  </si>
  <si>
    <t>pleckstrin 2</t>
  </si>
  <si>
    <t>Q9NYT0</t>
  </si>
  <si>
    <t>IRF3</t>
  </si>
  <si>
    <t>interferon regulatory factor 3</t>
  </si>
  <si>
    <t>Q14653</t>
  </si>
  <si>
    <t>SRRD</t>
  </si>
  <si>
    <t>SRR1 domain containing</t>
  </si>
  <si>
    <t>Q9UH36</t>
  </si>
  <si>
    <t>BLOC1S6</t>
  </si>
  <si>
    <t>biogenesis of lysosomal organelles complex 1 subunit 6</t>
  </si>
  <si>
    <t>Q9UL45</t>
  </si>
  <si>
    <t>TPM2</t>
  </si>
  <si>
    <t>tropomyosin 2</t>
  </si>
  <si>
    <t>P07951</t>
  </si>
  <si>
    <t>TEDC1</t>
  </si>
  <si>
    <t>tubulin epsilon and delta complex 1</t>
  </si>
  <si>
    <t>Q86SX3</t>
  </si>
  <si>
    <t>SLC35F6</t>
  </si>
  <si>
    <t>solute carrier family 35 member F6</t>
  </si>
  <si>
    <t>Q8N357</t>
  </si>
  <si>
    <t>CYTH2</t>
  </si>
  <si>
    <t>cytohesin 2</t>
  </si>
  <si>
    <t>Q99418</t>
  </si>
  <si>
    <t>CCNB2</t>
  </si>
  <si>
    <t>cyclin B2</t>
  </si>
  <si>
    <t>O95067</t>
  </si>
  <si>
    <t>TBCK</t>
  </si>
  <si>
    <t>TBC1 domain containing kinase</t>
  </si>
  <si>
    <t>Q8TEA7</t>
  </si>
  <si>
    <t>C5orf15</t>
  </si>
  <si>
    <t>chromosome 5 open reading frame 15</t>
  </si>
  <si>
    <t>Q8NC54</t>
  </si>
  <si>
    <t>ASNSD1</t>
  </si>
  <si>
    <t>asparagine synthetase domain containing 1</t>
  </si>
  <si>
    <t>Q9NWL6</t>
  </si>
  <si>
    <t>HIBADH</t>
  </si>
  <si>
    <t>3-hydroxyisobutyrate dehydrogenase</t>
  </si>
  <si>
    <t>P31937</t>
  </si>
  <si>
    <t>HPS3</t>
  </si>
  <si>
    <t>HPS3 biogenesis of lysosomal organelles complex 2 subunit 1</t>
  </si>
  <si>
    <t>Q969F9</t>
  </si>
  <si>
    <t>RNF135</t>
  </si>
  <si>
    <t>ring finger protein 135</t>
  </si>
  <si>
    <t>Q8IUD6</t>
  </si>
  <si>
    <t>CRYAB</t>
  </si>
  <si>
    <t>crystallin alpha B</t>
  </si>
  <si>
    <t>P02511</t>
  </si>
  <si>
    <t>C18orf21</t>
  </si>
  <si>
    <t>chromosome 18 open reading frame 21</t>
  </si>
  <si>
    <t>Q32NC0</t>
  </si>
  <si>
    <t>CLU</t>
  </si>
  <si>
    <t>clusterin</t>
  </si>
  <si>
    <t>P10909</t>
  </si>
  <si>
    <t>ABHD17B</t>
  </si>
  <si>
    <t>abhydrolase domain containing 17B, depalmitoylase</t>
  </si>
  <si>
    <t>Q5VST6</t>
  </si>
  <si>
    <t>LY6D</t>
  </si>
  <si>
    <t>lymphocyte antigen 6 family member D</t>
  </si>
  <si>
    <t>Q14210</t>
  </si>
  <si>
    <t>GLMP</t>
  </si>
  <si>
    <t>glycosylated lysosomal membrane protein</t>
  </si>
  <si>
    <t>Q8WWB7</t>
  </si>
  <si>
    <t>AGR2</t>
  </si>
  <si>
    <t>anterior gradient 2, protein disulphide isomerase family member</t>
  </si>
  <si>
    <t>O95994</t>
  </si>
  <si>
    <t>POU2F3</t>
  </si>
  <si>
    <t>POU class 2 homeobox 3</t>
  </si>
  <si>
    <t>Q9UKI9</t>
  </si>
  <si>
    <t>ELMO1</t>
  </si>
  <si>
    <t>engulfment and cell motility 1</t>
  </si>
  <si>
    <t>Q92556</t>
  </si>
  <si>
    <t>C6orf120</t>
  </si>
  <si>
    <t>chromosome 6 open reading frame 120</t>
  </si>
  <si>
    <t>Q7Z4R8</t>
  </si>
  <si>
    <t>RARRES1</t>
  </si>
  <si>
    <t>retinoic acid receptor responder 1</t>
  </si>
  <si>
    <t>P49788</t>
  </si>
  <si>
    <t>CISD3</t>
  </si>
  <si>
    <t>CDGSH iron sulfur domain 3</t>
  </si>
  <si>
    <t>P0C7P0</t>
  </si>
  <si>
    <t>PAQR7</t>
  </si>
  <si>
    <t>progestin and adipoQ receptor family member 7</t>
  </si>
  <si>
    <t>Q86WK9</t>
  </si>
  <si>
    <t>GPS2</t>
  </si>
  <si>
    <t>G protein pathway suppressor 2</t>
  </si>
  <si>
    <t>Q13227</t>
  </si>
  <si>
    <t>TJP3</t>
  </si>
  <si>
    <t>tight junction protein 3</t>
  </si>
  <si>
    <t>O95049</t>
  </si>
  <si>
    <t>TOR2A</t>
  </si>
  <si>
    <t>torsin family 2 member A</t>
  </si>
  <si>
    <t>Q5JU69</t>
  </si>
  <si>
    <t>ERC2</t>
  </si>
  <si>
    <t>ELKS/RAB6-interacting/CAST family member 2</t>
  </si>
  <si>
    <t>O15083</t>
  </si>
  <si>
    <t>NHEJ1</t>
  </si>
  <si>
    <t>non-homologous end joining factor 1</t>
  </si>
  <si>
    <t>Q9H9Q4</t>
  </si>
  <si>
    <t>CRABP2</t>
  </si>
  <si>
    <t>cellular retinoic acid binding protein 2</t>
  </si>
  <si>
    <t>P29373</t>
  </si>
  <si>
    <t>SPATA33</t>
  </si>
  <si>
    <t>spermatogenesis associated 33</t>
  </si>
  <si>
    <t>Q96N06</t>
  </si>
  <si>
    <t>CLIC3</t>
  </si>
  <si>
    <t>chloride intracellular channel 3</t>
  </si>
  <si>
    <t>O95833</t>
  </si>
  <si>
    <t>ZMIZ2</t>
  </si>
  <si>
    <t>zinc finger MIZ-type containing 2</t>
  </si>
  <si>
    <t>Q8NF64</t>
  </si>
  <si>
    <t>SPATA7</t>
  </si>
  <si>
    <t>spermatogenesis associated 7</t>
  </si>
  <si>
    <t>Q9P0W8</t>
  </si>
  <si>
    <t>MALSU1</t>
  </si>
  <si>
    <t>mitochondrial assembly of ribosomal large subunit 1</t>
  </si>
  <si>
    <t>Q96EH3</t>
  </si>
  <si>
    <t>DNAJB1</t>
  </si>
  <si>
    <t>DnaJ heat shock protein family (Hsp40) member B1</t>
  </si>
  <si>
    <t>P25685</t>
  </si>
  <si>
    <t>L3MBTL3</t>
  </si>
  <si>
    <t>L3MBTL histone methyl-lysine binding protein 3</t>
  </si>
  <si>
    <t>Q96JM7</t>
  </si>
  <si>
    <t>CAPS</t>
  </si>
  <si>
    <t>calcyphosine</t>
  </si>
  <si>
    <t>Q13938</t>
  </si>
  <si>
    <t>CYBA</t>
  </si>
  <si>
    <t>cytochrome b-245 alpha chain</t>
  </si>
  <si>
    <t>P13498</t>
  </si>
  <si>
    <t>NOC4L</t>
  </si>
  <si>
    <t>nucleolar complex associated 4 homolog</t>
  </si>
  <si>
    <t>Q9BVI4</t>
  </si>
  <si>
    <t>HENMT1</t>
  </si>
  <si>
    <t>HEN methyltransferase 1</t>
  </si>
  <si>
    <t>Q5T8I9</t>
  </si>
  <si>
    <t>ZBTB33</t>
  </si>
  <si>
    <t>zinc finger and BTB domain containing 33</t>
  </si>
  <si>
    <t>Q86T24</t>
  </si>
  <si>
    <t>TSPAN4</t>
  </si>
  <si>
    <t>tetraspanin 4</t>
  </si>
  <si>
    <t>O14817</t>
  </si>
  <si>
    <t>VMP1</t>
  </si>
  <si>
    <t>vacuole membrane protein 1</t>
  </si>
  <si>
    <t>Q96GC9</t>
  </si>
  <si>
    <t>SCOC</t>
  </si>
  <si>
    <t>short coiled-coil protein</t>
  </si>
  <si>
    <t>Q9UIL1</t>
  </si>
  <si>
    <t>F9</t>
  </si>
  <si>
    <t>coagulation factor IX</t>
  </si>
  <si>
    <t>P00740</t>
  </si>
  <si>
    <t>EBP</t>
  </si>
  <si>
    <t>EBP cholestenol delta-isomerase</t>
  </si>
  <si>
    <t>Q15125</t>
  </si>
  <si>
    <t>FER1L5</t>
  </si>
  <si>
    <t>fer-1 like family member 5</t>
  </si>
  <si>
    <t>A0AVI2</t>
  </si>
  <si>
    <t>SHQ1</t>
  </si>
  <si>
    <t>SHQ1, H/ACA ribonucleoprotein assembly factor</t>
  </si>
  <si>
    <t>Q6PI26</t>
  </si>
  <si>
    <t>TNK1</t>
  </si>
  <si>
    <t>tyrosine kinase non receptor 1</t>
  </si>
  <si>
    <t>Q13470</t>
  </si>
  <si>
    <t>SYF2</t>
  </si>
  <si>
    <t>SYF2 pre-mRNA splicing factor</t>
  </si>
  <si>
    <t>O95926</t>
  </si>
  <si>
    <t>ZNF804A</t>
  </si>
  <si>
    <t>zinc finger protein 804A</t>
  </si>
  <si>
    <t>Q7Z570</t>
  </si>
  <si>
    <t>RAD54L2</t>
  </si>
  <si>
    <t>RAD54 like 2</t>
  </si>
  <si>
    <t>Q9Y4B4</t>
  </si>
  <si>
    <t>LRRC42</t>
  </si>
  <si>
    <t>leucine rich repeat containing 42</t>
  </si>
  <si>
    <t>Q9Y546</t>
  </si>
  <si>
    <t>ANTXR2</t>
  </si>
  <si>
    <t>ANTXR cell adhesion molecule 2</t>
  </si>
  <si>
    <t>P58335</t>
  </si>
  <si>
    <t>HES1</t>
  </si>
  <si>
    <t>hes family bHLH transcription factor 1</t>
  </si>
  <si>
    <t>Q14469</t>
  </si>
  <si>
    <t>TCEAL1</t>
  </si>
  <si>
    <t>transcription elongation factor A like 1</t>
  </si>
  <si>
    <t>Q15170</t>
  </si>
  <si>
    <t>MAN2C1</t>
  </si>
  <si>
    <t>mannosidase alpha class 2C member 1</t>
  </si>
  <si>
    <t>Q9NTJ4</t>
  </si>
  <si>
    <t>DHX40</t>
  </si>
  <si>
    <t>DEAH-box helicase 40</t>
  </si>
  <si>
    <t>Q8IX18</t>
  </si>
  <si>
    <t>FADS2</t>
  </si>
  <si>
    <t>fatty acid desaturase 2</t>
  </si>
  <si>
    <t>O95864</t>
  </si>
  <si>
    <t>SH3RF3</t>
  </si>
  <si>
    <t>SH3 domain containing ring finger 3</t>
  </si>
  <si>
    <t>Q8TEJ3</t>
  </si>
  <si>
    <t>SLC7A6</t>
  </si>
  <si>
    <t>solute carrier family 7 member 6</t>
  </si>
  <si>
    <t>Q92536</t>
  </si>
  <si>
    <t>NABP2</t>
  </si>
  <si>
    <t>nucleic acid binding protein 2</t>
  </si>
  <si>
    <t>Q9BQ15</t>
  </si>
  <si>
    <t>SMG9</t>
  </si>
  <si>
    <t>SMG9 nonsense mediated mRNA decay factor</t>
  </si>
  <si>
    <t>Q9H0W8</t>
  </si>
  <si>
    <t>WDR36</t>
  </si>
  <si>
    <t>WD repeat domain 36</t>
  </si>
  <si>
    <t>Q8NI36</t>
  </si>
  <si>
    <t>TGFBR1</t>
  </si>
  <si>
    <t>transforming growth factor beta receptor 1</t>
  </si>
  <si>
    <t>P36897</t>
  </si>
  <si>
    <t>POLH</t>
  </si>
  <si>
    <t>DNA polymerase eta</t>
  </si>
  <si>
    <t>Q9Y253</t>
  </si>
  <si>
    <t>CA12</t>
  </si>
  <si>
    <t>carbonic anhydrase 12</t>
  </si>
  <si>
    <t>O43570</t>
  </si>
  <si>
    <t>NQO1</t>
  </si>
  <si>
    <t>NAD(P)H quinone dehydrogenase 1</t>
  </si>
  <si>
    <t>P15559</t>
  </si>
  <si>
    <t>MPHOSPH6</t>
  </si>
  <si>
    <t>M-phase phosphoprotein 6</t>
  </si>
  <si>
    <t>Q99547</t>
  </si>
  <si>
    <t>PRKACA</t>
  </si>
  <si>
    <t>protein kinase cAMP-activated catalytic subunit alpha</t>
  </si>
  <si>
    <t>P17612</t>
  </si>
  <si>
    <t>VWA1</t>
  </si>
  <si>
    <t>von Willebrand factor A domain containing 1</t>
  </si>
  <si>
    <t>Q6PCB0</t>
  </si>
  <si>
    <t>RUBCN</t>
  </si>
  <si>
    <t>rubicon autophagy regulator</t>
  </si>
  <si>
    <t>Q92622</t>
  </si>
  <si>
    <t>ORAI1</t>
  </si>
  <si>
    <t>ORAI calcium release-activated calcium modulator 1</t>
  </si>
  <si>
    <t>Q96D31</t>
  </si>
  <si>
    <t>GEMIN8</t>
  </si>
  <si>
    <t>gem nuclear organelle associated protein 8</t>
  </si>
  <si>
    <t>Q9NWZ8</t>
  </si>
  <si>
    <t>FDX2</t>
  </si>
  <si>
    <t>ferredoxin 2</t>
  </si>
  <si>
    <t>Q6P4F2</t>
  </si>
  <si>
    <t>RHBDD2</t>
  </si>
  <si>
    <t>rhomboid domain containing 2</t>
  </si>
  <si>
    <t>Q6NTF9</t>
  </si>
  <si>
    <t>GTF3C1</t>
  </si>
  <si>
    <t>general transcription factor IIIC subunit 1</t>
  </si>
  <si>
    <t>Q12789</t>
  </si>
  <si>
    <t>MBOAT2</t>
  </si>
  <si>
    <t>membrane bound O-acyltransferase domain containing 2</t>
  </si>
  <si>
    <t>Q6ZWT7</t>
  </si>
  <si>
    <t>DAXX</t>
  </si>
  <si>
    <t>death domain associated protein</t>
  </si>
  <si>
    <t>Q9UER7</t>
  </si>
  <si>
    <t>C7</t>
  </si>
  <si>
    <t>complement C7</t>
  </si>
  <si>
    <t>P10643</t>
  </si>
  <si>
    <t>CYTH1</t>
  </si>
  <si>
    <t>cytohesin 1</t>
  </si>
  <si>
    <t>Q15438</t>
  </si>
  <si>
    <t>MRPS18C</t>
  </si>
  <si>
    <t>mitochondrial ribosomal protein S18C</t>
  </si>
  <si>
    <t>Q9Y3D5</t>
  </si>
  <si>
    <t>AP4S1</t>
  </si>
  <si>
    <t>adaptor related protein complex 4 subunit sigma 1</t>
  </si>
  <si>
    <t>Q9Y587</t>
  </si>
  <si>
    <t>ABHD5</t>
  </si>
  <si>
    <t>abhydrolase domain containing 5, lysophosphatidic acid acyltransferase</t>
  </si>
  <si>
    <t>Q8WTS1</t>
  </si>
  <si>
    <t>LMBR1</t>
  </si>
  <si>
    <t>limb development membrane protein 1</t>
  </si>
  <si>
    <t>Q8WVP7</t>
  </si>
  <si>
    <t>LPCAT4</t>
  </si>
  <si>
    <t>lysophosphatidylcholine acyltransferase 4</t>
  </si>
  <si>
    <t>Q643R3</t>
  </si>
  <si>
    <t>MANBAL</t>
  </si>
  <si>
    <t>mannosidase beta like</t>
  </si>
  <si>
    <t>Q9NQG1</t>
  </si>
  <si>
    <t>FAM89A</t>
  </si>
  <si>
    <t>family with sequence similarity 89 member A</t>
  </si>
  <si>
    <t>Q96GI7</t>
  </si>
  <si>
    <t>YAE1</t>
  </si>
  <si>
    <t>YAE1 maturation factor of ABCE1</t>
  </si>
  <si>
    <t>Q9NRH1</t>
  </si>
  <si>
    <t>BMPR2</t>
  </si>
  <si>
    <t>bone morphogenetic protein receptor type 2</t>
  </si>
  <si>
    <t>Q13873</t>
  </si>
  <si>
    <t>DYNLT3</t>
  </si>
  <si>
    <t>dynein light chain Tctex-type 3</t>
  </si>
  <si>
    <t>P51808</t>
  </si>
  <si>
    <t>RPL22L1</t>
  </si>
  <si>
    <t>ribosomal protein L22 like 1</t>
  </si>
  <si>
    <t>Q6P5R6</t>
  </si>
  <si>
    <t>LAMTOR3</t>
  </si>
  <si>
    <t>late endosomal/lysosomal adaptor, MAPK and MTOR activator 3</t>
  </si>
  <si>
    <t>Q9UHA4</t>
  </si>
  <si>
    <t>DOCK1</t>
  </si>
  <si>
    <t>dedicator of cytokinesis 1</t>
  </si>
  <si>
    <t>Q14185</t>
  </si>
  <si>
    <t>KCTD14</t>
  </si>
  <si>
    <t>potassium channel tetramerization domain containing 14</t>
  </si>
  <si>
    <t>Q9BQ13</t>
  </si>
  <si>
    <t>TSPAN15</t>
  </si>
  <si>
    <t>tetraspanin 15</t>
  </si>
  <si>
    <t>O95858</t>
  </si>
  <si>
    <t>WASF1</t>
  </si>
  <si>
    <t>WASP family member 1</t>
  </si>
  <si>
    <t>Q92558</t>
  </si>
  <si>
    <t>GDE1</t>
  </si>
  <si>
    <t>glycerophosphodiester phosphodiesterase 1</t>
  </si>
  <si>
    <t>Q9NZC3</t>
  </si>
  <si>
    <t>FER</t>
  </si>
  <si>
    <t>FER tyrosine kinase</t>
  </si>
  <si>
    <t>P16591</t>
  </si>
  <si>
    <t>FAS</t>
  </si>
  <si>
    <t>Fas cell surface death receptor</t>
  </si>
  <si>
    <t>P25445</t>
  </si>
  <si>
    <t>NAA40</t>
  </si>
  <si>
    <t>N-alpha-acetyltransferase 40, NatD catalytic subunit</t>
  </si>
  <si>
    <t>Q86UY6</t>
  </si>
  <si>
    <t>AKTIP</t>
  </si>
  <si>
    <t>AKT interacting protein</t>
  </si>
  <si>
    <t>Q9H8T0</t>
  </si>
  <si>
    <t>CDC42SE1</t>
  </si>
  <si>
    <t>CDC42 small effector 1</t>
  </si>
  <si>
    <t>Q9NRR8</t>
  </si>
  <si>
    <t>RFK</t>
  </si>
  <si>
    <t>riboflavin kinase</t>
  </si>
  <si>
    <t>Q969G6</t>
  </si>
  <si>
    <t>MRPL35</t>
  </si>
  <si>
    <t>mitochondrial ribosomal protein L35</t>
  </si>
  <si>
    <t>Q9NZE8</t>
  </si>
  <si>
    <t>COQ8B</t>
  </si>
  <si>
    <t>coenzyme Q8B</t>
  </si>
  <si>
    <t>Q96D53</t>
  </si>
  <si>
    <t>NOL9</t>
  </si>
  <si>
    <t>nucleolar protein 9</t>
  </si>
  <si>
    <t>Q5SY16</t>
  </si>
  <si>
    <t>DDX60L</t>
  </si>
  <si>
    <t>DExD/H-box 60 like</t>
  </si>
  <si>
    <t>Q5H9U9</t>
  </si>
  <si>
    <t>PCDH7</t>
  </si>
  <si>
    <t>protocadherin 7</t>
  </si>
  <si>
    <t>O60245</t>
  </si>
  <si>
    <t>TRMT61A</t>
  </si>
  <si>
    <t>tRNA methyltransferase 61A</t>
  </si>
  <si>
    <t>Q96FX7</t>
  </si>
  <si>
    <t>TBC1D2B</t>
  </si>
  <si>
    <t>TBC1 domain family member 2B</t>
  </si>
  <si>
    <t>Q9UPU7</t>
  </si>
  <si>
    <t>DCP2</t>
  </si>
  <si>
    <t>decapping mRNA 2</t>
  </si>
  <si>
    <t>Q8IU60</t>
  </si>
  <si>
    <t>ROR1</t>
  </si>
  <si>
    <t>receptor tyrosine kinase like orphan receptor 1</t>
  </si>
  <si>
    <t>Q01973</t>
  </si>
  <si>
    <t>COX7C</t>
  </si>
  <si>
    <t>cytochrome c oxidase subunit 7C</t>
  </si>
  <si>
    <t>P15954</t>
  </si>
  <si>
    <t>SAV1</t>
  </si>
  <si>
    <t>salvador family WW domain containing protein 1</t>
  </si>
  <si>
    <t>Q9H4B6</t>
  </si>
  <si>
    <t>EAF1</t>
  </si>
  <si>
    <t>ELL associated factor 1</t>
  </si>
  <si>
    <t>Q96JC9</t>
  </si>
  <si>
    <t>SIAH1</t>
  </si>
  <si>
    <t>siah E3 ubiquitin protein ligase 1</t>
  </si>
  <si>
    <t>Q8IUQ4</t>
  </si>
  <si>
    <t>C2orf69</t>
  </si>
  <si>
    <t>chromosome 2 open reading frame 69</t>
  </si>
  <si>
    <t>Q8N8R5</t>
  </si>
  <si>
    <t>ARL4C</t>
  </si>
  <si>
    <t>ADP ribosylation factor like GTPase 4C</t>
  </si>
  <si>
    <t>P56559</t>
  </si>
  <si>
    <t>NACC2</t>
  </si>
  <si>
    <t>NACC family member 2</t>
  </si>
  <si>
    <t>Q96BF6</t>
  </si>
  <si>
    <t>MYD88</t>
  </si>
  <si>
    <t>MYD88 innate immune signal transduction adaptor</t>
  </si>
  <si>
    <t>Q99836</t>
  </si>
  <si>
    <t>ANKIB1</t>
  </si>
  <si>
    <t>ankyrin repeat and IBR domain containing 1</t>
  </si>
  <si>
    <t>Q9P2G1</t>
  </si>
  <si>
    <t>SMG5</t>
  </si>
  <si>
    <t>SMG5 nonsense mediated mRNA decay factor</t>
  </si>
  <si>
    <t>Q9UPR3</t>
  </si>
  <si>
    <t>PRXL2C</t>
  </si>
  <si>
    <t>peroxiredoxin like 2C</t>
  </si>
  <si>
    <t>Q7RTV5</t>
  </si>
  <si>
    <t>CARD6</t>
  </si>
  <si>
    <t>caspase recruitment domain family member 6</t>
  </si>
  <si>
    <t>Q9BX69</t>
  </si>
  <si>
    <t>DPH3</t>
  </si>
  <si>
    <t>diphthamide biosynthesis 3</t>
  </si>
  <si>
    <t>Q96FX2</t>
  </si>
  <si>
    <t>NDUFC2</t>
  </si>
  <si>
    <t>NADH:ubiquinone oxidoreductase subunit C2</t>
  </si>
  <si>
    <t>O95298</t>
  </si>
  <si>
    <t>SENP8</t>
  </si>
  <si>
    <t>SUMO peptidase family member, NEDD8 specific</t>
  </si>
  <si>
    <t>Q96LD8</t>
  </si>
  <si>
    <t>PHC3</t>
  </si>
  <si>
    <t>polyhomeotic homolog 3</t>
  </si>
  <si>
    <t>Q8NDX5</t>
  </si>
  <si>
    <t>LSM14A</t>
  </si>
  <si>
    <t>LSM14A mRNA processing body assembly factor</t>
  </si>
  <si>
    <t>Q8ND56</t>
  </si>
  <si>
    <t>NOTCH1</t>
  </si>
  <si>
    <t>notch receptor 1</t>
  </si>
  <si>
    <t>P46531</t>
  </si>
  <si>
    <t>IQCB1</t>
  </si>
  <si>
    <t>IQ motif containing B1</t>
  </si>
  <si>
    <t>Q15051</t>
  </si>
  <si>
    <t>CDK5</t>
  </si>
  <si>
    <t>cyclin dependent kinase 5</t>
  </si>
  <si>
    <t>Q00535</t>
  </si>
  <si>
    <t>TNFRSF10A</t>
  </si>
  <si>
    <t>TNF receptor superfamily member 10a</t>
  </si>
  <si>
    <t>O00220</t>
  </si>
  <si>
    <t>CSNK1G2</t>
  </si>
  <si>
    <t>casein kinase 1 gamma 2</t>
  </si>
  <si>
    <t>P78368</t>
  </si>
  <si>
    <t>MED9</t>
  </si>
  <si>
    <t>mediator complex subunit 9</t>
  </si>
  <si>
    <t>Q9NWA0</t>
  </si>
  <si>
    <t>ANTXR1</t>
  </si>
  <si>
    <t>ANTXR cell adhesion molecule 1</t>
  </si>
  <si>
    <t>Q9H6X2</t>
  </si>
  <si>
    <t>POLRMT</t>
  </si>
  <si>
    <t>RNA polymerase mitochondrial</t>
  </si>
  <si>
    <t>O00411</t>
  </si>
  <si>
    <t>CAPNS2</t>
  </si>
  <si>
    <t>calpain small subunit 2</t>
  </si>
  <si>
    <t>Q96L46</t>
  </si>
  <si>
    <t>NOPCHAP1</t>
  </si>
  <si>
    <t>NOP protein chaperone 1</t>
  </si>
  <si>
    <t>Q8N5I9</t>
  </si>
  <si>
    <t>MCRS1</t>
  </si>
  <si>
    <t>microspherule protein 1</t>
  </si>
  <si>
    <t>Q96EZ8</t>
  </si>
  <si>
    <t>NFIC</t>
  </si>
  <si>
    <t>nuclear factor I C</t>
  </si>
  <si>
    <t>P08651</t>
  </si>
  <si>
    <t>MND1</t>
  </si>
  <si>
    <t>meiotic nuclear divisions 1</t>
  </si>
  <si>
    <t>Q9BWT6</t>
  </si>
  <si>
    <t>IFRD2</t>
  </si>
  <si>
    <t>interferon related developmental regulator 2</t>
  </si>
  <si>
    <t>Q12894</t>
  </si>
  <si>
    <t>LGALSL</t>
  </si>
  <si>
    <t>galectin like</t>
  </si>
  <si>
    <t>Q3ZCW2</t>
  </si>
  <si>
    <t>CRIPT</t>
  </si>
  <si>
    <t>CXXC repeat containing interactor of PDZ3 domain</t>
  </si>
  <si>
    <t>Q9P021</t>
  </si>
  <si>
    <t>CD320</t>
  </si>
  <si>
    <t>CD320 molecule</t>
  </si>
  <si>
    <t>Q9NPF0</t>
  </si>
  <si>
    <t>SRPX</t>
  </si>
  <si>
    <t>sushi repeat containing protein X-linked</t>
  </si>
  <si>
    <t>P78539</t>
  </si>
  <si>
    <t>ALG13</t>
  </si>
  <si>
    <t>ALG13 UDP-N-acetylglucosaminyltransferase subunit</t>
  </si>
  <si>
    <t>Q9NP73</t>
  </si>
  <si>
    <t>ZFAND1</t>
  </si>
  <si>
    <t>zinc finger AN1-type containing 1</t>
  </si>
  <si>
    <t>Q8TCF1</t>
  </si>
  <si>
    <t>PPP4C</t>
  </si>
  <si>
    <t>protein phosphatase 4 catalytic subunit</t>
  </si>
  <si>
    <t>P60510</t>
  </si>
  <si>
    <t>MRPL33</t>
  </si>
  <si>
    <t>mitochondrial ribosomal protein L33</t>
  </si>
  <si>
    <t>O75394</t>
  </si>
  <si>
    <t>CCNY</t>
  </si>
  <si>
    <t>cyclin Y</t>
  </si>
  <si>
    <t>Q8ND76</t>
  </si>
  <si>
    <t>IGFBP4</t>
  </si>
  <si>
    <t>insulin like growth factor binding protein 4</t>
  </si>
  <si>
    <t>P22692</t>
  </si>
  <si>
    <t>METTL13</t>
  </si>
  <si>
    <t>methyltransferase 13, eEF1A N-terminus and K55</t>
  </si>
  <si>
    <t>Q8N6R0</t>
  </si>
  <si>
    <t>FAM210B</t>
  </si>
  <si>
    <t>family with sequence similarity 210 member B</t>
  </si>
  <si>
    <t>Q96KR6</t>
  </si>
  <si>
    <t>IGF2</t>
  </si>
  <si>
    <t>insulin like growth factor 2</t>
  </si>
  <si>
    <t>P01344</t>
  </si>
  <si>
    <t>APOA1</t>
  </si>
  <si>
    <t>apolipoprotein A1</t>
  </si>
  <si>
    <t>P02647</t>
  </si>
  <si>
    <t>TAF10</t>
  </si>
  <si>
    <t>TATA-box binding protein associated factor 10</t>
  </si>
  <si>
    <t>Q12962</t>
  </si>
  <si>
    <t>HAUS7</t>
  </si>
  <si>
    <t>HAUS augmin like complex subunit 7</t>
  </si>
  <si>
    <t>Q99871</t>
  </si>
  <si>
    <t>GTF2E2</t>
  </si>
  <si>
    <t>general transcription factor IIE subunit 2</t>
  </si>
  <si>
    <t>P29084</t>
  </si>
  <si>
    <t>COMMD8</t>
  </si>
  <si>
    <t>COMM domain containing 8</t>
  </si>
  <si>
    <t>Q9NX08</t>
  </si>
  <si>
    <t>INPP5K</t>
  </si>
  <si>
    <t>inositol polyphosphate-5-phosphatase K</t>
  </si>
  <si>
    <t>Q9BT40</t>
  </si>
  <si>
    <t>FAM193A</t>
  </si>
  <si>
    <t>family with sequence similarity 193 member A</t>
  </si>
  <si>
    <t>P78312</t>
  </si>
  <si>
    <t>TRAPPC12</t>
  </si>
  <si>
    <t>trafficking protein particle complex subunit 12</t>
  </si>
  <si>
    <t>Q8WVT3</t>
  </si>
  <si>
    <t>LRP8</t>
  </si>
  <si>
    <t>LDL receptor related protein 8</t>
  </si>
  <si>
    <t>Q14114</t>
  </si>
  <si>
    <t>MCUR1</t>
  </si>
  <si>
    <t>mitochondrial calcium uniporter regulator 1</t>
  </si>
  <si>
    <t>Q96AQ8</t>
  </si>
  <si>
    <t>SMYD5</t>
  </si>
  <si>
    <t>SMYD family member 5</t>
  </si>
  <si>
    <t>Q6GMV2</t>
  </si>
  <si>
    <t>ANAPC1</t>
  </si>
  <si>
    <t>anaphase promoting complex subunit 1</t>
  </si>
  <si>
    <t>Q9H1A4</t>
  </si>
  <si>
    <t>THNSL1</t>
  </si>
  <si>
    <t>threonine synthase like 1</t>
  </si>
  <si>
    <t>Q8IYQ7</t>
  </si>
  <si>
    <t>PAXIP1</t>
  </si>
  <si>
    <t>PAX interacting protein 1</t>
  </si>
  <si>
    <t>Q6ZW49</t>
  </si>
  <si>
    <t>SCLT1</t>
  </si>
  <si>
    <t>sodium channel and clathrin linker 1</t>
  </si>
  <si>
    <t>Q96NL6</t>
  </si>
  <si>
    <t>CKS1B</t>
  </si>
  <si>
    <t>CDC28 protein kinase regulatory subunit 1B</t>
  </si>
  <si>
    <t>P61024</t>
  </si>
  <si>
    <t>TSC2</t>
  </si>
  <si>
    <t>TSC complex subunit 2</t>
  </si>
  <si>
    <t>P49815</t>
  </si>
  <si>
    <t>RPS6KB2</t>
  </si>
  <si>
    <t>ribosomal protein S6 kinase B2</t>
  </si>
  <si>
    <t>Q9UBS0</t>
  </si>
  <si>
    <t>DENND4A</t>
  </si>
  <si>
    <t>DENN domain containing 4A</t>
  </si>
  <si>
    <t>Q7Z401</t>
  </si>
  <si>
    <t>FIBP</t>
  </si>
  <si>
    <t>FGF1 intracellular binding protein</t>
  </si>
  <si>
    <t>O43427</t>
  </si>
  <si>
    <t>EIF1AD</t>
  </si>
  <si>
    <t>eukaryotic translation initiation factor 1A domain containing</t>
  </si>
  <si>
    <t>Q8N9N8</t>
  </si>
  <si>
    <t>VHL</t>
  </si>
  <si>
    <t>von Hippel-Lindau tumor suppressor</t>
  </si>
  <si>
    <t>P40337</t>
  </si>
  <si>
    <t>SCRN2</t>
  </si>
  <si>
    <t>secernin 2</t>
  </si>
  <si>
    <t>Q96FV2</t>
  </si>
  <si>
    <t>PHF10</t>
  </si>
  <si>
    <t>PHD finger protein 10</t>
  </si>
  <si>
    <t>Q8WUB8</t>
  </si>
  <si>
    <t>SEMA3C</t>
  </si>
  <si>
    <t>semaphorin 3C</t>
  </si>
  <si>
    <t>Q99985</t>
  </si>
  <si>
    <t>MLST8</t>
  </si>
  <si>
    <t>MTOR associated protein, LST8 homolog</t>
  </si>
  <si>
    <t>Q9BVC4</t>
  </si>
  <si>
    <t>TMPPE</t>
  </si>
  <si>
    <t>transmembrane protein with metallophosphoesterase domain</t>
  </si>
  <si>
    <t>Q6ZT21</t>
  </si>
  <si>
    <t>NAGLU</t>
  </si>
  <si>
    <t>N-acetyl-alpha-glucosaminidase</t>
  </si>
  <si>
    <t>P54802</t>
  </si>
  <si>
    <t>BNIP3</t>
  </si>
  <si>
    <t>BCL2 interacting protein 3</t>
  </si>
  <si>
    <t>Q12983</t>
  </si>
  <si>
    <t>OAS2</t>
  </si>
  <si>
    <t>2'-5'-oligoadenylate synthetase 2</t>
  </si>
  <si>
    <t>P29728</t>
  </si>
  <si>
    <t>HPS5</t>
  </si>
  <si>
    <t>HPS5 biogenesis of lysosomal organelles complex 2 subunit 2</t>
  </si>
  <si>
    <t>Q9UPZ3</t>
  </si>
  <si>
    <t>PRKCI</t>
  </si>
  <si>
    <t>protein kinase C iota</t>
  </si>
  <si>
    <t>P41743</t>
  </si>
  <si>
    <t>ARMC8</t>
  </si>
  <si>
    <t>armadillo repeat containing 8</t>
  </si>
  <si>
    <t>Q8IUR7</t>
  </si>
  <si>
    <t>RIMOC1</t>
  </si>
  <si>
    <t>RAB7A interacting MON1-CCZ1 complex subunit 1</t>
  </si>
  <si>
    <t>A6NDU8</t>
  </si>
  <si>
    <t>BPHL</t>
  </si>
  <si>
    <t>biphenyl hydrolase like</t>
  </si>
  <si>
    <t>Q86WA6</t>
  </si>
  <si>
    <t>ACTR8</t>
  </si>
  <si>
    <t>actin related protein 8</t>
  </si>
  <si>
    <t>Q9H981</t>
  </si>
  <si>
    <t>RPL7L1</t>
  </si>
  <si>
    <t>ribosomal protein L7 like 1</t>
  </si>
  <si>
    <t>Q6DKI1</t>
  </si>
  <si>
    <t>SEH1L</t>
  </si>
  <si>
    <t>SEH1 like nucleoporin</t>
  </si>
  <si>
    <t>Q96EE3</t>
  </si>
  <si>
    <t>SVBP</t>
  </si>
  <si>
    <t>small vasohibin binding protein</t>
  </si>
  <si>
    <t>Q8N300</t>
  </si>
  <si>
    <t>WDR75</t>
  </si>
  <si>
    <t>WD repeat domain 75</t>
  </si>
  <si>
    <t>Q8IWA0</t>
  </si>
  <si>
    <t>NCAPG2</t>
  </si>
  <si>
    <t>non-SMC condensin II complex subunit G2</t>
  </si>
  <si>
    <t>Q86XI2</t>
  </si>
  <si>
    <t>ARIH2</t>
  </si>
  <si>
    <t>ariadne RBR E3 ubiquitin protein ligase 2</t>
  </si>
  <si>
    <t>O95376</t>
  </si>
  <si>
    <t>SAMD9</t>
  </si>
  <si>
    <t>sterile alpha motif domain containing 9</t>
  </si>
  <si>
    <t>Q5K651</t>
  </si>
  <si>
    <t>UFSP2</t>
  </si>
  <si>
    <t>UFM1 specific peptidase 2</t>
  </si>
  <si>
    <t>Q9NUQ7</t>
  </si>
  <si>
    <t>SATB2</t>
  </si>
  <si>
    <t>SATB homeobox 2</t>
  </si>
  <si>
    <t>Q9UPW6</t>
  </si>
  <si>
    <t>CYP4V2</t>
  </si>
  <si>
    <t>cytochrome P450 family 4 subfamily V member 2</t>
  </si>
  <si>
    <t>Q6ZWL3</t>
  </si>
  <si>
    <t>SLC25A4</t>
  </si>
  <si>
    <t>solute carrier family 25 member 4</t>
  </si>
  <si>
    <t>P12235</t>
  </si>
  <si>
    <t>RING1</t>
  </si>
  <si>
    <t>ring finger protein 1</t>
  </si>
  <si>
    <t>Q06587</t>
  </si>
  <si>
    <t>PLEKHF1</t>
  </si>
  <si>
    <t>pleckstrin homology and FYVE domain containing 1</t>
  </si>
  <si>
    <t>Q96S99</t>
  </si>
  <si>
    <t>TIMM17A</t>
  </si>
  <si>
    <t>translocase of inner mitochondrial membrane 17A</t>
  </si>
  <si>
    <t>Q99595</t>
  </si>
  <si>
    <t>ANTKMT</t>
  </si>
  <si>
    <t>adenine nucleotide translocase lysine methyltransferase</t>
  </si>
  <si>
    <t>Q9BQD7</t>
  </si>
  <si>
    <t>LYRM7</t>
  </si>
  <si>
    <t>LYR motif containing 7</t>
  </si>
  <si>
    <t>Q5U5X0</t>
  </si>
  <si>
    <t>IREB2</t>
  </si>
  <si>
    <t>iron responsive element binding protein 2</t>
  </si>
  <si>
    <t>P48200</t>
  </si>
  <si>
    <t>BCKDK</t>
  </si>
  <si>
    <t>branched chain keto acid dehydrogenase kinase</t>
  </si>
  <si>
    <t>O14874</t>
  </si>
  <si>
    <t>PTPRS</t>
  </si>
  <si>
    <t>protein tyrosine phosphatase receptor type S</t>
  </si>
  <si>
    <t>Q13332</t>
  </si>
  <si>
    <t>UQCR10</t>
  </si>
  <si>
    <t>ubiquinol-cytochrome c reductase, complex III subunit X</t>
  </si>
  <si>
    <t>Q9UDW1</t>
  </si>
  <si>
    <t>PIMREG</t>
  </si>
  <si>
    <t>PICALM interacting mitotic regulator</t>
  </si>
  <si>
    <t>Q9BSJ6</t>
  </si>
  <si>
    <t>TMEM205</t>
  </si>
  <si>
    <t>transmembrane protein 205</t>
  </si>
  <si>
    <t>Q6UW68</t>
  </si>
  <si>
    <t>HLA-DMB</t>
  </si>
  <si>
    <t>major histocompatibility complex, class II, DM beta</t>
  </si>
  <si>
    <t>P28068</t>
  </si>
  <si>
    <t>LMBRD1</t>
  </si>
  <si>
    <t>LMBR1 domain containing 1</t>
  </si>
  <si>
    <t>Q9NUN5</t>
  </si>
  <si>
    <t>GHDC</t>
  </si>
  <si>
    <t>GH3 domain containing</t>
  </si>
  <si>
    <t>Q8N2G8</t>
  </si>
  <si>
    <t>DXO</t>
  </si>
  <si>
    <t>decapping exoribonuclease</t>
  </si>
  <si>
    <t>O77932</t>
  </si>
  <si>
    <t>RRP7A</t>
  </si>
  <si>
    <t>ribosomal RNA processing 7 homolog A</t>
  </si>
  <si>
    <t>Q9Y3A4</t>
  </si>
  <si>
    <t>TMEM259</t>
  </si>
  <si>
    <t>transmembrane protein 259</t>
  </si>
  <si>
    <t>Q4ZIN3</t>
  </si>
  <si>
    <t>CST1</t>
  </si>
  <si>
    <t>cystatin SN</t>
  </si>
  <si>
    <t>P01037</t>
  </si>
  <si>
    <t>IDH3G</t>
  </si>
  <si>
    <t>isocitrate dehydrogenase (NAD(+)) 3 non-catalytic subunit gamma</t>
  </si>
  <si>
    <t>P51553</t>
  </si>
  <si>
    <t>RPA3</t>
  </si>
  <si>
    <t>replication protein A3</t>
  </si>
  <si>
    <t>P35244</t>
  </si>
  <si>
    <t>TIMP3</t>
  </si>
  <si>
    <t>TIMP metallopeptidase inhibitor 3</t>
  </si>
  <si>
    <t>P35625</t>
  </si>
  <si>
    <t>GPATCH2</t>
  </si>
  <si>
    <t>G-patch domain containing 2</t>
  </si>
  <si>
    <t>Q9NW75</t>
  </si>
  <si>
    <t>COX6B1</t>
  </si>
  <si>
    <t>cytochrome c oxidase subunit 6B1</t>
  </si>
  <si>
    <t>P14854</t>
  </si>
  <si>
    <t>OBI1</t>
  </si>
  <si>
    <t>ORC ubiquitin ligase 1</t>
  </si>
  <si>
    <t>Q5W0B1</t>
  </si>
  <si>
    <t>RPAIN</t>
  </si>
  <si>
    <t>RPA interacting protein</t>
  </si>
  <si>
    <t>Q86UA6</t>
  </si>
  <si>
    <t>AASDHPPT</t>
  </si>
  <si>
    <t>aminoadipate-semialdehyde dehydrogenase-phosphopantetheinyl transferase</t>
  </si>
  <si>
    <t>Q9NRN7</t>
  </si>
  <si>
    <t>SH3RF1</t>
  </si>
  <si>
    <t>SH3 domain containing ring finger 1</t>
  </si>
  <si>
    <t>Q7Z6J0</t>
  </si>
  <si>
    <t>WDR26</t>
  </si>
  <si>
    <t>WD repeat domain 26</t>
  </si>
  <si>
    <t>Q9H7D7</t>
  </si>
  <si>
    <t>TRAPPC4</t>
  </si>
  <si>
    <t>trafficking protein particle complex subunit 4</t>
  </si>
  <si>
    <t>Q9Y296</t>
  </si>
  <si>
    <t>SMAP1</t>
  </si>
  <si>
    <t>small ArfGAP 1</t>
  </si>
  <si>
    <t>Q8IYB5</t>
  </si>
  <si>
    <t>DDX47</t>
  </si>
  <si>
    <t>DEAD-box helicase 47</t>
  </si>
  <si>
    <t>Q9H0S4</t>
  </si>
  <si>
    <t>GCLM</t>
  </si>
  <si>
    <t>glutamate-cysteine ligase modifier subunit</t>
  </si>
  <si>
    <t>P48507</t>
  </si>
  <si>
    <t>TDP1</t>
  </si>
  <si>
    <t>tyrosyl-DNA phosphodiesterase 1</t>
  </si>
  <si>
    <t>Q9NUW8</t>
  </si>
  <si>
    <t>FBXO3</t>
  </si>
  <si>
    <t>F-box protein 3</t>
  </si>
  <si>
    <t>Q9UK99</t>
  </si>
  <si>
    <t>MRPL16</t>
  </si>
  <si>
    <t>mitochondrial ribosomal protein L16</t>
  </si>
  <si>
    <t>Q9NX20</t>
  </si>
  <si>
    <t>CYB561D2</t>
  </si>
  <si>
    <t>cytochrome b561 family member D2</t>
  </si>
  <si>
    <t>O14569</t>
  </si>
  <si>
    <t>PIK3CA</t>
  </si>
  <si>
    <t>phosphatidylinositol-4,5-bisphosphate 3-kinase catalytic subunit alpha</t>
  </si>
  <si>
    <t>P42336</t>
  </si>
  <si>
    <t>TBK1</t>
  </si>
  <si>
    <t>TANK binding kinase 1</t>
  </si>
  <si>
    <t>Q9UHD2</t>
  </si>
  <si>
    <t>PPP1R14B</t>
  </si>
  <si>
    <t>protein phosphatase 1 regulatory inhibitor subunit 14B</t>
  </si>
  <si>
    <t>Q96C90</t>
  </si>
  <si>
    <t>COMMD5</t>
  </si>
  <si>
    <t>COMM domain containing 5</t>
  </si>
  <si>
    <t>Q9GZQ3</t>
  </si>
  <si>
    <t>RNF126</t>
  </si>
  <si>
    <t>ring finger protein 126</t>
  </si>
  <si>
    <t>Q9BV68</t>
  </si>
  <si>
    <t>ISOC2</t>
  </si>
  <si>
    <t>isochorismatase domain containing 2</t>
  </si>
  <si>
    <t>Q96AB3</t>
  </si>
  <si>
    <t>NHLRC3</t>
  </si>
  <si>
    <t>NHL repeat containing 3</t>
  </si>
  <si>
    <t>Q5JS37</t>
  </si>
  <si>
    <t>RPL15</t>
  </si>
  <si>
    <t>ribosomal protein L15</t>
  </si>
  <si>
    <t>P61313</t>
  </si>
  <si>
    <t>LLGL1</t>
  </si>
  <si>
    <t>LLGL scribble cell polarity complex component 1</t>
  </si>
  <si>
    <t>Q15334</t>
  </si>
  <si>
    <t>LRCH3</t>
  </si>
  <si>
    <t>leucine rich repeats and calponin homology domain containing 3</t>
  </si>
  <si>
    <t>Q96II8</t>
  </si>
  <si>
    <t>LPIN1</t>
  </si>
  <si>
    <t>lipin 1</t>
  </si>
  <si>
    <t>Q14693</t>
  </si>
  <si>
    <t>TBC1D20</t>
  </si>
  <si>
    <t>TBC1 domain family member 20</t>
  </si>
  <si>
    <t>Q96BZ9</t>
  </si>
  <si>
    <t>PHYH</t>
  </si>
  <si>
    <t>phytanoyl-CoA 2-hydroxylase</t>
  </si>
  <si>
    <t>O14832</t>
  </si>
  <si>
    <t>ANKRD39</t>
  </si>
  <si>
    <t>ankyrin repeat domain 39</t>
  </si>
  <si>
    <t>Q53RE8</t>
  </si>
  <si>
    <t>ANAPC2</t>
  </si>
  <si>
    <t>anaphase promoting complex subunit 2</t>
  </si>
  <si>
    <t>Q9UJX6</t>
  </si>
  <si>
    <t>UQCRB</t>
  </si>
  <si>
    <t>ubiquinol-cytochrome c reductase binding protein</t>
  </si>
  <si>
    <t>P14927</t>
  </si>
  <si>
    <t>NLRP1</t>
  </si>
  <si>
    <t>NLR family pyrin domain containing 1</t>
  </si>
  <si>
    <t>Q9C000</t>
  </si>
  <si>
    <t>ADGRG1</t>
  </si>
  <si>
    <t>adhesion G protein-coupled receptor G1</t>
  </si>
  <si>
    <t>Q9Y653</t>
  </si>
  <si>
    <t>VIPAS39</t>
  </si>
  <si>
    <t>VPS33B interacting protein, apical-basolateral polarity regulator, spe-39 homolog</t>
  </si>
  <si>
    <t>Q9H9C1</t>
  </si>
  <si>
    <t>MTFP1</t>
  </si>
  <si>
    <t>mitochondrial fission process 1</t>
  </si>
  <si>
    <t>Q9UDX5</t>
  </si>
  <si>
    <t>CCNK</t>
  </si>
  <si>
    <t>cyclin K</t>
  </si>
  <si>
    <t>O75909</t>
  </si>
  <si>
    <t>PLD1</t>
  </si>
  <si>
    <t>phospholipase D1</t>
  </si>
  <si>
    <t>Q13393</t>
  </si>
  <si>
    <t>BBS7</t>
  </si>
  <si>
    <t>Bardet-Biedl syndrome 7</t>
  </si>
  <si>
    <t>Q8IWZ6</t>
  </si>
  <si>
    <t>F2R</t>
  </si>
  <si>
    <t>coagulation factor II thrombin receptor</t>
  </si>
  <si>
    <t>P25116</t>
  </si>
  <si>
    <t>SDHAF2</t>
  </si>
  <si>
    <t>succinate dehydrogenase complex assembly factor 2</t>
  </si>
  <si>
    <t>Q9NX18</t>
  </si>
  <si>
    <t>NGFR</t>
  </si>
  <si>
    <t>nerve growth factor receptor</t>
  </si>
  <si>
    <t>P08138</t>
  </si>
  <si>
    <t>HSDL1</t>
  </si>
  <si>
    <t>hydroxysteroid dehydrogenase like 1</t>
  </si>
  <si>
    <t>Q3SXM5</t>
  </si>
  <si>
    <t>WDR46</t>
  </si>
  <si>
    <t>WD repeat domain 46</t>
  </si>
  <si>
    <t>O15213</t>
  </si>
  <si>
    <t>JMY</t>
  </si>
  <si>
    <t>junction mediating and regulatory protein, p53 cofactor</t>
  </si>
  <si>
    <t>Q8N9B5</t>
  </si>
  <si>
    <t>TTC9C</t>
  </si>
  <si>
    <t>tetratricopeptide repeat domain 9C</t>
  </si>
  <si>
    <t>Q8N5M4</t>
  </si>
  <si>
    <t>ELP3</t>
  </si>
  <si>
    <t>elongator acetyltransferase complex subunit 3</t>
  </si>
  <si>
    <t>Q9H9T3</t>
  </si>
  <si>
    <t>USP38</t>
  </si>
  <si>
    <t>ubiquitin specific peptidase 38</t>
  </si>
  <si>
    <t>Q8NB14</t>
  </si>
  <si>
    <t>ZNHIT2</t>
  </si>
  <si>
    <t>zinc finger HIT-type containing 2</t>
  </si>
  <si>
    <t>Q9UHR6</t>
  </si>
  <si>
    <t>PLEKHA1</t>
  </si>
  <si>
    <t>pleckstrin homology domain containing A1</t>
  </si>
  <si>
    <t>Q9HB21</t>
  </si>
  <si>
    <t>INTS2</t>
  </si>
  <si>
    <t>integrator complex subunit 2</t>
  </si>
  <si>
    <t>Q9H0H0</t>
  </si>
  <si>
    <t>RND3</t>
  </si>
  <si>
    <t>Rho family GTPase 3</t>
  </si>
  <si>
    <t>P61587</t>
  </si>
  <si>
    <t>DCP1B</t>
  </si>
  <si>
    <t>decapping mRNA 1B</t>
  </si>
  <si>
    <t>Q8IZD4</t>
  </si>
  <si>
    <t>CST4</t>
  </si>
  <si>
    <t>cystatin S</t>
  </si>
  <si>
    <t>P01036</t>
  </si>
  <si>
    <t>MRI1</t>
  </si>
  <si>
    <t>methylthioribose-1-phosphate isomerase 1</t>
  </si>
  <si>
    <t>Q9BV20</t>
  </si>
  <si>
    <t>FARP2</t>
  </si>
  <si>
    <t>FERM, ARH/RhoGEF and pleckstrin domain protein 2</t>
  </si>
  <si>
    <t>O94887</t>
  </si>
  <si>
    <t>ACVR1</t>
  </si>
  <si>
    <t>activin A receptor type 1</t>
  </si>
  <si>
    <t>Q04771</t>
  </si>
  <si>
    <t>LXN</t>
  </si>
  <si>
    <t>latexin</t>
  </si>
  <si>
    <t>Q9BS40</t>
  </si>
  <si>
    <t>HERC6</t>
  </si>
  <si>
    <t>HECT and RLD domain containing E3 ubiquitin protein ligase family member 6</t>
  </si>
  <si>
    <t>Q8IVU3</t>
  </si>
  <si>
    <t>SNX12</t>
  </si>
  <si>
    <t>sorting nexin 12</t>
  </si>
  <si>
    <t>Q9UMY4</t>
  </si>
  <si>
    <t>PEX6</t>
  </si>
  <si>
    <t>peroxisomal biogenesis factor 6</t>
  </si>
  <si>
    <t>Q13608</t>
  </si>
  <si>
    <t>DNAJB5</t>
  </si>
  <si>
    <t>DnaJ heat shock protein family (Hsp40) member B5</t>
  </si>
  <si>
    <t>O75953</t>
  </si>
  <si>
    <t>TSPO</t>
  </si>
  <si>
    <t>translocator protein</t>
  </si>
  <si>
    <t>P30536</t>
  </si>
  <si>
    <t>ZFP36L2</t>
  </si>
  <si>
    <t>ZFP36 ring finger protein like 2</t>
  </si>
  <si>
    <t>P47974</t>
  </si>
  <si>
    <t>NUDT2</t>
  </si>
  <si>
    <t>nudix hydrolase 2</t>
  </si>
  <si>
    <t>P50583</t>
  </si>
  <si>
    <t>TIMP1</t>
  </si>
  <si>
    <t>TIMP metallopeptidase inhibitor 1</t>
  </si>
  <si>
    <t>P01033</t>
  </si>
  <si>
    <t>PDCD6</t>
  </si>
  <si>
    <t>programmed cell death 6</t>
  </si>
  <si>
    <t>O75340</t>
  </si>
  <si>
    <t>PTEN</t>
  </si>
  <si>
    <t>phosphatase and tensin homolog</t>
  </si>
  <si>
    <t>P60484</t>
  </si>
  <si>
    <t>WWP1</t>
  </si>
  <si>
    <t>WW domain containing E3 ubiquitin protein ligase 1</t>
  </si>
  <si>
    <t>Q9H0M0</t>
  </si>
  <si>
    <t>MCC</t>
  </si>
  <si>
    <t>MCC regulator of WNT signaling pathway</t>
  </si>
  <si>
    <t>P23508</t>
  </si>
  <si>
    <t>SLC25A6</t>
  </si>
  <si>
    <t>solute carrier family 25 member 6</t>
  </si>
  <si>
    <t>P12236</t>
  </si>
  <si>
    <t>CANT1</t>
  </si>
  <si>
    <t>calcium activated nucleotidase 1</t>
  </si>
  <si>
    <t>Q8WVQ1</t>
  </si>
  <si>
    <t>MB21D2</t>
  </si>
  <si>
    <t>Mab-21 domain containing 2</t>
  </si>
  <si>
    <t>Q8IYB1</t>
  </si>
  <si>
    <t>SMPD1</t>
  </si>
  <si>
    <t>sphingomyelin phosphodiesterase 1</t>
  </si>
  <si>
    <t>P17405</t>
  </si>
  <si>
    <t>TEAD1</t>
  </si>
  <si>
    <t>TEA domain transcription factor 1</t>
  </si>
  <si>
    <t>P28347</t>
  </si>
  <si>
    <t>UBE2L3</t>
  </si>
  <si>
    <t>ubiquitin conjugating enzyme E2 L3</t>
  </si>
  <si>
    <t>P68036</t>
  </si>
  <si>
    <t>RPS2</t>
  </si>
  <si>
    <t>ribosomal protein S2</t>
  </si>
  <si>
    <t>P15880</t>
  </si>
  <si>
    <t>TPMT</t>
  </si>
  <si>
    <t>thiopurine S-methyltransferase</t>
  </si>
  <si>
    <t>P51580</t>
  </si>
  <si>
    <t>RPP30</t>
  </si>
  <si>
    <t>ribonuclease P/MRP subunit p30</t>
  </si>
  <si>
    <t>P78346</t>
  </si>
  <si>
    <t>CTSL</t>
  </si>
  <si>
    <t>cathepsin L</t>
  </si>
  <si>
    <t>P07711</t>
  </si>
  <si>
    <t>CZIB</t>
  </si>
  <si>
    <t>CXXC motif containing zinc binding protein</t>
  </si>
  <si>
    <t>Q9NWV4</t>
  </si>
  <si>
    <t>LBR</t>
  </si>
  <si>
    <t>lamin B receptor</t>
  </si>
  <si>
    <t>Q14739</t>
  </si>
  <si>
    <t>ERBB2</t>
  </si>
  <si>
    <t>erb-b2 receptor tyrosine kinase 2</t>
  </si>
  <si>
    <t>P04626</t>
  </si>
  <si>
    <t>AKR1B15</t>
  </si>
  <si>
    <t>aldo-keto reductase family 1 member B15</t>
  </si>
  <si>
    <t>C9JRZ8</t>
  </si>
  <si>
    <t>POTEE/POTEF</t>
  </si>
  <si>
    <t>POTE ankyrin domain family member F</t>
  </si>
  <si>
    <t>A5A3E0</t>
  </si>
  <si>
    <t>ITFG1</t>
  </si>
  <si>
    <t>integrin alpha FG-GAP repeat containing 1</t>
  </si>
  <si>
    <t>Q8TB96</t>
  </si>
  <si>
    <t>CCDC85B</t>
  </si>
  <si>
    <t>coiled-coil domain containing 85B</t>
  </si>
  <si>
    <t>Q15834</t>
  </si>
  <si>
    <t>HBB</t>
  </si>
  <si>
    <t>hemoglobin subunit beta</t>
  </si>
  <si>
    <t>P68871</t>
  </si>
  <si>
    <t>RBM23</t>
  </si>
  <si>
    <t>RNA binding motif protein 23</t>
  </si>
  <si>
    <t>Q86U06</t>
  </si>
  <si>
    <t>SAYSD1</t>
  </si>
  <si>
    <t>SAYSVFN motif domain containing 1</t>
  </si>
  <si>
    <t>Q9NPB0</t>
  </si>
  <si>
    <t>UNC50</t>
  </si>
  <si>
    <t>unc-50 inner nuclear membrane RNA binding protein</t>
  </si>
  <si>
    <t>Q53HI1</t>
  </si>
  <si>
    <t>STARD4</t>
  </si>
  <si>
    <t>StAR related lipid transfer domain containing 4</t>
  </si>
  <si>
    <t>Q96DR4</t>
  </si>
  <si>
    <t>ANXA10</t>
  </si>
  <si>
    <t>annexin A10</t>
  </si>
  <si>
    <t>Q9UJ72</t>
  </si>
  <si>
    <t>LIN9</t>
  </si>
  <si>
    <t>lin-9 DREAM MuvB core complex component</t>
  </si>
  <si>
    <t>Q5TKA1</t>
  </si>
  <si>
    <t>GPN2</t>
  </si>
  <si>
    <t>GPN-loop GTPase 2</t>
  </si>
  <si>
    <t>Q9H9Y4</t>
  </si>
  <si>
    <t>MYO9A</t>
  </si>
  <si>
    <t>myosin IXA</t>
  </si>
  <si>
    <t>B2RTY4</t>
  </si>
  <si>
    <t>S100A9</t>
  </si>
  <si>
    <t>S100 calcium binding protein A9</t>
  </si>
  <si>
    <t>P06702</t>
  </si>
  <si>
    <t>ZNF106</t>
  </si>
  <si>
    <t>zinc finger protein 106</t>
  </si>
  <si>
    <t>Q9H2Y7</t>
  </si>
  <si>
    <t>ATP1A3</t>
  </si>
  <si>
    <t>ATPase Na+/K+ transporting subunit alpha 3</t>
  </si>
  <si>
    <t>P13637</t>
  </si>
  <si>
    <t>EPB41L5</t>
  </si>
  <si>
    <t>erythrocyte membrane protein band 4.1 like 5</t>
  </si>
  <si>
    <t>Q9HCM4</t>
  </si>
  <si>
    <t>CCNL2</t>
  </si>
  <si>
    <t>cyclin L2</t>
  </si>
  <si>
    <t>Q96S94</t>
  </si>
  <si>
    <t>RAB6B</t>
  </si>
  <si>
    <t>RAB6B, member RAS oncogene family</t>
  </si>
  <si>
    <t>Q9NRW1</t>
  </si>
  <si>
    <t>RAB3IL1</t>
  </si>
  <si>
    <t>RAB3A interacting protein like 1</t>
  </si>
  <si>
    <t>Q8TBN0</t>
  </si>
  <si>
    <t>ACTA1</t>
  </si>
  <si>
    <t>actin alpha 1, skeletal muscle</t>
  </si>
  <si>
    <t>P68133</t>
  </si>
  <si>
    <t>NAA80</t>
  </si>
  <si>
    <t>N-alpha-acetyltransferase 80, NatH catalytic subunit</t>
  </si>
  <si>
    <t>Q93015</t>
  </si>
  <si>
    <t>DENND11</t>
  </si>
  <si>
    <t>DENN domain containing 11</t>
  </si>
  <si>
    <t>A4D1U4</t>
  </si>
  <si>
    <t>SLC39A11</t>
  </si>
  <si>
    <t>solute carrier family 39 member 11</t>
  </si>
  <si>
    <t>Q8N1S5</t>
  </si>
  <si>
    <t>ACTBL2</t>
  </si>
  <si>
    <t>actin beta like 2</t>
  </si>
  <si>
    <t>Q562R1</t>
  </si>
  <si>
    <t>FAM117B</t>
  </si>
  <si>
    <t>family with sequence similarity 117 member B</t>
  </si>
  <si>
    <t>Q6P1L5</t>
  </si>
  <si>
    <t>EVI2A</t>
  </si>
  <si>
    <t>ecotropic viral integration site 2A</t>
  </si>
  <si>
    <t>P22794</t>
  </si>
  <si>
    <t>SLC35A2</t>
  </si>
  <si>
    <t>solute carrier family 35 member A2</t>
  </si>
  <si>
    <t>P78381</t>
  </si>
  <si>
    <t>DYNLT2B</t>
  </si>
  <si>
    <t>dynein light chain Tctex-type 2B</t>
  </si>
  <si>
    <t>Q8WW35</t>
  </si>
  <si>
    <t>R3HDM4</t>
  </si>
  <si>
    <t>R3H domain containing 4</t>
  </si>
  <si>
    <t>Q96D70</t>
  </si>
  <si>
    <t>SLC26A6</t>
  </si>
  <si>
    <t>solute carrier family 26 member 6</t>
  </si>
  <si>
    <t>Q9BXS9</t>
  </si>
  <si>
    <t>CAPN15</t>
  </si>
  <si>
    <t>calpain 15</t>
  </si>
  <si>
    <t>O75808</t>
  </si>
  <si>
    <t>ESRRA</t>
  </si>
  <si>
    <t>estrogen related receptor alpha</t>
  </si>
  <si>
    <t>P11474</t>
  </si>
  <si>
    <t>SERPINB12</t>
  </si>
  <si>
    <t>serpin family B member 12</t>
  </si>
  <si>
    <t>Q96P63</t>
  </si>
  <si>
    <t>MUC1</t>
  </si>
  <si>
    <t>mucin 1, cell surface associated</t>
  </si>
  <si>
    <t>P15941</t>
  </si>
  <si>
    <t>SKI</t>
  </si>
  <si>
    <t>SKI proto-oncogene</t>
  </si>
  <si>
    <t>P12755</t>
  </si>
  <si>
    <t>SNIP1</t>
  </si>
  <si>
    <t>Smad nuclear interacting protein 1</t>
  </si>
  <si>
    <t>Q8TAD8</t>
  </si>
  <si>
    <t>INO80C</t>
  </si>
  <si>
    <t>INO80 complex subunit C</t>
  </si>
  <si>
    <t>Q6PI98</t>
  </si>
  <si>
    <t>ORMDL2</t>
  </si>
  <si>
    <t>ORMDL sphingolipid biosynthesis regulator 2</t>
  </si>
  <si>
    <t>Q53FV1</t>
  </si>
  <si>
    <t>SGCB</t>
  </si>
  <si>
    <t>sarcoglycan beta</t>
  </si>
  <si>
    <t>Q16585</t>
  </si>
  <si>
    <t>AZGP1</t>
  </si>
  <si>
    <t>alpha-2-glycoprotein 1, zinc-binding</t>
  </si>
  <si>
    <t>P25311</t>
  </si>
  <si>
    <t>KAT8</t>
  </si>
  <si>
    <t>lysine acetyltransferase 8</t>
  </si>
  <si>
    <t>Q9H7Z6</t>
  </si>
  <si>
    <t>PCGF6</t>
  </si>
  <si>
    <t>polycomb group ring finger 6</t>
  </si>
  <si>
    <t>Q9BYE7</t>
  </si>
  <si>
    <t>HMGXB4</t>
  </si>
  <si>
    <t>HMG-box containing 4</t>
  </si>
  <si>
    <t>Q9UGU5</t>
  </si>
  <si>
    <t>NUAK1</t>
  </si>
  <si>
    <t>NUAK family kinase 1</t>
  </si>
  <si>
    <t>O60285</t>
  </si>
  <si>
    <t>VIRMA</t>
  </si>
  <si>
    <t>vir like m6A methyltransferase associated</t>
  </si>
  <si>
    <t>Q69YN4</t>
  </si>
  <si>
    <t>NTAQ1</t>
  </si>
  <si>
    <t>N-terminal glutamine amidase 1</t>
  </si>
  <si>
    <t>Q96HA8</t>
  </si>
  <si>
    <t>TNRC6C</t>
  </si>
  <si>
    <t>trinucleotide repeat containing adaptor 6C</t>
  </si>
  <si>
    <t>Q9HCJ0</t>
  </si>
  <si>
    <t>PABPC1L</t>
  </si>
  <si>
    <t>poly(A) binding protein cytoplasmic 1 like</t>
  </si>
  <si>
    <t>Q4VXU2</t>
  </si>
  <si>
    <t>FAM8A1</t>
  </si>
  <si>
    <t>family with sequence similarity 8 member A1</t>
  </si>
  <si>
    <t>Q9UBU6</t>
  </si>
  <si>
    <t>SLU7</t>
  </si>
  <si>
    <t>SLU7 homolog, splicing factor</t>
  </si>
  <si>
    <t>O95391</t>
  </si>
  <si>
    <t>RPLP1</t>
  </si>
  <si>
    <t>ribosomal protein lateral stalk subunit P1</t>
  </si>
  <si>
    <t>P05386</t>
  </si>
  <si>
    <t>ZFYVE28</t>
  </si>
  <si>
    <t>zinc finger FYVE-type containing 28</t>
  </si>
  <si>
    <t>Q9HCC9</t>
  </si>
  <si>
    <t>RAB5IF</t>
  </si>
  <si>
    <t>RAB5 interacting factor</t>
  </si>
  <si>
    <t>Q9BUV8</t>
  </si>
  <si>
    <t>TTF1</t>
  </si>
  <si>
    <t>transcription termination factor 1</t>
  </si>
  <si>
    <t>Q15361</t>
  </si>
  <si>
    <t>ATG4B</t>
  </si>
  <si>
    <t>autophagy related 4B cysteine peptidase</t>
  </si>
  <si>
    <t>Q9Y4P1</t>
  </si>
  <si>
    <t>CDC42SE2</t>
  </si>
  <si>
    <t>CDC42 small effector 2</t>
  </si>
  <si>
    <t>Q9NRR3</t>
  </si>
  <si>
    <t>DGAT1</t>
  </si>
  <si>
    <t>diacylglycerol O-acyltransferase 1</t>
  </si>
  <si>
    <t>O75907</t>
  </si>
  <si>
    <t>BCL7B</t>
  </si>
  <si>
    <t>BAF chromatin remodeling complex subunit BCL7B</t>
  </si>
  <si>
    <t>Q9BQE9</t>
  </si>
  <si>
    <t>SNAPC4</t>
  </si>
  <si>
    <t>small nuclear RNA activating complex polypeptide 4</t>
  </si>
  <si>
    <t>Q5SXM2</t>
  </si>
  <si>
    <t>SFXN4</t>
  </si>
  <si>
    <t>sideroflexin 4</t>
  </si>
  <si>
    <t>Q6P4A7</t>
  </si>
  <si>
    <t>USP9Y</t>
  </si>
  <si>
    <t>ubiquitin specific peptidase 9 Y-linked</t>
  </si>
  <si>
    <t>O00507</t>
  </si>
  <si>
    <t>RBMS3</t>
  </si>
  <si>
    <t>RNA binding motif single stranded interacting protein 3</t>
  </si>
  <si>
    <t>Q6XE24</t>
  </si>
  <si>
    <t>SLC25A44</t>
  </si>
  <si>
    <t>solute carrier family 25 member 44</t>
  </si>
  <si>
    <t>Q96H78</t>
  </si>
  <si>
    <t>ARHGEF17</t>
  </si>
  <si>
    <t>Rho guanine nucleotide exchange factor 17</t>
  </si>
  <si>
    <t>Q96PE2</t>
  </si>
  <si>
    <t>CRTC2</t>
  </si>
  <si>
    <t>CREB regulated transcription coactivator 2</t>
  </si>
  <si>
    <t>Q53ET0</t>
  </si>
  <si>
    <t>GATB</t>
  </si>
  <si>
    <t>glutamyl-tRNA amidotransferase subunit B</t>
  </si>
  <si>
    <t>O75879</t>
  </si>
  <si>
    <t>BICC1</t>
  </si>
  <si>
    <t>BicC family RNA binding protein 1</t>
  </si>
  <si>
    <t>Q9H694</t>
  </si>
  <si>
    <t>FAM168A</t>
  </si>
  <si>
    <t>family with sequence similarity 168 member A</t>
  </si>
  <si>
    <t>Q92567</t>
  </si>
  <si>
    <t>KCTD2</t>
  </si>
  <si>
    <t>potassium channel tetramerization domain containing 2</t>
  </si>
  <si>
    <t>Q14681</t>
  </si>
  <si>
    <t>SUPT20H</t>
  </si>
  <si>
    <t>SPT20 homolog, SAGA complex component</t>
  </si>
  <si>
    <t>Q8NEM7</t>
  </si>
  <si>
    <t>PRR14L</t>
  </si>
  <si>
    <t>proline rich 14 like</t>
  </si>
  <si>
    <t>Q5THK1</t>
  </si>
  <si>
    <t>TAPT1</t>
  </si>
  <si>
    <t>transmembrane anterior posterior transformation 1</t>
  </si>
  <si>
    <t>Q6NXT6</t>
  </si>
  <si>
    <t>RAB2B</t>
  </si>
  <si>
    <t>RAB2B, member RAS oncogene family</t>
  </si>
  <si>
    <t>Q8WUD1</t>
  </si>
  <si>
    <t>KCNQ5</t>
  </si>
  <si>
    <t>potassium voltage-gated channel subfamily Q member 5</t>
  </si>
  <si>
    <t>Q9NR82</t>
  </si>
  <si>
    <t>PAN3</t>
  </si>
  <si>
    <t>poly(A) specific ribonuclease subunit PAN3</t>
  </si>
  <si>
    <t>Q58A45</t>
  </si>
  <si>
    <t>MRPL12</t>
  </si>
  <si>
    <t>mitochondrial ribosomal protein L12</t>
  </si>
  <si>
    <t>P52815</t>
  </si>
  <si>
    <t>PTPRU</t>
  </si>
  <si>
    <t>protein tyrosine phosphatase receptor type U</t>
  </si>
  <si>
    <t>Q92729</t>
  </si>
  <si>
    <t>SPNS1</t>
  </si>
  <si>
    <t>SPNS lysolipid transporter 1, lysophospholipid</t>
  </si>
  <si>
    <t>Q9H2V7</t>
  </si>
  <si>
    <t>THTPA</t>
  </si>
  <si>
    <t>thiamine triphosphatase</t>
  </si>
  <si>
    <t>Q9BU02</t>
  </si>
  <si>
    <t>TNFRSF12A</t>
  </si>
  <si>
    <t>TNF receptor superfamily member 12A</t>
  </si>
  <si>
    <t>Q9NP84</t>
  </si>
  <si>
    <t>KATNA1</t>
  </si>
  <si>
    <t>katanin catalytic subunit A1</t>
  </si>
  <si>
    <t>O75449</t>
  </si>
  <si>
    <t>NRDE2</t>
  </si>
  <si>
    <t>NRDE-2, necessary for RNA interference, domain containing</t>
  </si>
  <si>
    <t>Q9H7Z3</t>
  </si>
  <si>
    <t>RNF19A</t>
  </si>
  <si>
    <t>ring finger protein 19A, RBR E3 ubiquitin protein ligase</t>
  </si>
  <si>
    <t>Q9NV58</t>
  </si>
  <si>
    <t>HDGFL3</t>
  </si>
  <si>
    <t>HDGF like 3</t>
  </si>
  <si>
    <t>Q9Y3E1</t>
  </si>
  <si>
    <t>BMPR1A</t>
  </si>
  <si>
    <t>bone morphogenetic protein receptor type 1A</t>
  </si>
  <si>
    <t>P36894</t>
  </si>
  <si>
    <t>LPCAT3</t>
  </si>
  <si>
    <t>lysophosphatidylcholine acyltransferase 3</t>
  </si>
  <si>
    <t>Q6P1A2</t>
  </si>
  <si>
    <t>SRSF8</t>
  </si>
  <si>
    <t>serine and arginine rich splicing factor 8</t>
  </si>
  <si>
    <t>Q9BRL6</t>
  </si>
  <si>
    <t>PNMA1</t>
  </si>
  <si>
    <t>PNMA family member 1</t>
  </si>
  <si>
    <t>Q8ND90</t>
  </si>
  <si>
    <t>OSBPL7</t>
  </si>
  <si>
    <t>oxysterol binding protein like 7</t>
  </si>
  <si>
    <t>Q9BZF2</t>
  </si>
  <si>
    <t>CUEDC1</t>
  </si>
  <si>
    <t>CUE domain containing 1</t>
  </si>
  <si>
    <t>Q9NWM3</t>
  </si>
  <si>
    <t>FAM53C</t>
  </si>
  <si>
    <t>family with sequence similarity 53 member C</t>
  </si>
  <si>
    <t>Q9NYF3</t>
  </si>
  <si>
    <t>FADS1</t>
  </si>
  <si>
    <t>fatty acid desaturase 1</t>
  </si>
  <si>
    <t>O60427</t>
  </si>
  <si>
    <t>IFITM3</t>
  </si>
  <si>
    <t>interferon induced transmembrane protein 3</t>
  </si>
  <si>
    <t>Q01628</t>
  </si>
  <si>
    <t>ACTG1</t>
  </si>
  <si>
    <t>actin gamma 1</t>
  </si>
  <si>
    <t>P63261</t>
  </si>
  <si>
    <t>YJU2</t>
  </si>
  <si>
    <t>YJU2 splicing factor homolog</t>
  </si>
  <si>
    <t>Q9BW85</t>
  </si>
  <si>
    <t>SNTB1</t>
  </si>
  <si>
    <t>syntrophin beta 1</t>
  </si>
  <si>
    <t>Q13884</t>
  </si>
  <si>
    <t>PPIC</t>
  </si>
  <si>
    <t>peptidylprolyl isomerase C</t>
  </si>
  <si>
    <t>P45877</t>
  </si>
  <si>
    <t>SRF</t>
  </si>
  <si>
    <t>serum response factor</t>
  </si>
  <si>
    <t>P11831</t>
  </si>
  <si>
    <t>SASH1</t>
  </si>
  <si>
    <t>SAM and SH3 domain containing 1</t>
  </si>
  <si>
    <t>O94885</t>
  </si>
  <si>
    <t>NFATC2</t>
  </si>
  <si>
    <t>nuclear factor of activated T cells 2</t>
  </si>
  <si>
    <t>Q13469</t>
  </si>
  <si>
    <t>MAX</t>
  </si>
  <si>
    <t>MYC associated factor X</t>
  </si>
  <si>
    <t>P61244</t>
  </si>
  <si>
    <t>UMAD1</t>
  </si>
  <si>
    <t>UBAP1-MVB12-associated (UMA) domain containing 1</t>
  </si>
  <si>
    <t>C9J7I0</t>
  </si>
  <si>
    <t>IFT57</t>
  </si>
  <si>
    <t>intraflagellar transport 57</t>
  </si>
  <si>
    <t>Q9NWB7</t>
  </si>
  <si>
    <t>DDX11L8</t>
  </si>
  <si>
    <t>DEAD/H-box helicase 11 like 8 (pseudogene)</t>
  </si>
  <si>
    <t>A8MPP1</t>
  </si>
  <si>
    <t>GLCCI1</t>
  </si>
  <si>
    <t>glucocorticoid induced 1</t>
  </si>
  <si>
    <t>Q86VQ1</t>
  </si>
  <si>
    <t>CUX2</t>
  </si>
  <si>
    <t>cut like homeobox 2</t>
  </si>
  <si>
    <t>O14529</t>
  </si>
  <si>
    <t>PIP</t>
  </si>
  <si>
    <t>prolactin induced protein</t>
  </si>
  <si>
    <t>P12273</t>
  </si>
  <si>
    <t>SCML2</t>
  </si>
  <si>
    <t>Scm polycomb group protein like 2</t>
  </si>
  <si>
    <t>Q9UQR0</t>
  </si>
  <si>
    <t>MKRN1</t>
  </si>
  <si>
    <t>makorin ring finger protein 1</t>
  </si>
  <si>
    <t>Q9UHC7</t>
  </si>
  <si>
    <t>DNLZ</t>
  </si>
  <si>
    <t>DNL-type zinc finger</t>
  </si>
  <si>
    <t>Q5SXM8</t>
  </si>
  <si>
    <t>C6orf47</t>
  </si>
  <si>
    <t>chromosome 6 open reading frame 47</t>
  </si>
  <si>
    <t>O95873</t>
  </si>
  <si>
    <t>SLTM</t>
  </si>
  <si>
    <t>SAFB like transcription modulator</t>
  </si>
  <si>
    <t>Q9NWH9</t>
  </si>
  <si>
    <t>AP1AR</t>
  </si>
  <si>
    <t>adaptor related protein complex 1 associated regulatory protein</t>
  </si>
  <si>
    <t>Q63HQ0</t>
  </si>
  <si>
    <t>KRAS</t>
  </si>
  <si>
    <t>KRAS proto-oncogene, GTPase</t>
  </si>
  <si>
    <t>P01116</t>
  </si>
  <si>
    <t>LIMD2</t>
  </si>
  <si>
    <t>LIM domain containing 2</t>
  </si>
  <si>
    <t>Q9BT23</t>
  </si>
  <si>
    <t>NECAB3</t>
  </si>
  <si>
    <t>N-terminal EF-hand calcium binding protein 3</t>
  </si>
  <si>
    <t>Q96P71</t>
  </si>
  <si>
    <t>MAU2</t>
  </si>
  <si>
    <t>MAU2 sister chromatid cohesion factor</t>
  </si>
  <si>
    <t>Q9Y6X3</t>
  </si>
  <si>
    <t>RLIG1</t>
  </si>
  <si>
    <t>RNA 5'-phosphate and 3'-OH ligase 1</t>
  </si>
  <si>
    <t>Q8N999</t>
  </si>
  <si>
    <t>NAT14</t>
  </si>
  <si>
    <t>N-acetyltransferase 14 (putative)</t>
  </si>
  <si>
    <t>Q8WUY8</t>
  </si>
  <si>
    <t>TCF12</t>
  </si>
  <si>
    <t>transcription factor 12</t>
  </si>
  <si>
    <t>Q99081</t>
  </si>
  <si>
    <t>BACE2</t>
  </si>
  <si>
    <t>beta-secretase 2</t>
  </si>
  <si>
    <t>Q9Y5Z0</t>
  </si>
  <si>
    <t>PACS2</t>
  </si>
  <si>
    <t>phosphofurin acidic cluster sorting protein 2</t>
  </si>
  <si>
    <t>Q86VP3</t>
  </si>
  <si>
    <t>CLDN3</t>
  </si>
  <si>
    <t>claudin 3</t>
  </si>
  <si>
    <t>O15551</t>
  </si>
  <si>
    <t>PSRC1</t>
  </si>
  <si>
    <t>proline and serine rich coiled-coil 1</t>
  </si>
  <si>
    <t>Q6PGN9</t>
  </si>
  <si>
    <t>PTK2B</t>
  </si>
  <si>
    <t>protein tyrosine kinase 2 beta</t>
  </si>
  <si>
    <t>Q14289</t>
  </si>
  <si>
    <t>PHF21A</t>
  </si>
  <si>
    <t>PHD finger protein 21A</t>
  </si>
  <si>
    <t>Q96BD5</t>
  </si>
  <si>
    <t>CCDC14</t>
  </si>
  <si>
    <t>coiled-coil domain containing 14</t>
  </si>
  <si>
    <t>Q49A88</t>
  </si>
  <si>
    <t>RAB1A</t>
  </si>
  <si>
    <t>RAB1A, member RAS oncogene family</t>
  </si>
  <si>
    <t>P62820</t>
  </si>
  <si>
    <t>TMEM223</t>
  </si>
  <si>
    <t>transmembrane protein 223</t>
  </si>
  <si>
    <t>A0PJW6</t>
  </si>
  <si>
    <t>CNEP1R1</t>
  </si>
  <si>
    <t>CTD nuclear envelope phosphatase 1 regulatory subunit 1</t>
  </si>
  <si>
    <t>Q8N9A8</t>
  </si>
  <si>
    <t>ADGRG6</t>
  </si>
  <si>
    <t>adhesion G protein-coupled receptor G6</t>
  </si>
  <si>
    <t>Q86SQ4</t>
  </si>
  <si>
    <t>WASF3</t>
  </si>
  <si>
    <t>WASP family member 3</t>
  </si>
  <si>
    <t>Q9UPY6</t>
  </si>
  <si>
    <t>PLEKHA3</t>
  </si>
  <si>
    <t>pleckstrin homology domain containing A3</t>
  </si>
  <si>
    <t>Q9HB20</t>
  </si>
  <si>
    <t>MTMR3</t>
  </si>
  <si>
    <t>myotubularin related protein 3</t>
  </si>
  <si>
    <t>Q13615</t>
  </si>
  <si>
    <t>UNC93B1</t>
  </si>
  <si>
    <t>unc-93 homolog B1, TLR signaling regulator</t>
  </si>
  <si>
    <t>Q9H1C4</t>
  </si>
  <si>
    <t>GALT</t>
  </si>
  <si>
    <t>galactose-1-phosphate uridylyltransferase</t>
  </si>
  <si>
    <t>P07902</t>
  </si>
  <si>
    <t>STRADA</t>
  </si>
  <si>
    <t>STE20 related adaptor alpha</t>
  </si>
  <si>
    <t>Q7RTN6</t>
  </si>
  <si>
    <t>NAA38</t>
  </si>
  <si>
    <t>N-alpha-acetyltransferase 38, NatC auxiliary subunit</t>
  </si>
  <si>
    <t>Q9BRA0</t>
  </si>
  <si>
    <t>RAB6C/RAB6D</t>
  </si>
  <si>
    <t>RAB6C, member RAS oncogene family</t>
  </si>
  <si>
    <t>Q9H0N0</t>
  </si>
  <si>
    <t>RAB33B</t>
  </si>
  <si>
    <t>RAB33B, member RAS oncogene family</t>
  </si>
  <si>
    <t>Q9H082</t>
  </si>
  <si>
    <t>GLIPR2</t>
  </si>
  <si>
    <t>GLI pathogenesis related 2</t>
  </si>
  <si>
    <t>Q9H4G4</t>
  </si>
  <si>
    <t>TAF2</t>
  </si>
  <si>
    <t>TATA-box binding protein associated factor 2</t>
  </si>
  <si>
    <t>Q6P1X5</t>
  </si>
  <si>
    <t>FBXW8</t>
  </si>
  <si>
    <t>F-box and WD repeat domain containing 8</t>
  </si>
  <si>
    <t>Q8N3Y1</t>
  </si>
  <si>
    <t>FBXW9</t>
  </si>
  <si>
    <t>F-box and WD repeat domain containing 9</t>
  </si>
  <si>
    <t>Q5XUX1</t>
  </si>
  <si>
    <t>TBPL1</t>
  </si>
  <si>
    <t>TATA-box binding protein like 1</t>
  </si>
  <si>
    <t>P62380</t>
  </si>
  <si>
    <t>ATF7</t>
  </si>
  <si>
    <t>activating transcription factor 7</t>
  </si>
  <si>
    <t>P17544</t>
  </si>
  <si>
    <t>SEC22A</t>
  </si>
  <si>
    <t>SEC22 homolog A, vesicle trafficking protein</t>
  </si>
  <si>
    <t>Q96IW7</t>
  </si>
  <si>
    <t>ATF6</t>
  </si>
  <si>
    <t>activating transcription factor 6</t>
  </si>
  <si>
    <t>P18850</t>
  </si>
  <si>
    <t>MED13L</t>
  </si>
  <si>
    <t>mediator complex subunit 13L</t>
  </si>
  <si>
    <t>Q71F56</t>
  </si>
  <si>
    <t>ZNF579</t>
  </si>
  <si>
    <t>zinc finger protein 579</t>
  </si>
  <si>
    <t>Q8NAF0</t>
  </si>
  <si>
    <t>ZHX1</t>
  </si>
  <si>
    <t>zinc fingers and homeoboxes 1</t>
  </si>
  <si>
    <t>Q9UKY1</t>
  </si>
  <si>
    <t>PLEKHS1</t>
  </si>
  <si>
    <t>pleckstrin homology domain containing S1</t>
  </si>
  <si>
    <t>Q5SXH7</t>
  </si>
  <si>
    <t>FITM2</t>
  </si>
  <si>
    <t>fat storage inducing transmembrane protein 2</t>
  </si>
  <si>
    <t>Q8N6M3</t>
  </si>
  <si>
    <t>PRPF39</t>
  </si>
  <si>
    <t>pre-mRNA processing factor 39</t>
  </si>
  <si>
    <t>Q86UA1</t>
  </si>
  <si>
    <t>RCHY1</t>
  </si>
  <si>
    <t>ring finger and CHY zinc finger domain containing 1</t>
  </si>
  <si>
    <t>Q96PM5</t>
  </si>
  <si>
    <t>ATP6V0A4</t>
  </si>
  <si>
    <t>ATPase H+ transporting V0 subunit a4</t>
  </si>
  <si>
    <t>Q9HBG4</t>
  </si>
  <si>
    <t>GPRIN1</t>
  </si>
  <si>
    <t>G protein regulated inducer of neurite outgrowth 1</t>
  </si>
  <si>
    <t>Q7Z2K8</t>
  </si>
  <si>
    <t>UBOX5</t>
  </si>
  <si>
    <t>U-box domain containing 5</t>
  </si>
  <si>
    <t>O94941</t>
  </si>
  <si>
    <t>ARNT</t>
  </si>
  <si>
    <t>aryl hydrocarbon receptor nuclear translocator</t>
  </si>
  <si>
    <t>P27540</t>
  </si>
  <si>
    <t>MED21</t>
  </si>
  <si>
    <t>mediator complex subunit 21</t>
  </si>
  <si>
    <t>Q13503</t>
  </si>
  <si>
    <t>PLCL2</t>
  </si>
  <si>
    <t>phospholipase C like 2</t>
  </si>
  <si>
    <t>Q9UPR0</t>
  </si>
  <si>
    <t>POLK</t>
  </si>
  <si>
    <t>DNA polymerase kappa</t>
  </si>
  <si>
    <t>Q9UBT6</t>
  </si>
  <si>
    <t>SENP5</t>
  </si>
  <si>
    <t>SUMO specific peptidase 5</t>
  </si>
  <si>
    <t>Q96HI0</t>
  </si>
  <si>
    <t>GFER</t>
  </si>
  <si>
    <t>growth factor, augmenter of liver regeneration</t>
  </si>
  <si>
    <t>P55789</t>
  </si>
  <si>
    <t>PCNX3</t>
  </si>
  <si>
    <t>pecanex 3</t>
  </si>
  <si>
    <t>Q9H6A9</t>
  </si>
  <si>
    <t>CKAP2L</t>
  </si>
  <si>
    <t>cytoskeleton associated protein 2 like</t>
  </si>
  <si>
    <t>Q8IYA6</t>
  </si>
  <si>
    <t>HSD17B8</t>
  </si>
  <si>
    <t>hydroxysteroid 17-beta dehydrogenase 8</t>
  </si>
  <si>
    <t>Q92506</t>
  </si>
  <si>
    <t>NPRL3</t>
  </si>
  <si>
    <t>NPR3 like, GATOR1 complex subunit</t>
  </si>
  <si>
    <t>Q12980</t>
  </si>
  <si>
    <t>AHCTF1</t>
  </si>
  <si>
    <t>AT-hook containing transcription factor 1</t>
  </si>
  <si>
    <t>Q8WYP5</t>
  </si>
  <si>
    <t>ARPC5</t>
  </si>
  <si>
    <t>actin related protein 2/3 complex subunit 5</t>
  </si>
  <si>
    <t>O15511</t>
  </si>
  <si>
    <t>CBX4</t>
  </si>
  <si>
    <t>chromobox 4</t>
  </si>
  <si>
    <t>O00257</t>
  </si>
  <si>
    <t>MAML2</t>
  </si>
  <si>
    <t>mastermind like transcriptional coactivator 2</t>
  </si>
  <si>
    <t>Q8IZL2</t>
  </si>
  <si>
    <t>POTEI</t>
  </si>
  <si>
    <t>POTE ankyrin domain family member I</t>
  </si>
  <si>
    <t>P0CG38</t>
  </si>
  <si>
    <t>RNF121</t>
  </si>
  <si>
    <t>ring finger protein 121</t>
  </si>
  <si>
    <t>Q9H920</t>
  </si>
  <si>
    <t>UBL3</t>
  </si>
  <si>
    <t>ubiquitin like 3</t>
  </si>
  <si>
    <t>O95164</t>
  </si>
  <si>
    <t>ATP2B3</t>
  </si>
  <si>
    <t>ATPase plasma membrane Ca2+ transporting 3</t>
  </si>
  <si>
    <t>Q16720</t>
  </si>
  <si>
    <t>BORCS6</t>
  </si>
  <si>
    <t>BLOC-1 related complex subunit 6</t>
  </si>
  <si>
    <t>Q96GS4</t>
  </si>
  <si>
    <t>FOSL2</t>
  </si>
  <si>
    <t>FOS like 2, AP-1 transcription factor subunit</t>
  </si>
  <si>
    <t>P15408</t>
  </si>
  <si>
    <t>ALKBH8</t>
  </si>
  <si>
    <t>alkB homolog 8, tRNA methyltransferase</t>
  </si>
  <si>
    <t>Q96BT7</t>
  </si>
  <si>
    <t>SMARCD1</t>
  </si>
  <si>
    <t>SWI/SNF related, matrix associated, actin dependent regulator of chromatin, subfamily d, member 1</t>
  </si>
  <si>
    <t>Q96GM5</t>
  </si>
  <si>
    <t>NDUFB8</t>
  </si>
  <si>
    <t>NADH:ubiquinone oxidoreductase subunit B8</t>
  </si>
  <si>
    <t>O95169</t>
  </si>
  <si>
    <t>SKIC3</t>
  </si>
  <si>
    <t>SKI3 subunit of superkiller complex</t>
  </si>
  <si>
    <t>Q6PGP7</t>
  </si>
  <si>
    <t>IFT56</t>
  </si>
  <si>
    <t>intraflagellar transport 56</t>
  </si>
  <si>
    <t>A0AVF1</t>
  </si>
  <si>
    <t>CAMSAP3</t>
  </si>
  <si>
    <t>calmodulin regulated spectrin associated protein family member 3</t>
  </si>
  <si>
    <t>Q9P1Y5</t>
  </si>
  <si>
    <t>EEF1A2</t>
  </si>
  <si>
    <t>eukaryotic translation elongation factor 1 alpha 2</t>
  </si>
  <si>
    <t>Q05639</t>
  </si>
  <si>
    <t>KMT2B</t>
  </si>
  <si>
    <t>lysine methyltransferase 2B</t>
  </si>
  <si>
    <t>Q9UMN6</t>
  </si>
  <si>
    <t>PTAR1</t>
  </si>
  <si>
    <t>protein prenyltransferase alpha subunit repeat containing 1</t>
  </si>
  <si>
    <t>Q7Z6K3</t>
  </si>
  <si>
    <t>SIRT6</t>
  </si>
  <si>
    <t>sirtuin 6</t>
  </si>
  <si>
    <t>Q8N6T7</t>
  </si>
  <si>
    <t>CHPF2</t>
  </si>
  <si>
    <t>chondroitin polymerizing factor 2</t>
  </si>
  <si>
    <t>Q9P2E5</t>
  </si>
  <si>
    <t>MACROH2A1</t>
  </si>
  <si>
    <t>macroH2A.1 histone</t>
  </si>
  <si>
    <t>O75367</t>
  </si>
  <si>
    <t>ARMC10</t>
  </si>
  <si>
    <t>armadillo repeat containing 10</t>
  </si>
  <si>
    <t>Q8N2F6</t>
  </si>
  <si>
    <t>AIMP1</t>
  </si>
  <si>
    <t>aminoacyl tRNA synthetase complex interacting multifunctional protein 1</t>
  </si>
  <si>
    <t>Q12904</t>
  </si>
  <si>
    <t>APTX</t>
  </si>
  <si>
    <t>aprataxin</t>
  </si>
  <si>
    <t>Q7Z2E3</t>
  </si>
  <si>
    <t>CCDC59</t>
  </si>
  <si>
    <t>coiled-coil domain containing 59</t>
  </si>
  <si>
    <t>Q9P031</t>
  </si>
  <si>
    <t>TANGO6</t>
  </si>
  <si>
    <t>transport and golgi organization 6 homolog</t>
  </si>
  <si>
    <t>Q9C0B7</t>
  </si>
  <si>
    <t>USP3</t>
  </si>
  <si>
    <t>ubiquitin specific peptidase 3</t>
  </si>
  <si>
    <t>Q9Y6I4</t>
  </si>
  <si>
    <t>KRT10</t>
  </si>
  <si>
    <t>keratin 10</t>
  </si>
  <si>
    <t>P13645</t>
  </si>
  <si>
    <t>RABGGTB</t>
  </si>
  <si>
    <t>Rab geranylgeranyltransferase subunit beta</t>
  </si>
  <si>
    <t>P53611</t>
  </si>
  <si>
    <t>MFSD8</t>
  </si>
  <si>
    <t>major facilitator superfamily domain containing 8</t>
  </si>
  <si>
    <t>Q8NHS3</t>
  </si>
  <si>
    <t>RELL1</t>
  </si>
  <si>
    <t>RELT like 1</t>
  </si>
  <si>
    <t>Q8IUW5</t>
  </si>
  <si>
    <t>PLXND1</t>
  </si>
  <si>
    <t>plexin D1</t>
  </si>
  <si>
    <t>Q9Y4D7</t>
  </si>
  <si>
    <t>CHKB</t>
  </si>
  <si>
    <t>choline kinase beta</t>
  </si>
  <si>
    <t>Q9Y259</t>
  </si>
  <si>
    <t>ACD</t>
  </si>
  <si>
    <t>ACD shelterin complex subunit and telomerase recruitment factor</t>
  </si>
  <si>
    <t>Q96AP0</t>
  </si>
  <si>
    <t>SLC29A2</t>
  </si>
  <si>
    <t>solute carrier family 29 member 2</t>
  </si>
  <si>
    <t>Q14542</t>
  </si>
  <si>
    <t>EBAG9</t>
  </si>
  <si>
    <t>estrogen receptor binding site associated antigen 9</t>
  </si>
  <si>
    <t>O00559</t>
  </si>
  <si>
    <t>NUBPL</t>
  </si>
  <si>
    <t>NUBP iron-sulfur cluster assembly factor, mitochondrial</t>
  </si>
  <si>
    <t>Q8TB37</t>
  </si>
  <si>
    <t>FRAS1</t>
  </si>
  <si>
    <t>Fraser extracellular matrix complex subunit 1</t>
  </si>
  <si>
    <t>Q86XX4</t>
  </si>
  <si>
    <t>FBXO42</t>
  </si>
  <si>
    <t>F-box protein 42</t>
  </si>
  <si>
    <t>Q6P3S6</t>
  </si>
  <si>
    <t>NR2C2</t>
  </si>
  <si>
    <t>nuclear receptor subfamily 2 group C member 2</t>
  </si>
  <si>
    <t>P49116</t>
  </si>
  <si>
    <t>PTS</t>
  </si>
  <si>
    <t>6-pyruvoyltetrahydropterin synthase</t>
  </si>
  <si>
    <t>Q03393</t>
  </si>
  <si>
    <t>BMI1</t>
  </si>
  <si>
    <t>BMI1 proto-oncogene, polycomb ring finger</t>
  </si>
  <si>
    <t>P35226</t>
  </si>
  <si>
    <t>CHST11</t>
  </si>
  <si>
    <t>carbohydrate sulfotransferase 11</t>
  </si>
  <si>
    <t>Q9NPF2</t>
  </si>
  <si>
    <t>CPA4</t>
  </si>
  <si>
    <t>carboxypeptidase A4</t>
  </si>
  <si>
    <t>Q9UI42</t>
  </si>
  <si>
    <t>SECISBP2</t>
  </si>
  <si>
    <t>SECIS binding protein 2</t>
  </si>
  <si>
    <t>Q96T21</t>
  </si>
  <si>
    <t>SLC37A4</t>
  </si>
  <si>
    <t>solute carrier family 37 member 4</t>
  </si>
  <si>
    <t>O43826</t>
  </si>
  <si>
    <t>MED31</t>
  </si>
  <si>
    <t>mediator complex subunit 31</t>
  </si>
  <si>
    <t>Q9Y3C7</t>
  </si>
  <si>
    <t>FPGT</t>
  </si>
  <si>
    <t>fucose-1-phosphate guanylyltransferase</t>
  </si>
  <si>
    <t>O14772</t>
  </si>
  <si>
    <t>MFSD6</t>
  </si>
  <si>
    <t>major facilitator superfamily domain containing 6</t>
  </si>
  <si>
    <t>Q6ZSS7</t>
  </si>
  <si>
    <t>ARHGAP32</t>
  </si>
  <si>
    <t>Rho GTPase activating protein 32</t>
  </si>
  <si>
    <t>A7KAX9</t>
  </si>
  <si>
    <t>OMA1</t>
  </si>
  <si>
    <t>OMA1 zinc metallopeptidase</t>
  </si>
  <si>
    <t>Q96E52</t>
  </si>
  <si>
    <t>HM13</t>
  </si>
  <si>
    <t>histocompatibility minor 13</t>
  </si>
  <si>
    <t>Q8TCT9</t>
  </si>
  <si>
    <t>FMC1</t>
  </si>
  <si>
    <t>formation of mitochondrial complex V assembly factor 1 homolog</t>
  </si>
  <si>
    <t>Q96HJ9</t>
  </si>
  <si>
    <t>ARL2BP</t>
  </si>
  <si>
    <t>ADP ribosylation factor like GTPase 2 binding protein</t>
  </si>
  <si>
    <t>Q9Y2Y0</t>
  </si>
  <si>
    <t>KRT20</t>
  </si>
  <si>
    <t>keratin 20</t>
  </si>
  <si>
    <t>P35900</t>
  </si>
  <si>
    <t>ZNF346</t>
  </si>
  <si>
    <t>zinc finger protein 346</t>
  </si>
  <si>
    <t>Q9UL40</t>
  </si>
  <si>
    <t>AMACR</t>
  </si>
  <si>
    <t>alpha-methylacyl-CoA racemase</t>
  </si>
  <si>
    <t>Q9UHK6</t>
  </si>
  <si>
    <t>ZNRF2</t>
  </si>
  <si>
    <t>zinc and ring finger 2</t>
  </si>
  <si>
    <t>Q8NHG8</t>
  </si>
  <si>
    <t>WRAP53</t>
  </si>
  <si>
    <t>WD repeat containing antisense to TP53</t>
  </si>
  <si>
    <t>Q9BUR4</t>
  </si>
  <si>
    <t>SNX19</t>
  </si>
  <si>
    <t>sorting nexin 19</t>
  </si>
  <si>
    <t>Q92543</t>
  </si>
  <si>
    <t>MEAF6</t>
  </si>
  <si>
    <t>MYST/Esa1 associated factor 6</t>
  </si>
  <si>
    <t>Q9HAF1</t>
  </si>
  <si>
    <t>GMFG</t>
  </si>
  <si>
    <t>glia maturation factor gamma</t>
  </si>
  <si>
    <t>O60234</t>
  </si>
  <si>
    <t>SAPCD2</t>
  </si>
  <si>
    <t>suppressor APC domain containing 2</t>
  </si>
  <si>
    <t>Q86UD0</t>
  </si>
  <si>
    <t>AVL9</t>
  </si>
  <si>
    <t>AVL9 cell migration associated</t>
  </si>
  <si>
    <t>Q8NBF6</t>
  </si>
  <si>
    <t>NDUFA3</t>
  </si>
  <si>
    <t>NADH:ubiquinone oxidoreductase subunit A3</t>
  </si>
  <si>
    <t>O95167</t>
  </si>
  <si>
    <t>CLPTM1</t>
  </si>
  <si>
    <t>CLPTM1 regulator of GABA type A receptor forward trafficking</t>
  </si>
  <si>
    <t>O96005</t>
  </si>
  <si>
    <t>ZER1</t>
  </si>
  <si>
    <t>zyg-11 related cell cycle regulator</t>
  </si>
  <si>
    <t>Q7Z7L7</t>
  </si>
  <si>
    <t>ZNF326</t>
  </si>
  <si>
    <t>zinc finger protein 326</t>
  </si>
  <si>
    <t>Q5BKZ1</t>
  </si>
  <si>
    <t>HDAC8</t>
  </si>
  <si>
    <t>histone deacetylase 8</t>
  </si>
  <si>
    <t>Q9BY41</t>
  </si>
  <si>
    <t>RHOD</t>
  </si>
  <si>
    <t>ras homolog family member D</t>
  </si>
  <si>
    <t>O00212</t>
  </si>
  <si>
    <t>ZNF609</t>
  </si>
  <si>
    <t>zinc finger protein 609</t>
  </si>
  <si>
    <t>O15014</t>
  </si>
  <si>
    <t>ABCD1</t>
  </si>
  <si>
    <t>ATP binding cassette subfamily D member 1</t>
  </si>
  <si>
    <t>P33897</t>
  </si>
  <si>
    <t>C2CD3</t>
  </si>
  <si>
    <t>C2 domain containing 3 centriole elongation regulator</t>
  </si>
  <si>
    <t>Q4AC94</t>
  </si>
  <si>
    <t>MYO10</t>
  </si>
  <si>
    <t>myosin X</t>
  </si>
  <si>
    <t>Q9HD67</t>
  </si>
  <si>
    <t>EVI2B</t>
  </si>
  <si>
    <t>ecotropic viral integration site 2B</t>
  </si>
  <si>
    <t>P34910</t>
  </si>
  <si>
    <t>CIZ1</t>
  </si>
  <si>
    <t>CDKN1A interacting zinc finger protein 1</t>
  </si>
  <si>
    <t>Q9ULV3</t>
  </si>
  <si>
    <t>SNRNP27</t>
  </si>
  <si>
    <t>small nuclear ribonucleoprotein U4/U6.U5 subunit 27</t>
  </si>
  <si>
    <t>Q8WVK2</t>
  </si>
  <si>
    <t>NBEAL2</t>
  </si>
  <si>
    <t>neurobeachin like 2</t>
  </si>
  <si>
    <t>Q6ZNJ1</t>
  </si>
  <si>
    <t>SNAP47</t>
  </si>
  <si>
    <t>synaptosome associated protein 47</t>
  </si>
  <si>
    <t>Q5SQN1</t>
  </si>
  <si>
    <t>HSPA8</t>
  </si>
  <si>
    <t>heat shock protein family A (Hsp70) member 8</t>
  </si>
  <si>
    <t>P11142</t>
  </si>
  <si>
    <t>DSN1</t>
  </si>
  <si>
    <t>DSN1 component of MIS12 kinetochore complex</t>
  </si>
  <si>
    <t>Q9H410</t>
  </si>
  <si>
    <t>GPR180</t>
  </si>
  <si>
    <t>G protein-coupled receptor 180</t>
  </si>
  <si>
    <t>Q86V85</t>
  </si>
  <si>
    <t>JADE3</t>
  </si>
  <si>
    <t>jade family PHD finger 3</t>
  </si>
  <si>
    <t>Q92613</t>
  </si>
  <si>
    <t>BAP1</t>
  </si>
  <si>
    <t>BRCA1 associated protein 1</t>
  </si>
  <si>
    <t>Q92560</t>
  </si>
  <si>
    <t>LAGE3</t>
  </si>
  <si>
    <t>L antigen family member 3</t>
  </si>
  <si>
    <t>Q14657</t>
  </si>
  <si>
    <t>CEP164</t>
  </si>
  <si>
    <t>centrosomal protein 164</t>
  </si>
  <si>
    <t>Q9UPV0</t>
  </si>
  <si>
    <t>PRKCH</t>
  </si>
  <si>
    <t>protein kinase C eta</t>
  </si>
  <si>
    <t>P24723</t>
  </si>
  <si>
    <t>NADK</t>
  </si>
  <si>
    <t>NAD kinase</t>
  </si>
  <si>
    <t>O95544</t>
  </si>
  <si>
    <t>SLC25A30</t>
  </si>
  <si>
    <t>solute carrier family 25 member 30</t>
  </si>
  <si>
    <t>Q5SVS4</t>
  </si>
  <si>
    <t>PHLDA2</t>
  </si>
  <si>
    <t>pleckstrin homology like domain family A member 2</t>
  </si>
  <si>
    <t>Q53GA4</t>
  </si>
  <si>
    <t>RCL1</t>
  </si>
  <si>
    <t>RNA terminal phosphate cyclase like 1</t>
  </si>
  <si>
    <t>Q9Y2P8</t>
  </si>
  <si>
    <t>COIL</t>
  </si>
  <si>
    <t>coilin</t>
  </si>
  <si>
    <t>P38432</t>
  </si>
  <si>
    <t>PTGR3</t>
  </si>
  <si>
    <t>prostaglandin reductase 3</t>
  </si>
  <si>
    <t>Q8N4Q0</t>
  </si>
  <si>
    <t>USP22</t>
  </si>
  <si>
    <t>ubiquitin specific peptidase 22</t>
  </si>
  <si>
    <t>Q9UPT9</t>
  </si>
  <si>
    <t>TMEM87B</t>
  </si>
  <si>
    <t>transmembrane protein 87B</t>
  </si>
  <si>
    <t>Q96K49</t>
  </si>
  <si>
    <t>YIPF3</t>
  </si>
  <si>
    <t>Yip1 domain family member 3</t>
  </si>
  <si>
    <t>Q9GZM5</t>
  </si>
  <si>
    <t>SUOX</t>
  </si>
  <si>
    <t>sulfite oxidase</t>
  </si>
  <si>
    <t>P51687</t>
  </si>
  <si>
    <t>KRT81</t>
  </si>
  <si>
    <t>keratin 81</t>
  </si>
  <si>
    <t>Q14533</t>
  </si>
  <si>
    <t>KIF18A</t>
  </si>
  <si>
    <t>kinesin family member 18A</t>
  </si>
  <si>
    <t>Q8NI77</t>
  </si>
  <si>
    <t>BTBD9</t>
  </si>
  <si>
    <t>BTB domain containing 9</t>
  </si>
  <si>
    <t>Q96Q07</t>
  </si>
  <si>
    <t>RAB13</t>
  </si>
  <si>
    <t>RAB13, member RAS oncogene family</t>
  </si>
  <si>
    <t>P51153</t>
  </si>
  <si>
    <t>MEX3D</t>
  </si>
  <si>
    <t>mex-3 RNA binding family member D</t>
  </si>
  <si>
    <t>Q86XN8</t>
  </si>
  <si>
    <t>BCKDHA</t>
  </si>
  <si>
    <t>branched chain keto acid dehydrogenase E1 subunit alpha</t>
  </si>
  <si>
    <t>P12694</t>
  </si>
  <si>
    <t>GSTP1</t>
  </si>
  <si>
    <t>glutathione S-transferase pi 1</t>
  </si>
  <si>
    <t>P09211</t>
  </si>
  <si>
    <t>MED7</t>
  </si>
  <si>
    <t>mediator complex subunit 7</t>
  </si>
  <si>
    <t>O43513</t>
  </si>
  <si>
    <t>ATP5IF1</t>
  </si>
  <si>
    <t>ATP synthase inhibitory factor subunit 1</t>
  </si>
  <si>
    <t>Q9UII2</t>
  </si>
  <si>
    <t>GRAMD4</t>
  </si>
  <si>
    <t>GRAM domain containing 4</t>
  </si>
  <si>
    <t>Q6IC98</t>
  </si>
  <si>
    <t>TNK2</t>
  </si>
  <si>
    <t>tyrosine kinase non receptor 2</t>
  </si>
  <si>
    <t>Q07912</t>
  </si>
  <si>
    <t>PINX1</t>
  </si>
  <si>
    <t>PIN2 (TERF1) interacting telomerase inhibitor 1</t>
  </si>
  <si>
    <t>Q96BK5</t>
  </si>
  <si>
    <t>ALDOC</t>
  </si>
  <si>
    <t>aldolase, fructose-bisphosphate C</t>
  </si>
  <si>
    <t>P09972</t>
  </si>
  <si>
    <t>HMMR</t>
  </si>
  <si>
    <t>hyaluronan mediated motility receptor</t>
  </si>
  <si>
    <t>O75330</t>
  </si>
  <si>
    <t>GINS2</t>
  </si>
  <si>
    <t>GINS complex subunit 2</t>
  </si>
  <si>
    <t>Q9Y248</t>
  </si>
  <si>
    <t>SLC41A3</t>
  </si>
  <si>
    <t>solute carrier family 41 member 3</t>
  </si>
  <si>
    <t>Q96GZ6</t>
  </si>
  <si>
    <t>DPH1</t>
  </si>
  <si>
    <t>diphthamide biosynthesis 1</t>
  </si>
  <si>
    <t>Q9BZG8</t>
  </si>
  <si>
    <t>PLCG2</t>
  </si>
  <si>
    <t>phospholipase C gamma 2</t>
  </si>
  <si>
    <t>P16885</t>
  </si>
  <si>
    <t>CHFR</t>
  </si>
  <si>
    <t>checkpoint with forkhead and ring finger domains</t>
  </si>
  <si>
    <t>Q96EP1</t>
  </si>
  <si>
    <t>NHS</t>
  </si>
  <si>
    <t>NHS actin remodeling regulator</t>
  </si>
  <si>
    <t>Q6T4R5</t>
  </si>
  <si>
    <t>CDC45</t>
  </si>
  <si>
    <t>cell division cycle 45</t>
  </si>
  <si>
    <t>O75419</t>
  </si>
  <si>
    <t>NRG1</t>
  </si>
  <si>
    <t>neuregulin 1</t>
  </si>
  <si>
    <t>Q02297</t>
  </si>
  <si>
    <t>WNK3</t>
  </si>
  <si>
    <t>WNK lysine deficient protein kinase 3</t>
  </si>
  <si>
    <t>Q9BYP7</t>
  </si>
  <si>
    <t>MBD2</t>
  </si>
  <si>
    <t>methyl-CpG binding domain protein 2</t>
  </si>
  <si>
    <t>Q9UBB5</t>
  </si>
  <si>
    <t>ATF2</t>
  </si>
  <si>
    <t>activating transcription factor 2</t>
  </si>
  <si>
    <t>P15336</t>
  </si>
  <si>
    <t>ASXL2</t>
  </si>
  <si>
    <t>ASXL transcriptional regulator 2</t>
  </si>
  <si>
    <t>Q76L83</t>
  </si>
  <si>
    <t>CHD3</t>
  </si>
  <si>
    <t>chromodomain helicase DNA binding protein 3</t>
  </si>
  <si>
    <t>Q12873</t>
  </si>
  <si>
    <t>PEX13</t>
  </si>
  <si>
    <t>peroxisomal biogenesis factor 13</t>
  </si>
  <si>
    <t>Q92968</t>
  </si>
  <si>
    <t>BICRA</t>
  </si>
  <si>
    <t>BRD4 interacting chromatin remodeling complex associated protein</t>
  </si>
  <si>
    <t>Q9NZM4</t>
  </si>
  <si>
    <t>RNF10</t>
  </si>
  <si>
    <t>ring finger protein 10</t>
  </si>
  <si>
    <t>Q8N5U6</t>
  </si>
  <si>
    <t>HSPA1L</t>
  </si>
  <si>
    <t>heat shock protein family A (Hsp70) member 1 like</t>
  </si>
  <si>
    <t>P34931</t>
  </si>
  <si>
    <t>CENPB</t>
  </si>
  <si>
    <t>centromere protein B</t>
  </si>
  <si>
    <t>P07199</t>
  </si>
  <si>
    <t>HLA-G</t>
  </si>
  <si>
    <t>major histocompatibility complex, class I, G</t>
  </si>
  <si>
    <t>P17693</t>
  </si>
  <si>
    <t>PXMP2</t>
  </si>
  <si>
    <t>peroxisomal membrane protein 2</t>
  </si>
  <si>
    <t>Q9NR77</t>
  </si>
  <si>
    <t>RPL29</t>
  </si>
  <si>
    <t>ribosomal protein L29</t>
  </si>
  <si>
    <t>P47914</t>
  </si>
  <si>
    <t>INTS8</t>
  </si>
  <si>
    <t>integrator complex subunit 8</t>
  </si>
  <si>
    <t>Q75QN2</t>
  </si>
  <si>
    <t>TEX2</t>
  </si>
  <si>
    <t>testis expressed 2</t>
  </si>
  <si>
    <t>Q8IWB9</t>
  </si>
  <si>
    <t>TNRC6A</t>
  </si>
  <si>
    <t>trinucleotide repeat containing adaptor 6A</t>
  </si>
  <si>
    <t>Q8NDV7</t>
  </si>
  <si>
    <t>DHRSX</t>
  </si>
  <si>
    <t>dehydrogenase/reductase X-linked</t>
  </si>
  <si>
    <t>Q8N5I4</t>
  </si>
  <si>
    <t>DDIT4</t>
  </si>
  <si>
    <t>DNA damage inducible transcript 4</t>
  </si>
  <si>
    <t>Q9NX09</t>
  </si>
  <si>
    <t>CDR2</t>
  </si>
  <si>
    <t>cerebellar degeneration related protein 2</t>
  </si>
  <si>
    <t>Q01850</t>
  </si>
  <si>
    <t>OSMR</t>
  </si>
  <si>
    <t>oncostatin M receptor</t>
  </si>
  <si>
    <t>Q99650</t>
  </si>
  <si>
    <t>BTBD2</t>
  </si>
  <si>
    <t>BTB domain containing 2</t>
  </si>
  <si>
    <t>Q9BX70</t>
  </si>
  <si>
    <t>PCBP3</t>
  </si>
  <si>
    <t>poly(rC) binding protein 3</t>
  </si>
  <si>
    <t>P57721</t>
  </si>
  <si>
    <t>MCUB</t>
  </si>
  <si>
    <t>mitochondrial calcium uniporter dominant negative subunit beta</t>
  </si>
  <si>
    <t>Q9NWR8</t>
  </si>
  <si>
    <t>GPR107</t>
  </si>
  <si>
    <t>G protein-coupled receptor 107</t>
  </si>
  <si>
    <t>Q5VW38</t>
  </si>
  <si>
    <t>PDCD5</t>
  </si>
  <si>
    <t>programmed cell death 5</t>
  </si>
  <si>
    <t>O14737</t>
  </si>
  <si>
    <t>TYW5</t>
  </si>
  <si>
    <t>tRNA-yW synthesizing protein 5</t>
  </si>
  <si>
    <t>A2RUC4</t>
  </si>
  <si>
    <t>NARF</t>
  </si>
  <si>
    <t>nuclear prelamin A recognition factor</t>
  </si>
  <si>
    <t>Q9UHQ1</t>
  </si>
  <si>
    <t>KRT14</t>
  </si>
  <si>
    <t>keratin 14</t>
  </si>
  <si>
    <t>P02533</t>
  </si>
  <si>
    <t>SCAMP1</t>
  </si>
  <si>
    <t>secretory carrier membrane protein 1</t>
  </si>
  <si>
    <t>O15126</t>
  </si>
  <si>
    <t>TPI1</t>
  </si>
  <si>
    <t>triosephosphate isomerase 1</t>
  </si>
  <si>
    <t>P60174</t>
  </si>
  <si>
    <t>RNF113A</t>
  </si>
  <si>
    <t>ring finger protein 113A</t>
  </si>
  <si>
    <t>O15541</t>
  </si>
  <si>
    <t>ARHGAP23</t>
  </si>
  <si>
    <t>Rho GTPase activating protein 23</t>
  </si>
  <si>
    <t>Q9P227</t>
  </si>
  <si>
    <t>CACTIN</t>
  </si>
  <si>
    <t>cactin, spliceosome C complex subunit</t>
  </si>
  <si>
    <t>Q8WUQ7</t>
  </si>
  <si>
    <t>RPL18</t>
  </si>
  <si>
    <t>ribosomal protein L18</t>
  </si>
  <si>
    <t>Q07020</t>
  </si>
  <si>
    <t>PGGT1B</t>
  </si>
  <si>
    <t>protein geranylgeranyltransferase type I subunit beta</t>
  </si>
  <si>
    <t>P53609</t>
  </si>
  <si>
    <t>ARFGEF3</t>
  </si>
  <si>
    <t>ARFGEF family member 3</t>
  </si>
  <si>
    <t>Q5TH69</t>
  </si>
  <si>
    <t>S100A4</t>
  </si>
  <si>
    <t>S100 calcium binding protein A4</t>
  </si>
  <si>
    <t>P26447</t>
  </si>
  <si>
    <t>KRT17</t>
  </si>
  <si>
    <t>keratin 17</t>
  </si>
  <si>
    <t>Q04695</t>
  </si>
  <si>
    <t>SMCR8</t>
  </si>
  <si>
    <t>SMCR8-C9orf72 complex subunit</t>
  </si>
  <si>
    <t>Q8TEV9</t>
  </si>
  <si>
    <t>MCM3AP</t>
  </si>
  <si>
    <t>minichromosome maintenance complex component 3 associated protein</t>
  </si>
  <si>
    <t>O60318</t>
  </si>
  <si>
    <t>KRT15</t>
  </si>
  <si>
    <t>keratin 15</t>
  </si>
  <si>
    <t>P19012</t>
  </si>
  <si>
    <t>CCDC90B</t>
  </si>
  <si>
    <t>coiled-coil domain containing 90B</t>
  </si>
  <si>
    <t>Q9GZT6</t>
  </si>
  <si>
    <t>POSTN</t>
  </si>
  <si>
    <t>periostin</t>
  </si>
  <si>
    <t>Q15063</t>
  </si>
  <si>
    <t>PRR5L</t>
  </si>
  <si>
    <t>proline rich 5 like</t>
  </si>
  <si>
    <t>Q6MZQ0</t>
  </si>
  <si>
    <t>DCTN5</t>
  </si>
  <si>
    <t>dynactin subunit 5</t>
  </si>
  <si>
    <t>Q9BTE1</t>
  </si>
  <si>
    <t>ITPKC</t>
  </si>
  <si>
    <t>inositol-trisphosphate 3-kinase C</t>
  </si>
  <si>
    <t>Q96DU7</t>
  </si>
  <si>
    <t>YPEL5</t>
  </si>
  <si>
    <t>yippee like 5</t>
  </si>
  <si>
    <t>P62699</t>
  </si>
  <si>
    <t>FAM162A</t>
  </si>
  <si>
    <t>family with sequence similarity 162 member A</t>
  </si>
  <si>
    <t>Q96A26</t>
  </si>
  <si>
    <t>RNF220</t>
  </si>
  <si>
    <t>ring finger protein 220</t>
  </si>
  <si>
    <t>Q5VTB9</t>
  </si>
  <si>
    <t>PSMD14</t>
  </si>
  <si>
    <t>proteasome 26S subunit, non-ATPase 14</t>
  </si>
  <si>
    <t>O00487</t>
  </si>
  <si>
    <t>TPD52L1</t>
  </si>
  <si>
    <t>TPD52 like 1</t>
  </si>
  <si>
    <t>Q16890</t>
  </si>
  <si>
    <t>TTC12</t>
  </si>
  <si>
    <t>tetratricopeptide repeat domain 12</t>
  </si>
  <si>
    <t>Q9H892</t>
  </si>
  <si>
    <t>LIMS2</t>
  </si>
  <si>
    <t>LIM zinc finger domain containing 2</t>
  </si>
  <si>
    <t>Q7Z4I7</t>
  </si>
  <si>
    <t>GON7</t>
  </si>
  <si>
    <t>GON7 subunit of KEOPS complex</t>
  </si>
  <si>
    <t>Q9BXV9</t>
  </si>
  <si>
    <t>NRP2</t>
  </si>
  <si>
    <t>neuropilin 2</t>
  </si>
  <si>
    <t>O60462</t>
  </si>
  <si>
    <t>PREPL</t>
  </si>
  <si>
    <t>prolyl endopeptidase like</t>
  </si>
  <si>
    <t>Q4J6C6</t>
  </si>
  <si>
    <t>METTL5</t>
  </si>
  <si>
    <t>methyltransferase 5, N6-adenosine</t>
  </si>
  <si>
    <t>Q9NRN9</t>
  </si>
  <si>
    <t>BEND3</t>
  </si>
  <si>
    <t>BEN domain containing 3</t>
  </si>
  <si>
    <t>Q5T5X7</t>
  </si>
  <si>
    <t>INTS6</t>
  </si>
  <si>
    <t>integrator complex subunit 6</t>
  </si>
  <si>
    <t>Q9UL03</t>
  </si>
  <si>
    <t>DERL1</t>
  </si>
  <si>
    <t>derlin 1</t>
  </si>
  <si>
    <t>Q9BUN8</t>
  </si>
  <si>
    <t>EPHB4</t>
  </si>
  <si>
    <t>EPH receptor B4</t>
  </si>
  <si>
    <t>P54760</t>
  </si>
  <si>
    <t>DDHD1</t>
  </si>
  <si>
    <t>DDHD domain containing 1</t>
  </si>
  <si>
    <t>Q8NEL9</t>
  </si>
  <si>
    <t>HSPA2</t>
  </si>
  <si>
    <t>heat shock protein family A (Hsp70) member 2</t>
  </si>
  <si>
    <t>P54652</t>
  </si>
  <si>
    <t>TFAP4</t>
  </si>
  <si>
    <t>transcription factor AP-4</t>
  </si>
  <si>
    <t>Q01664</t>
  </si>
  <si>
    <t>SNAP23</t>
  </si>
  <si>
    <t>synaptosome associated protein 23</t>
  </si>
  <si>
    <t>O00161</t>
  </si>
  <si>
    <t>PIAS2</t>
  </si>
  <si>
    <t>protein inhibitor of activated STAT 2</t>
  </si>
  <si>
    <t>O75928</t>
  </si>
  <si>
    <t>MECOM</t>
  </si>
  <si>
    <t>MDS1 and EVI1 complex locus</t>
  </si>
  <si>
    <t>Q03112</t>
  </si>
  <si>
    <t>TPCN1</t>
  </si>
  <si>
    <t>two pore segment channel 1</t>
  </si>
  <si>
    <t>Q9ULQ1</t>
  </si>
  <si>
    <t>UNK</t>
  </si>
  <si>
    <t>unk zinc finger</t>
  </si>
  <si>
    <t>Q9C0B0</t>
  </si>
  <si>
    <t>COX5B</t>
  </si>
  <si>
    <t>cytochrome c oxidase subunit 5B</t>
  </si>
  <si>
    <t>P10606</t>
  </si>
  <si>
    <t>AHDC1</t>
  </si>
  <si>
    <t>AT-hook DNA binding motif containing 1</t>
  </si>
  <si>
    <t>Q5TGY3</t>
  </si>
  <si>
    <t>MEN1</t>
  </si>
  <si>
    <t>menin 1</t>
  </si>
  <si>
    <t>O00255</t>
  </si>
  <si>
    <t>MGA</t>
  </si>
  <si>
    <t>MAX dimerization protein MGA</t>
  </si>
  <si>
    <t>Q8IWI9</t>
  </si>
  <si>
    <t>SEZ6L2</t>
  </si>
  <si>
    <t>seizure related 6 homolog like 2</t>
  </si>
  <si>
    <t>Q6UXD5</t>
  </si>
  <si>
    <t>TAF5</t>
  </si>
  <si>
    <t>TATA-box binding protein associated factor 5</t>
  </si>
  <si>
    <t>Q15542</t>
  </si>
  <si>
    <t>PAIP2</t>
  </si>
  <si>
    <t>poly(A) binding protein interacting protein 2</t>
  </si>
  <si>
    <t>Q9BPZ3</t>
  </si>
  <si>
    <t>TNIK</t>
  </si>
  <si>
    <t>TRAF2 and NCK interacting kinase</t>
  </si>
  <si>
    <t>Q9UKE5</t>
  </si>
  <si>
    <t>RHOF</t>
  </si>
  <si>
    <t>ras homolog family member F, filopodia associated</t>
  </si>
  <si>
    <t>Q9HBH0</t>
  </si>
  <si>
    <t>AGPAT2</t>
  </si>
  <si>
    <t>1-acylglycerol-3-phosphate O-acyltransferase 2</t>
  </si>
  <si>
    <t>O15120</t>
  </si>
  <si>
    <t>ZMYND8</t>
  </si>
  <si>
    <t>zinc finger MYND-type containing 8</t>
  </si>
  <si>
    <t>Q9ULU4</t>
  </si>
  <si>
    <t>NPM3</t>
  </si>
  <si>
    <t>nucleophosmin/nucleoplasmin 3</t>
  </si>
  <si>
    <t>O75607</t>
  </si>
  <si>
    <t>CLIC1</t>
  </si>
  <si>
    <t>chloride intracellular channel 1</t>
  </si>
  <si>
    <t>O00299</t>
  </si>
  <si>
    <t>MMADHC</t>
  </si>
  <si>
    <t>metabolism of cobalamin associated D</t>
  </si>
  <si>
    <t>Q9H3L0</t>
  </si>
  <si>
    <t>TUBB3</t>
  </si>
  <si>
    <t>tubulin beta 3 class III</t>
  </si>
  <si>
    <t>Q13509</t>
  </si>
  <si>
    <t>CAMLG</t>
  </si>
  <si>
    <t>calcium modulating ligand</t>
  </si>
  <si>
    <t>P49069</t>
  </si>
  <si>
    <t>MAP3K11</t>
  </si>
  <si>
    <t>mitogen-activated protein kinase kinase kinase 11</t>
  </si>
  <si>
    <t>Q16584</t>
  </si>
  <si>
    <t>URB2</t>
  </si>
  <si>
    <t>URB2 ribosome biogenesis homolog</t>
  </si>
  <si>
    <t>Q14146</t>
  </si>
  <si>
    <t>SKA1</t>
  </si>
  <si>
    <t>spindle and kinetochore associated complex subunit 1</t>
  </si>
  <si>
    <t>Q96BD8</t>
  </si>
  <si>
    <t>ITPRIP</t>
  </si>
  <si>
    <t>inositol 1,4,5-trisphosphate receptor interacting protein</t>
  </si>
  <si>
    <t>Q8IWB1</t>
  </si>
  <si>
    <t>DNAJB4</t>
  </si>
  <si>
    <t>DnaJ heat shock protein family (Hsp40) member B4</t>
  </si>
  <si>
    <t>Q9UDY4</t>
  </si>
  <si>
    <t>TLR3</t>
  </si>
  <si>
    <t>toll like receptor 3</t>
  </si>
  <si>
    <t>O15455</t>
  </si>
  <si>
    <t>AGMAT</t>
  </si>
  <si>
    <t>agmatinase</t>
  </si>
  <si>
    <t>Q9BSE5</t>
  </si>
  <si>
    <t>DCAF10</t>
  </si>
  <si>
    <t>DDB1 and CUL4 associated factor 10</t>
  </si>
  <si>
    <t>Q5QP82</t>
  </si>
  <si>
    <t>CCDC97</t>
  </si>
  <si>
    <t>coiled-coil domain containing 97</t>
  </si>
  <si>
    <t>Q96F63</t>
  </si>
  <si>
    <t>GULP1</t>
  </si>
  <si>
    <t>GULP PTB domain containing engulfment adaptor 1</t>
  </si>
  <si>
    <t>Q9UBP9</t>
  </si>
  <si>
    <t>ZFR</t>
  </si>
  <si>
    <t>zinc finger RNA binding protein</t>
  </si>
  <si>
    <t>Q96KR1</t>
  </si>
  <si>
    <t>GLOD4</t>
  </si>
  <si>
    <t>glyoxalase domain containing 4</t>
  </si>
  <si>
    <t>Q9HC38</t>
  </si>
  <si>
    <t>IQGAP2</t>
  </si>
  <si>
    <t>IQ motif containing GTPase activating protein 2</t>
  </si>
  <si>
    <t>Q13576</t>
  </si>
  <si>
    <t>ITPR2</t>
  </si>
  <si>
    <t>inositol 1,4,5-trisphosphate receptor type 2</t>
  </si>
  <si>
    <t>Q14571</t>
  </si>
  <si>
    <t>RILPL2</t>
  </si>
  <si>
    <t>Rab interacting lysosomal protein like 2</t>
  </si>
  <si>
    <t>Q969X0</t>
  </si>
  <si>
    <t>ACBD5</t>
  </si>
  <si>
    <t>acyl-CoA binding domain containing 5</t>
  </si>
  <si>
    <t>Q5T8D3</t>
  </si>
  <si>
    <t>UBQLN4</t>
  </si>
  <si>
    <t>ubiquilin 4</t>
  </si>
  <si>
    <t>Q9NRR5</t>
  </si>
  <si>
    <t>USP20</t>
  </si>
  <si>
    <t>ubiquitin specific peptidase 20</t>
  </si>
  <si>
    <t>Q9Y2K6</t>
  </si>
  <si>
    <t>SNX14</t>
  </si>
  <si>
    <t>sorting nexin 14</t>
  </si>
  <si>
    <t>Q9Y5W7</t>
  </si>
  <si>
    <t>AMFR</t>
  </si>
  <si>
    <t>autocrine motility factor receptor</t>
  </si>
  <si>
    <t>Q9UKV5</t>
  </si>
  <si>
    <t>ANGPT2</t>
  </si>
  <si>
    <t>angiopoietin 2</t>
  </si>
  <si>
    <t>O15123</t>
  </si>
  <si>
    <t>CBFA2T2</t>
  </si>
  <si>
    <t>CBFA2/RUNX1 partner transcriptional co-repressor 2</t>
  </si>
  <si>
    <t>O43439</t>
  </si>
  <si>
    <t>WDR7</t>
  </si>
  <si>
    <t>WD repeat domain 7</t>
  </si>
  <si>
    <t>Q9Y4E6</t>
  </si>
  <si>
    <t>ADD2</t>
  </si>
  <si>
    <t>adducin 2</t>
  </si>
  <si>
    <t>P35612</t>
  </si>
  <si>
    <t>AKAP9</t>
  </si>
  <si>
    <t>A-kinase anchoring protein 9</t>
  </si>
  <si>
    <t>Q99996</t>
  </si>
  <si>
    <t>EPHB1</t>
  </si>
  <si>
    <t>EPH receptor B1</t>
  </si>
  <si>
    <t>P54762</t>
  </si>
  <si>
    <t>MYT1</t>
  </si>
  <si>
    <t>myelin transcription factor 1</t>
  </si>
  <si>
    <t>Q01538</t>
  </si>
  <si>
    <t>RRM2</t>
  </si>
  <si>
    <t>ribonucleotide reductase regulatory subunit M2</t>
  </si>
  <si>
    <t>P31350</t>
  </si>
  <si>
    <t>UTP14C</t>
  </si>
  <si>
    <t>UTP14C small subunit processome component</t>
  </si>
  <si>
    <t>Q5TAP6</t>
  </si>
  <si>
    <t>NUPR1</t>
  </si>
  <si>
    <t>nuclear protein 1, transcriptional regulator</t>
  </si>
  <si>
    <t>O60356</t>
  </si>
  <si>
    <t>CCDC92</t>
  </si>
  <si>
    <t>coiled-coil domain containing 92</t>
  </si>
  <si>
    <t>Q53HC0</t>
  </si>
  <si>
    <t>WWTR1</t>
  </si>
  <si>
    <t>WW domain containing transcription regulator 1</t>
  </si>
  <si>
    <t>Q9GZV5</t>
  </si>
  <si>
    <t>ISG15</t>
  </si>
  <si>
    <t>ISG15 ubiquitin like modifier</t>
  </si>
  <si>
    <t>P05161</t>
  </si>
  <si>
    <t>CLSPN</t>
  </si>
  <si>
    <t>claspin</t>
  </si>
  <si>
    <t>Q9HAW4</t>
  </si>
  <si>
    <t>RPL36AL</t>
  </si>
  <si>
    <t>ribosomal protein L36a like</t>
  </si>
  <si>
    <t>Q969Q0</t>
  </si>
  <si>
    <t>TMEM209</t>
  </si>
  <si>
    <t>transmembrane protein 209</t>
  </si>
  <si>
    <t>Q96SK2</t>
  </si>
  <si>
    <t>OFD1</t>
  </si>
  <si>
    <t>OFD1 centriole and centriolar satellite protein</t>
  </si>
  <si>
    <t>O75665</t>
  </si>
  <si>
    <t>CCNB1</t>
  </si>
  <si>
    <t>cyclin B1</t>
  </si>
  <si>
    <t>P14635</t>
  </si>
  <si>
    <t>FAM234A</t>
  </si>
  <si>
    <t>family with sequence similarity 234 member A</t>
  </si>
  <si>
    <t>Q9H0X4</t>
  </si>
  <si>
    <t>POLR1F</t>
  </si>
  <si>
    <t>RNA polymerase I subunit F</t>
  </si>
  <si>
    <t>Q3B726</t>
  </si>
  <si>
    <t>HMGN5</t>
  </si>
  <si>
    <t>high mobility group nucleosome binding domain 5</t>
  </si>
  <si>
    <t>P82970</t>
  </si>
  <si>
    <t>B4GALT3</t>
  </si>
  <si>
    <t>beta-1,4-galactosyltransferase 3</t>
  </si>
  <si>
    <t>O60512</t>
  </si>
  <si>
    <t>LMNB1</t>
  </si>
  <si>
    <t>lamin B1</t>
  </si>
  <si>
    <t>P20700</t>
  </si>
  <si>
    <t>STK33</t>
  </si>
  <si>
    <t>serine/threonine kinase 33</t>
  </si>
  <si>
    <t>Q9BYT3</t>
  </si>
  <si>
    <t>RC3H2</t>
  </si>
  <si>
    <t>ring finger and CCCH-type domains 2</t>
  </si>
  <si>
    <t>Q9HBD1</t>
  </si>
  <si>
    <t>CCNA2</t>
  </si>
  <si>
    <t>cyclin A2</t>
  </si>
  <si>
    <t>P20248</t>
  </si>
  <si>
    <t>TUBB1</t>
  </si>
  <si>
    <t>tubulin beta 1 class VI</t>
  </si>
  <si>
    <t>Q9H4B7</t>
  </si>
  <si>
    <t>MINK1</t>
  </si>
  <si>
    <t>misshapen like kinase 1</t>
  </si>
  <si>
    <t>Q8N4C8</t>
  </si>
  <si>
    <t>PRKRIP1</t>
  </si>
  <si>
    <t>PRKR interacting protein 1</t>
  </si>
  <si>
    <t>Q9H875</t>
  </si>
  <si>
    <t>CDCA5</t>
  </si>
  <si>
    <t>cell division cycle associated 5</t>
  </si>
  <si>
    <t>Q96FF9</t>
  </si>
  <si>
    <t>CHTF8</t>
  </si>
  <si>
    <t>chromosome transmission fidelity factor 8</t>
  </si>
  <si>
    <t>P0CG13</t>
  </si>
  <si>
    <t>GKAP1</t>
  </si>
  <si>
    <t>G kinase anchoring protein 1</t>
  </si>
  <si>
    <t>Q5VSY0</t>
  </si>
  <si>
    <t>DTX2</t>
  </si>
  <si>
    <t>deltex E3 ubiquitin ligase 2</t>
  </si>
  <si>
    <t>Q86UW9</t>
  </si>
  <si>
    <t>TECPR1</t>
  </si>
  <si>
    <t>tectonin beta-propeller repeat containing 1</t>
  </si>
  <si>
    <t>Q7Z6L1</t>
  </si>
  <si>
    <t>SENP3</t>
  </si>
  <si>
    <t>SUMO specific peptidase 3</t>
  </si>
  <si>
    <t>Q9H4L4</t>
  </si>
  <si>
    <t>CCDC30</t>
  </si>
  <si>
    <t>coiled-coil domain containing 30</t>
  </si>
  <si>
    <t>Q5VVM6</t>
  </si>
  <si>
    <t>GNPTAB</t>
  </si>
  <si>
    <t>N-acetylglucosamine-1-phosphate transferase subunits alpha and beta</t>
  </si>
  <si>
    <t>Q3T906</t>
  </si>
  <si>
    <t>CFH</t>
  </si>
  <si>
    <t>complement factor H</t>
  </si>
  <si>
    <t>P08603</t>
  </si>
  <si>
    <t>SDHC</t>
  </si>
  <si>
    <t>succinate dehydrogenase complex subunit C</t>
  </si>
  <si>
    <t>Q99643</t>
  </si>
  <si>
    <t>ATP6V0C</t>
  </si>
  <si>
    <t>ATPase H+ transporting V0 subunit c</t>
  </si>
  <si>
    <t>P27449</t>
  </si>
  <si>
    <t>EPHA5</t>
  </si>
  <si>
    <t>EPH receptor A5</t>
  </si>
  <si>
    <t>P54756</t>
  </si>
  <si>
    <t>KRT75</t>
  </si>
  <si>
    <t>keratin 75</t>
  </si>
  <si>
    <t>O95678</t>
  </si>
  <si>
    <t>BUB1</t>
  </si>
  <si>
    <t>BUB1 mitotic checkpoint serine/threonine kinase</t>
  </si>
  <si>
    <t>O43683</t>
  </si>
  <si>
    <t>MCM10</t>
  </si>
  <si>
    <t>minichromosome maintenance 10 replication initiation factor</t>
  </si>
  <si>
    <t>Q7L590</t>
  </si>
  <si>
    <t>JAK2</t>
  </si>
  <si>
    <t>Janus kinase 2</t>
  </si>
  <si>
    <t>O60674</t>
  </si>
  <si>
    <t>CMC4</t>
  </si>
  <si>
    <t>C-X9-C motif containing 4</t>
  </si>
  <si>
    <t>P56277</t>
  </si>
  <si>
    <t>ALDOB</t>
  </si>
  <si>
    <t>aldolase, fructose-bisphosphate B</t>
  </si>
  <si>
    <t>P05062</t>
  </si>
  <si>
    <t>DYNC2I2</t>
  </si>
  <si>
    <t>dynein 2 intermediate chain 2</t>
  </si>
  <si>
    <t>Q96EX3</t>
  </si>
  <si>
    <t>AP2S1</t>
  </si>
  <si>
    <t>adaptor related protein complex 2 subunit sigma 1</t>
  </si>
  <si>
    <t>P53680</t>
  </si>
  <si>
    <t>LMNB2</t>
  </si>
  <si>
    <t>lamin B2</t>
  </si>
  <si>
    <t>Q03252</t>
  </si>
  <si>
    <t>HAUS2</t>
  </si>
  <si>
    <t>HAUS augmin like complex subunit 2</t>
  </si>
  <si>
    <t>Q9NVX0</t>
  </si>
  <si>
    <t>RPAP1</t>
  </si>
  <si>
    <t>RNA polymerase II associated protein 1</t>
  </si>
  <si>
    <t>Q9BWH6</t>
  </si>
  <si>
    <t>UBE2S</t>
  </si>
  <si>
    <t>ubiquitin conjugating enzyme E2 S</t>
  </si>
  <si>
    <t>Q16763</t>
  </si>
  <si>
    <t>CDK16</t>
  </si>
  <si>
    <t>cyclin dependent kinase 16</t>
  </si>
  <si>
    <t>Q00536</t>
  </si>
  <si>
    <t>RPLP0P6</t>
  </si>
  <si>
    <t>ribosomal protein lateral stalk subunit P0 pseudogene 6</t>
  </si>
  <si>
    <t>Q8NHW5</t>
  </si>
  <si>
    <t>UBE2L5</t>
  </si>
  <si>
    <t>ubiquitin conjugating enzyme E2 L5</t>
  </si>
  <si>
    <t>A0A1B0GUS4</t>
  </si>
  <si>
    <t>IK</t>
  </si>
  <si>
    <t>IK cytokine</t>
  </si>
  <si>
    <t>Q13123</t>
  </si>
  <si>
    <t>PTTG1</t>
  </si>
  <si>
    <t>PTTG1 regulator of sister chromatid separation, securin</t>
  </si>
  <si>
    <t>O95997</t>
  </si>
  <si>
    <t>XIRP2</t>
  </si>
  <si>
    <t>xin actin binding repeat containing 2</t>
  </si>
  <si>
    <t>A4UGR9</t>
  </si>
  <si>
    <t>ATP5MF</t>
  </si>
  <si>
    <t>ATP synthase membrane subunit f</t>
  </si>
  <si>
    <t>P56134</t>
  </si>
  <si>
    <t>AREG</t>
  </si>
  <si>
    <t>amphiregulin</t>
  </si>
  <si>
    <t>P15514</t>
  </si>
  <si>
    <t>RPL27</t>
  </si>
  <si>
    <t>ribosomal protein L27</t>
  </si>
  <si>
    <t>P61353</t>
  </si>
  <si>
    <t>ZFP62</t>
  </si>
  <si>
    <t>ZFP62 zinc finger protein</t>
  </si>
  <si>
    <t>Q8NB50</t>
  </si>
  <si>
    <t>FAAP100</t>
  </si>
  <si>
    <t>FA core complex associated protein 100</t>
  </si>
  <si>
    <t>Q0VG06</t>
  </si>
  <si>
    <t>CD151</t>
  </si>
  <si>
    <t>CD151 molecule (Raph blood group)</t>
  </si>
  <si>
    <t>P48509</t>
  </si>
  <si>
    <t>RADX</t>
  </si>
  <si>
    <t>RPA1 related single stranded DNA binding protein, X-linked</t>
  </si>
  <si>
    <t>Q6NSI4</t>
  </si>
  <si>
    <t>AKR1C1/AKR1C2</t>
  </si>
  <si>
    <t>aldo-keto reductase family 1 member C2</t>
  </si>
  <si>
    <t>P52895</t>
  </si>
  <si>
    <t>UHMK1</t>
  </si>
  <si>
    <t>U2AF homology motif kinase 1</t>
  </si>
  <si>
    <t>Q8TAS1</t>
  </si>
  <si>
    <t>FAM83D</t>
  </si>
  <si>
    <t>family with sequence similarity 83 member D</t>
  </si>
  <si>
    <t>Q9H4H8</t>
  </si>
  <si>
    <t>B2M</t>
  </si>
  <si>
    <t>beta-2-microglobulin</t>
  </si>
  <si>
    <t>P61769</t>
  </si>
  <si>
    <t>TF</t>
  </si>
  <si>
    <t>transferrin</t>
  </si>
  <si>
    <t>P02787</t>
  </si>
  <si>
    <t>CCDC86</t>
  </si>
  <si>
    <t>coiled-coil domain containing 86</t>
  </si>
  <si>
    <t>Q9H6F5</t>
  </si>
  <si>
    <t>NCAPH2</t>
  </si>
  <si>
    <t>non-SMC condensin II complex subunit H2</t>
  </si>
  <si>
    <t>Q6IBW4</t>
  </si>
  <si>
    <t>RTEL1</t>
  </si>
  <si>
    <t>regulator of telomere elongation helicase 1</t>
  </si>
  <si>
    <t>Q9NZ71</t>
  </si>
  <si>
    <t>USP46</t>
  </si>
  <si>
    <t>ubiquitin specific peptidase 46</t>
  </si>
  <si>
    <t>P62068</t>
  </si>
  <si>
    <t>C11orf98</t>
  </si>
  <si>
    <t>chromosome 11 open reading frame 98</t>
  </si>
  <si>
    <t>E9PRG8</t>
  </si>
  <si>
    <t>NUP35</t>
  </si>
  <si>
    <t>nucleoporin 35</t>
  </si>
  <si>
    <t>Q8NFH5</t>
  </si>
  <si>
    <t>CERS2</t>
  </si>
  <si>
    <t>ceramide synthase 2</t>
  </si>
  <si>
    <t>Q96G23</t>
  </si>
  <si>
    <t>RAD51AP1</t>
  </si>
  <si>
    <t>RAD51 associated protein 1</t>
  </si>
  <si>
    <t>Q96B01</t>
  </si>
  <si>
    <t>RNF2</t>
  </si>
  <si>
    <t>ring finger protein 2</t>
  </si>
  <si>
    <t>Q99496</t>
  </si>
  <si>
    <t>LDAH</t>
  </si>
  <si>
    <t>lipid droplet associated hydrolase</t>
  </si>
  <si>
    <t>Q9H6V9</t>
  </si>
  <si>
    <t>CDC42</t>
  </si>
  <si>
    <t>cell division cycle 42</t>
  </si>
  <si>
    <t>P60953</t>
  </si>
  <si>
    <t>SPRR1A</t>
  </si>
  <si>
    <t>small proline rich protein 1A</t>
  </si>
  <si>
    <t>P35321</t>
  </si>
  <si>
    <t>TRIM22</t>
  </si>
  <si>
    <t>tripartite motif containing 22</t>
  </si>
  <si>
    <t>Q8IYM9</t>
  </si>
  <si>
    <t>ATP5MGL</t>
  </si>
  <si>
    <t>ATP synthase membrane subunit g like</t>
  </si>
  <si>
    <t>Q7Z4Y8</t>
  </si>
  <si>
    <t>VRK3</t>
  </si>
  <si>
    <t>VRK serine/threonine kinase 3</t>
  </si>
  <si>
    <t>Q8IV63</t>
  </si>
  <si>
    <t>PASK</t>
  </si>
  <si>
    <t>PAS domain containing serine/threonine kinase</t>
  </si>
  <si>
    <t>Q96RG2</t>
  </si>
  <si>
    <t>MID1IP1</t>
  </si>
  <si>
    <t>MID1 interacting protein 1</t>
  </si>
  <si>
    <t>Q9NPA3</t>
  </si>
  <si>
    <t>PDZD11</t>
  </si>
  <si>
    <t>PDZ domain containing 11</t>
  </si>
  <si>
    <t>Q5EBL8</t>
  </si>
  <si>
    <t>SETDB1</t>
  </si>
  <si>
    <t>SET domain bifurcated histone lysine methyltransferase 1</t>
  </si>
  <si>
    <t>Q15047</t>
  </si>
  <si>
    <t>UBE2C</t>
  </si>
  <si>
    <t>ubiquitin conjugating enzyme E2 C</t>
  </si>
  <si>
    <t>O00762</t>
  </si>
  <si>
    <t>SUMO1</t>
  </si>
  <si>
    <t>small ubiquitin like modifier 1</t>
  </si>
  <si>
    <t>P63165</t>
  </si>
  <si>
    <t>KIF22</t>
  </si>
  <si>
    <t>kinesin family member 22</t>
  </si>
  <si>
    <t>Q14807</t>
  </si>
  <si>
    <t>NDUFA6</t>
  </si>
  <si>
    <t>NADH:ubiquinone oxidoreductase subunit A6</t>
  </si>
  <si>
    <t>P56556</t>
  </si>
  <si>
    <t>FANCI</t>
  </si>
  <si>
    <t>FA complementation group I</t>
  </si>
  <si>
    <t>Q9NVI1</t>
  </si>
  <si>
    <t>BCL9</t>
  </si>
  <si>
    <t>BCL9 transcription coactivator</t>
  </si>
  <si>
    <t>O00512</t>
  </si>
  <si>
    <t>NEDD8</t>
  </si>
  <si>
    <t>NEDD8 ubiquitin like modifier</t>
  </si>
  <si>
    <t>Q15843</t>
  </si>
  <si>
    <t>DDX51</t>
  </si>
  <si>
    <t>DEAD-box helicase 51</t>
  </si>
  <si>
    <t>Q8N8A6</t>
  </si>
  <si>
    <t>NAB2</t>
  </si>
  <si>
    <t>NGFI-A binding protein 2</t>
  </si>
  <si>
    <t>Q15742</t>
  </si>
  <si>
    <t>COX20</t>
  </si>
  <si>
    <t>cytochrome c oxidase assembly factor COX20</t>
  </si>
  <si>
    <t>Q5RI15</t>
  </si>
  <si>
    <t>SPRY4</t>
  </si>
  <si>
    <t>sprouty RTK signaling antagonist 4</t>
  </si>
  <si>
    <t>Q9C004</t>
  </si>
  <si>
    <t>NUP160</t>
  </si>
  <si>
    <t>nucleoporin 160</t>
  </si>
  <si>
    <t>Q12769</t>
  </si>
  <si>
    <t>PTP4A2</t>
  </si>
  <si>
    <t>protein tyrosine phosphatase 4A2</t>
  </si>
  <si>
    <t>Q12974</t>
  </si>
  <si>
    <t>CDC20</t>
  </si>
  <si>
    <t>cell division cycle 20</t>
  </si>
  <si>
    <t>Q12834</t>
  </si>
  <si>
    <t>ZNF706</t>
  </si>
  <si>
    <t>zinc finger protein 706</t>
  </si>
  <si>
    <t>Q9Y5V0</t>
  </si>
  <si>
    <t>H1-1</t>
  </si>
  <si>
    <t>H1.1 linker histone, cluster member</t>
  </si>
  <si>
    <t>Q02539</t>
  </si>
  <si>
    <t>SS18L1</t>
  </si>
  <si>
    <t>SS18L1 subunit of BAF chromatin remodeling complex</t>
  </si>
  <si>
    <t>O75177</t>
  </si>
  <si>
    <t>AURKB</t>
  </si>
  <si>
    <t>aurora kinase B</t>
  </si>
  <si>
    <t>Q96GD4</t>
  </si>
  <si>
    <t>TK1</t>
  </si>
  <si>
    <t>thymidine kinase 1</t>
  </si>
  <si>
    <t>P04183</t>
  </si>
  <si>
    <t>SDF2</t>
  </si>
  <si>
    <t>stromal cell derived factor 2</t>
  </si>
  <si>
    <t>Q99470</t>
  </si>
  <si>
    <t>CCHCR1</t>
  </si>
  <si>
    <t>coiled-coil alpha-helical rod protein 1</t>
  </si>
  <si>
    <t>Q8TD31</t>
  </si>
  <si>
    <t>TUBA4B</t>
  </si>
  <si>
    <t>tubulin alpha 4b</t>
  </si>
  <si>
    <t>Q9H853</t>
  </si>
  <si>
    <t>TPR</t>
  </si>
  <si>
    <t>translocated promoter region, nuclear basket protein</t>
  </si>
  <si>
    <t>P12270</t>
  </si>
  <si>
    <t>AMMECR1L</t>
  </si>
  <si>
    <t>AMMECR1 like</t>
  </si>
  <si>
    <t>Q6DCA0</t>
  </si>
  <si>
    <t>EPPK1</t>
  </si>
  <si>
    <t>epiplakin 1</t>
  </si>
  <si>
    <t>P58107</t>
  </si>
  <si>
    <t>NCR3LG1</t>
  </si>
  <si>
    <t>natural killer cell cytotoxicity receptor 3 ligand 1</t>
  </si>
  <si>
    <t>Q68D85</t>
  </si>
  <si>
    <t>IFT25</t>
  </si>
  <si>
    <t>intraflagellar transport 25</t>
  </si>
  <si>
    <t>Q9Y547</t>
  </si>
  <si>
    <t>TFAP2A</t>
  </si>
  <si>
    <t>transcription factor AP-2 alpha</t>
  </si>
  <si>
    <t>P05549</t>
  </si>
  <si>
    <t>NUP62</t>
  </si>
  <si>
    <t>nucleoporin 62</t>
  </si>
  <si>
    <t>P37198</t>
  </si>
  <si>
    <t>GLT8D1</t>
  </si>
  <si>
    <t>glycosyltransferase 8 domain containing 1</t>
  </si>
  <si>
    <t>Q68CQ7</t>
  </si>
  <si>
    <t>UBE2D3</t>
  </si>
  <si>
    <t>ubiquitin conjugating enzyme E2 D3</t>
  </si>
  <si>
    <t>P61077</t>
  </si>
  <si>
    <t>NPAT</t>
  </si>
  <si>
    <t>nuclear protein, coactivator of histone transcription</t>
  </si>
  <si>
    <t>Q14207</t>
  </si>
  <si>
    <t>SEC11A</t>
  </si>
  <si>
    <t>SEC11 homolog A, signal peptidase complex subunit</t>
  </si>
  <si>
    <t>P67812</t>
  </si>
  <si>
    <t>TYMS</t>
  </si>
  <si>
    <t>thymidylate synthetase</t>
  </si>
  <si>
    <t>P04818</t>
  </si>
  <si>
    <t>TMEM70</t>
  </si>
  <si>
    <t>transmembrane protein 70</t>
  </si>
  <si>
    <t>Q9BUB7</t>
  </si>
  <si>
    <t>PDLIM3</t>
  </si>
  <si>
    <t>PDZ and LIM domain 3</t>
  </si>
  <si>
    <t>Q53GG5</t>
  </si>
  <si>
    <t>NUCB2</t>
  </si>
  <si>
    <t>nucleobindin 2</t>
  </si>
  <si>
    <t>P80303</t>
  </si>
  <si>
    <t>RBBP7</t>
  </si>
  <si>
    <t>RB binding protein 7, chromatin remodeling factor</t>
  </si>
  <si>
    <t>Q16576</t>
  </si>
  <si>
    <t>SCAMP2</t>
  </si>
  <si>
    <t>secretory carrier membrane protein 2</t>
  </si>
  <si>
    <t>O15127</t>
  </si>
  <si>
    <t>LGALS3</t>
  </si>
  <si>
    <t>galectin 3</t>
  </si>
  <si>
    <t>P17931</t>
  </si>
  <si>
    <t>RPL26</t>
  </si>
  <si>
    <t>ribosomal protein L26</t>
  </si>
  <si>
    <t>P61254</t>
  </si>
  <si>
    <t>KHDRBS2</t>
  </si>
  <si>
    <t>KH RNA binding domain containing, signal transduction associated 2</t>
  </si>
  <si>
    <t>Q5VWX1</t>
  </si>
  <si>
    <t>BYSL</t>
  </si>
  <si>
    <t>bystin like</t>
  </si>
  <si>
    <t>Q13895</t>
  </si>
  <si>
    <t>ING1</t>
  </si>
  <si>
    <t>inhibitor of growth family member 1</t>
  </si>
  <si>
    <t>Q9UK53</t>
  </si>
  <si>
    <t>MAP4K4</t>
  </si>
  <si>
    <t>mitogen-activated protein kinase kinase kinase kinase 4</t>
  </si>
  <si>
    <t>O95819</t>
  </si>
  <si>
    <t>LRCH4</t>
  </si>
  <si>
    <t>leucine rich repeats and calponin homology domain containing 4</t>
  </si>
  <si>
    <t>O75427</t>
  </si>
  <si>
    <t>SELENBP1</t>
  </si>
  <si>
    <t>selenium binding protein 1</t>
  </si>
  <si>
    <t>Q13228</t>
  </si>
  <si>
    <t>HNRNPA1</t>
  </si>
  <si>
    <t>heterogeneous nuclear ribonucleoprotein A1</t>
  </si>
  <si>
    <t>P09651</t>
  </si>
  <si>
    <t>ARID2</t>
  </si>
  <si>
    <t>AT-rich interaction domain 2</t>
  </si>
  <si>
    <t>Q68CP9</t>
  </si>
  <si>
    <t>PACSIN1</t>
  </si>
  <si>
    <t>protein kinase C and casein kinase substrate in neurons 1</t>
  </si>
  <si>
    <t>Q9BY11</t>
  </si>
  <si>
    <t>H1-0</t>
  </si>
  <si>
    <t>H1.0 linker histone</t>
  </si>
  <si>
    <t>P07305</t>
  </si>
  <si>
    <t>RPS9</t>
  </si>
  <si>
    <t>ribosomal protein S9</t>
  </si>
  <si>
    <t>P46781</t>
  </si>
  <si>
    <t>PSCA</t>
  </si>
  <si>
    <t>prostate stem cell antigen</t>
  </si>
  <si>
    <t>O43653</t>
  </si>
  <si>
    <t>RIPK1</t>
  </si>
  <si>
    <t>receptor interacting serine/threonine kinase 1</t>
  </si>
  <si>
    <t>Q13546</t>
  </si>
  <si>
    <t>ANK2</t>
  </si>
  <si>
    <t>ankyrin 2</t>
  </si>
  <si>
    <t>Q01484</t>
  </si>
  <si>
    <t>ABAT</t>
  </si>
  <si>
    <t>4-aminobutyrate aminotransferase</t>
  </si>
  <si>
    <t>P80404</t>
  </si>
  <si>
    <t>NFIX</t>
  </si>
  <si>
    <t>nuclear factor I X</t>
  </si>
  <si>
    <t>Q14938</t>
  </si>
  <si>
    <t>ACSF2</t>
  </si>
  <si>
    <t>acyl-CoA synthetase family member 2</t>
  </si>
  <si>
    <t>Q96CM8</t>
  </si>
  <si>
    <t>OSTC</t>
  </si>
  <si>
    <t>oligosaccharyltransferase complex non-catalytic subunit</t>
  </si>
  <si>
    <t>Q9NRP0</t>
  </si>
  <si>
    <t>PADI2</t>
  </si>
  <si>
    <t>peptidyl arginine deiminase 2</t>
  </si>
  <si>
    <t>Q9Y2J8</t>
  </si>
  <si>
    <t>GLUL</t>
  </si>
  <si>
    <t>glutamate-ammonia ligase</t>
  </si>
  <si>
    <t>P15104</t>
  </si>
  <si>
    <t>PNPLA6</t>
  </si>
  <si>
    <t>patatin like phospholipase domain containing 6</t>
  </si>
  <si>
    <t>Q8IY17</t>
  </si>
  <si>
    <t>LRP1</t>
  </si>
  <si>
    <t>LDL receptor related protein 1</t>
  </si>
  <si>
    <t>Q07954</t>
  </si>
  <si>
    <t>EPN3</t>
  </si>
  <si>
    <t>epsin 3</t>
  </si>
  <si>
    <t>Q9H201</t>
  </si>
  <si>
    <t>TAF1B</t>
  </si>
  <si>
    <t>TATA-box binding protein associated factor, RNA polymerase I subunit B</t>
  </si>
  <si>
    <t>Q53T94</t>
  </si>
  <si>
    <t>MRPS24</t>
  </si>
  <si>
    <t>mitochondrial ribosomal protein S24</t>
  </si>
  <si>
    <t>Q96EL2</t>
  </si>
  <si>
    <t>RETREG3</t>
  </si>
  <si>
    <t>reticulophagy regulator family member 3</t>
  </si>
  <si>
    <t>Q86VR2</t>
  </si>
  <si>
    <t>CCNDBP1</t>
  </si>
  <si>
    <t>cyclin D1 binding protein 1</t>
  </si>
  <si>
    <t>O95273</t>
  </si>
  <si>
    <t>TYSND1</t>
  </si>
  <si>
    <t>trypsin like peroxisomal matrix peptidase 1</t>
  </si>
  <si>
    <t>Q2T9J0</t>
  </si>
  <si>
    <t>FTH1</t>
  </si>
  <si>
    <t>ferritin heavy chain 1</t>
  </si>
  <si>
    <t>P02794</t>
  </si>
  <si>
    <t>CTNNBL1</t>
  </si>
  <si>
    <t>catenin beta like 1</t>
  </si>
  <si>
    <t>Q8WYA6</t>
  </si>
  <si>
    <t>GATD1</t>
  </si>
  <si>
    <t>glutamine amidotransferase class 1 domain containing 1</t>
  </si>
  <si>
    <t>Q8NB37</t>
  </si>
  <si>
    <t>MIS18A</t>
  </si>
  <si>
    <t>MIS18 kinetochore protein A</t>
  </si>
  <si>
    <t>Q9NYP9</t>
  </si>
  <si>
    <t>CHAF1B</t>
  </si>
  <si>
    <t>chromatin assembly factor 1 subunit B</t>
  </si>
  <si>
    <t>Q13112</t>
  </si>
  <si>
    <t>PABPN1</t>
  </si>
  <si>
    <t>poly(A) binding protein nuclear 1</t>
  </si>
  <si>
    <t>Q86U42</t>
  </si>
  <si>
    <t>GRK2</t>
  </si>
  <si>
    <t>G protein-coupled receptor kinase 2</t>
  </si>
  <si>
    <t>P25098</t>
  </si>
  <si>
    <t>NDST2</t>
  </si>
  <si>
    <t>N-deacetylase and N-sulfotransferase 2</t>
  </si>
  <si>
    <t>P52849</t>
  </si>
  <si>
    <t>MAP2K3</t>
  </si>
  <si>
    <t>mitogen-activated protein kinase kinase 3</t>
  </si>
  <si>
    <t>P46734</t>
  </si>
  <si>
    <t>CR1</t>
  </si>
  <si>
    <t>complement C3b/C4b receptor 1 (Knops blood group)</t>
  </si>
  <si>
    <t>P17927</t>
  </si>
  <si>
    <t>SPOUT1</t>
  </si>
  <si>
    <t>SPOUT domain containing methyltransferase 1</t>
  </si>
  <si>
    <t>Q5T280</t>
  </si>
  <si>
    <t>LSM5</t>
  </si>
  <si>
    <t>LSM5 homolog, U6 small nuclear RNA and mRNA degradation associated</t>
  </si>
  <si>
    <t>Q9Y4Y9</t>
  </si>
  <si>
    <t>HINT3</t>
  </si>
  <si>
    <t>histidine triad nucleotide binding protein 3</t>
  </si>
  <si>
    <t>Q9NQE9</t>
  </si>
  <si>
    <t>SECISBP2L</t>
  </si>
  <si>
    <t>SECIS binding protein 2 like</t>
  </si>
  <si>
    <t>Q93073</t>
  </si>
  <si>
    <t>FPGS</t>
  </si>
  <si>
    <t>folylpolyglutamate synthase</t>
  </si>
  <si>
    <t>Q05932</t>
  </si>
  <si>
    <t>SRCAP</t>
  </si>
  <si>
    <t>Snf2 related CREBBP activator protein</t>
  </si>
  <si>
    <t>Q6ZRS2</t>
  </si>
  <si>
    <t>SIGMAR1</t>
  </si>
  <si>
    <t>sigma non-opioid intracellular receptor 1</t>
  </si>
  <si>
    <t>Q99720</t>
  </si>
  <si>
    <t>ATP6V1G2</t>
  </si>
  <si>
    <t>ATPase H+ transporting V1 subunit G2</t>
  </si>
  <si>
    <t>O95670</t>
  </si>
  <si>
    <t>DLG3</t>
  </si>
  <si>
    <t>discs large MAGUK scaffold protein 3</t>
  </si>
  <si>
    <t>Q92796</t>
  </si>
  <si>
    <t>DHDDS</t>
  </si>
  <si>
    <t>dehydrodolichyl diphosphate synthase subunit</t>
  </si>
  <si>
    <t>Q86SQ9</t>
  </si>
  <si>
    <t>MUC15</t>
  </si>
  <si>
    <t>mucin 15, cell surface associated</t>
  </si>
  <si>
    <t>Q8N387</t>
  </si>
  <si>
    <t>PRPF38A</t>
  </si>
  <si>
    <t>pre-mRNA processing factor 38A</t>
  </si>
  <si>
    <t>Q8NAV1</t>
  </si>
  <si>
    <t>MICOS13</t>
  </si>
  <si>
    <t>mitochondrial contact site and cristae organizing system subunit 13</t>
  </si>
  <si>
    <t>Q5XKP0</t>
  </si>
  <si>
    <t>SSR3</t>
  </si>
  <si>
    <t>signal sequence receptor subunit 3</t>
  </si>
  <si>
    <t>Q9UNL2</t>
  </si>
  <si>
    <t>ZFAND2B</t>
  </si>
  <si>
    <t>zinc finger AN1-type containing 2B</t>
  </si>
  <si>
    <t>Q8WV99</t>
  </si>
  <si>
    <t>FBXL8</t>
  </si>
  <si>
    <t>F-box and leucine rich repeat protein 8</t>
  </si>
  <si>
    <t>Q96CD0</t>
  </si>
  <si>
    <t>NAP1L1</t>
  </si>
  <si>
    <t>nucleosome assembly protein 1 like 1</t>
  </si>
  <si>
    <t>P55209</t>
  </si>
  <si>
    <t>RPS26P11</t>
  </si>
  <si>
    <t>ribosomal protein S26 pseudogene 11</t>
  </si>
  <si>
    <t>Q5JNZ5</t>
  </si>
  <si>
    <t>ANXA8/ANXA8L1</t>
  </si>
  <si>
    <t>annexin A8</t>
  </si>
  <si>
    <t>Q5VT79</t>
  </si>
  <si>
    <t>C1D</t>
  </si>
  <si>
    <t>C1D nuclear receptor corepressor</t>
  </si>
  <si>
    <t>Q13901</t>
  </si>
  <si>
    <t>UFM1</t>
  </si>
  <si>
    <t>ubiquitin fold modifier 1</t>
  </si>
  <si>
    <t>P61960</t>
  </si>
  <si>
    <t>STARD3</t>
  </si>
  <si>
    <t>StAR related lipid transfer domain containing 3</t>
  </si>
  <si>
    <t>Q14849</t>
  </si>
  <si>
    <t>SLC35F2</t>
  </si>
  <si>
    <t>solute carrier family 35 member F2</t>
  </si>
  <si>
    <t>Q8IXU6</t>
  </si>
  <si>
    <t>S100A3</t>
  </si>
  <si>
    <t>S100 calcium binding protein A3</t>
  </si>
  <si>
    <t>P33764</t>
  </si>
  <si>
    <t>PTRH2</t>
  </si>
  <si>
    <t>peptidyl-tRNA hydrolase 2</t>
  </si>
  <si>
    <t>Q9Y3E5</t>
  </si>
  <si>
    <t>CEACAM6</t>
  </si>
  <si>
    <t>CEA cell adhesion molecule 6</t>
  </si>
  <si>
    <t>P40199</t>
  </si>
  <si>
    <t>VASN</t>
  </si>
  <si>
    <t>vasorin</t>
  </si>
  <si>
    <t>Q6EMK4</t>
  </si>
  <si>
    <t>YAF2</t>
  </si>
  <si>
    <t>YY1 associated factor 2</t>
  </si>
  <si>
    <t>Q8IY57</t>
  </si>
  <si>
    <t>SLC25A36</t>
  </si>
  <si>
    <t>solute carrier family 25 member 36</t>
  </si>
  <si>
    <t>Q96CQ1</t>
  </si>
  <si>
    <t>CTSC</t>
  </si>
  <si>
    <t>cathepsin C</t>
  </si>
  <si>
    <t>P53634</t>
  </si>
  <si>
    <t>ADIRF</t>
  </si>
  <si>
    <t>adipogenesis regulatory factor</t>
  </si>
  <si>
    <t>Q15847</t>
  </si>
  <si>
    <t>SLC31A2</t>
  </si>
  <si>
    <t>solute carrier family 31 member 2</t>
  </si>
  <si>
    <t>O15432</t>
  </si>
  <si>
    <t>RSRC2</t>
  </si>
  <si>
    <t>arginine and serine rich coiled-coil 2</t>
  </si>
  <si>
    <t>Q7L4I2</t>
  </si>
  <si>
    <t>AP3S2</t>
  </si>
  <si>
    <t>adaptor related protein complex 3 subunit sigma 2</t>
  </si>
  <si>
    <t>P59780</t>
  </si>
  <si>
    <t>HSPB1</t>
  </si>
  <si>
    <t>heat shock protein family B (small) member 1</t>
  </si>
  <si>
    <t>P04792</t>
  </si>
  <si>
    <t>OXNAD1</t>
  </si>
  <si>
    <t>oxidoreductase NAD binding domain containing 1</t>
  </si>
  <si>
    <t>Q96HP4</t>
  </si>
  <si>
    <t>CCDC134</t>
  </si>
  <si>
    <t>coiled-coil domain containing 134</t>
  </si>
  <si>
    <t>Q9H6E4</t>
  </si>
  <si>
    <t>ESPL1</t>
  </si>
  <si>
    <t>extra spindle pole bodies like 1, separase</t>
  </si>
  <si>
    <t>Q14674</t>
  </si>
  <si>
    <t>CHIC2</t>
  </si>
  <si>
    <t>cysteine rich hydrophobic domain 2</t>
  </si>
  <si>
    <t>Q9UKJ5</t>
  </si>
  <si>
    <t>SNW1</t>
  </si>
  <si>
    <t>SNW domain containing 1</t>
  </si>
  <si>
    <t>Q13573</t>
  </si>
  <si>
    <t>HPDL</t>
  </si>
  <si>
    <t>4-hydroxyphenylpyruvate dioxygenase like</t>
  </si>
  <si>
    <t>Q96IR7</t>
  </si>
  <si>
    <t>WNT6</t>
  </si>
  <si>
    <t>Wnt family member 6</t>
  </si>
  <si>
    <t>Q9Y6F9</t>
  </si>
  <si>
    <t>PRUNE1</t>
  </si>
  <si>
    <t>prune exopolyphosphatase 1</t>
  </si>
  <si>
    <t>Q86TP1</t>
  </si>
  <si>
    <t>AURKAIP1</t>
  </si>
  <si>
    <t>aurora kinase A interacting protein 1</t>
  </si>
  <si>
    <t>Q9NWT8</t>
  </si>
  <si>
    <t>MRS2</t>
  </si>
  <si>
    <t>magnesium transporter MRS2</t>
  </si>
  <si>
    <t>Q9HD23</t>
  </si>
  <si>
    <t>GLRX</t>
  </si>
  <si>
    <t>glutaredoxin</t>
  </si>
  <si>
    <t>P35754</t>
  </si>
  <si>
    <t>SPINT1</t>
  </si>
  <si>
    <t>serine peptidase inhibitor, Kunitz type 1</t>
  </si>
  <si>
    <t>O43278</t>
  </si>
  <si>
    <t>KPNA4</t>
  </si>
  <si>
    <t>karyopherin subunit alpha 4</t>
  </si>
  <si>
    <t>O00629</t>
  </si>
  <si>
    <t>TMEM258</t>
  </si>
  <si>
    <t>transmembrane protein 258</t>
  </si>
  <si>
    <t>P61165</t>
  </si>
  <si>
    <t>PARK7</t>
  </si>
  <si>
    <t>Parkinsonism associated deglycase</t>
  </si>
  <si>
    <t>Q99497</t>
  </si>
  <si>
    <t>KRT1</t>
  </si>
  <si>
    <t>keratin 1</t>
  </si>
  <si>
    <t>P04264</t>
  </si>
  <si>
    <t>UBAP1</t>
  </si>
  <si>
    <t>ubiquitin associated protein 1</t>
  </si>
  <si>
    <t>Q9NZ09</t>
  </si>
  <si>
    <t>HSPE1</t>
  </si>
  <si>
    <t>heat shock protein family E (Hsp10) member 1</t>
  </si>
  <si>
    <t>P61604</t>
  </si>
  <si>
    <t>MAGEA3/MAGEA6</t>
  </si>
  <si>
    <t>MAGE family member A6</t>
  </si>
  <si>
    <t>P43357</t>
  </si>
  <si>
    <t>COX17</t>
  </si>
  <si>
    <t>cytochrome c oxidase copper chaperone COX17</t>
  </si>
  <si>
    <t>Q14061</t>
  </si>
  <si>
    <t>UBE2G1</t>
  </si>
  <si>
    <t>ubiquitin conjugating enzyme E2 G1</t>
  </si>
  <si>
    <t>P62253</t>
  </si>
  <si>
    <t>GINM1</t>
  </si>
  <si>
    <t>glycosylated integral membrane protein 1</t>
  </si>
  <si>
    <t>Q9NU53</t>
  </si>
  <si>
    <t>DUS3L</t>
  </si>
  <si>
    <t>dihydrouridine synthase 3 like</t>
  </si>
  <si>
    <t>Q96G46</t>
  </si>
  <si>
    <t>UBE2G2</t>
  </si>
  <si>
    <t>ubiquitin conjugating enzyme E2 G2</t>
  </si>
  <si>
    <t>P60604</t>
  </si>
  <si>
    <t>DHX8</t>
  </si>
  <si>
    <t>DEAH-box helicase 8</t>
  </si>
  <si>
    <t>Q14562</t>
  </si>
  <si>
    <t>ADGRE5</t>
  </si>
  <si>
    <t>adhesion G protein-coupled receptor E5</t>
  </si>
  <si>
    <t>P48960</t>
  </si>
  <si>
    <t>PTPN6</t>
  </si>
  <si>
    <t>protein tyrosine phosphatase non-receptor type 6</t>
  </si>
  <si>
    <t>P29350</t>
  </si>
  <si>
    <t>MTPN</t>
  </si>
  <si>
    <t>myotrophin</t>
  </si>
  <si>
    <t>P58546</t>
  </si>
  <si>
    <t>PRCC</t>
  </si>
  <si>
    <t>proline rich mitotic checkpoint control factor</t>
  </si>
  <si>
    <t>Q92733</t>
  </si>
  <si>
    <t>ARID1B</t>
  </si>
  <si>
    <t>AT-rich interaction domain 1B</t>
  </si>
  <si>
    <t>Q8NFD5</t>
  </si>
  <si>
    <t>ECHDC3</t>
  </si>
  <si>
    <t>enoyl-CoA hydratase domain containing 3</t>
  </si>
  <si>
    <t>Q96DC8</t>
  </si>
  <si>
    <t>SLC49A4</t>
  </si>
  <si>
    <t>solute carrier family 49 member 4</t>
  </si>
  <si>
    <t>Q96SL1</t>
  </si>
  <si>
    <t>ARMT1</t>
  </si>
  <si>
    <t>acidic residue methyltransferase 1</t>
  </si>
  <si>
    <t>Q9H993</t>
  </si>
  <si>
    <t>CNKSR3</t>
  </si>
  <si>
    <t>CNKSR family member 3</t>
  </si>
  <si>
    <t>Q6P9H4</t>
  </si>
  <si>
    <t>NECAP1</t>
  </si>
  <si>
    <t>NECAP endocytosis associated 1</t>
  </si>
  <si>
    <t>Q8NC96</t>
  </si>
  <si>
    <t>TPX2</t>
  </si>
  <si>
    <t>TPX2 microtubule nucleation factor</t>
  </si>
  <si>
    <t>Q9ULW0</t>
  </si>
  <si>
    <t>NEDD9</t>
  </si>
  <si>
    <t>neural precursor cell expressed, developmentally down-regulated 9</t>
  </si>
  <si>
    <t>Q14511</t>
  </si>
  <si>
    <t>CBX1</t>
  </si>
  <si>
    <t>chromobox 1</t>
  </si>
  <si>
    <t>P83916</t>
  </si>
  <si>
    <t>UBFD1</t>
  </si>
  <si>
    <t>ubiquitin family domain containing 1</t>
  </si>
  <si>
    <t>O14562</t>
  </si>
  <si>
    <t>TMEM263</t>
  </si>
  <si>
    <t>transmembrane protein 263</t>
  </si>
  <si>
    <t>Q8WUH6</t>
  </si>
  <si>
    <t>RSL1D1</t>
  </si>
  <si>
    <t>ribosomal L1 domain containing 1</t>
  </si>
  <si>
    <t>O76021</t>
  </si>
  <si>
    <t>NUDCD1</t>
  </si>
  <si>
    <t>NudC domain containing 1</t>
  </si>
  <si>
    <t>Q96RS6</t>
  </si>
  <si>
    <t>CTSD</t>
  </si>
  <si>
    <t>cathepsin D</t>
  </si>
  <si>
    <t>P07339</t>
  </si>
  <si>
    <t>CD81</t>
  </si>
  <si>
    <t>CD81 molecule</t>
  </si>
  <si>
    <t>P60033</t>
  </si>
  <si>
    <t>COG6</t>
  </si>
  <si>
    <t>component of oligomeric golgi complex 6</t>
  </si>
  <si>
    <t>Q9Y2V7</t>
  </si>
  <si>
    <t>ILF2</t>
  </si>
  <si>
    <t>interleukin enhancer binding factor 2</t>
  </si>
  <si>
    <t>Q12905</t>
  </si>
  <si>
    <t>SCD</t>
  </si>
  <si>
    <t>stearoyl-CoA desaturase</t>
  </si>
  <si>
    <t>O00767</t>
  </si>
  <si>
    <t>SAMD4B</t>
  </si>
  <si>
    <t>sterile alpha motif domain containing 4B</t>
  </si>
  <si>
    <t>Q5PRF9</t>
  </si>
  <si>
    <t>UBQLN1</t>
  </si>
  <si>
    <t>ubiquilin 1</t>
  </si>
  <si>
    <t>Q9UMX0</t>
  </si>
  <si>
    <t>RPLP0</t>
  </si>
  <si>
    <t>ribosomal protein lateral stalk subunit P0</t>
  </si>
  <si>
    <t>P05388</t>
  </si>
  <si>
    <t>TXNDC15</t>
  </si>
  <si>
    <t>thioredoxin domain containing 15</t>
  </si>
  <si>
    <t>Q96J42</t>
  </si>
  <si>
    <t>HSBP1</t>
  </si>
  <si>
    <t>heat shock factor binding protein 1</t>
  </si>
  <si>
    <t>O75506</t>
  </si>
  <si>
    <t>SDC4</t>
  </si>
  <si>
    <t>syndecan 4</t>
  </si>
  <si>
    <t>P31431</t>
  </si>
  <si>
    <t>PEG10</t>
  </si>
  <si>
    <t>paternally expressed 10</t>
  </si>
  <si>
    <t>Q86TG7</t>
  </si>
  <si>
    <t>ROMO1</t>
  </si>
  <si>
    <t>reactive oxygen species modulator 1</t>
  </si>
  <si>
    <t>P60602</t>
  </si>
  <si>
    <t>ACSF3</t>
  </si>
  <si>
    <t>acyl-CoA synthetase family member 3</t>
  </si>
  <si>
    <t>Q4G176</t>
  </si>
  <si>
    <t>C5orf22</t>
  </si>
  <si>
    <t>chromosome 5 open reading frame 22</t>
  </si>
  <si>
    <t>Q49AR2</t>
  </si>
  <si>
    <t>LYPLAL1</t>
  </si>
  <si>
    <t>lysophospholipase like 1</t>
  </si>
  <si>
    <t>Q5VWZ2</t>
  </si>
  <si>
    <t>DDX21</t>
  </si>
  <si>
    <t>DExD-box helicase 21</t>
  </si>
  <si>
    <t>Q9NR30</t>
  </si>
  <si>
    <t>IVL</t>
  </si>
  <si>
    <t>involucrin</t>
  </si>
  <si>
    <t>P07476</t>
  </si>
  <si>
    <t>TOR3A</t>
  </si>
  <si>
    <t>torsin family 3 member A</t>
  </si>
  <si>
    <t>Q9H497</t>
  </si>
  <si>
    <t>MARK3</t>
  </si>
  <si>
    <t>microtubule affinity regulating kinase 3</t>
  </si>
  <si>
    <t>P27448</t>
  </si>
  <si>
    <t>NDRG1</t>
  </si>
  <si>
    <t>N-myc downstream regulated 1</t>
  </si>
  <si>
    <t>Q92597</t>
  </si>
  <si>
    <t>ECI1</t>
  </si>
  <si>
    <t>enoyl-CoA delta isomerase 1</t>
  </si>
  <si>
    <t>P42126</t>
  </si>
  <si>
    <t>PAM16</t>
  </si>
  <si>
    <t>presequence translocase associated motor 16</t>
  </si>
  <si>
    <t>Q9Y3D7</t>
  </si>
  <si>
    <t>DSC3</t>
  </si>
  <si>
    <t>desmocollin 3</t>
  </si>
  <si>
    <t>Q14574</t>
  </si>
  <si>
    <t>NT5C3B</t>
  </si>
  <si>
    <t>5'-nucleotidase, cytosolic IIIB</t>
  </si>
  <si>
    <t>Q969T7</t>
  </si>
  <si>
    <t>DDX52</t>
  </si>
  <si>
    <t>DExD-box helicase 52</t>
  </si>
  <si>
    <t>Q9Y2R4</t>
  </si>
  <si>
    <t>HMGCS1</t>
  </si>
  <si>
    <t>3-hydroxy-3-methylglutaryl-CoA synthase 1</t>
  </si>
  <si>
    <t>Q01581</t>
  </si>
  <si>
    <t>GAMT</t>
  </si>
  <si>
    <t>guanidinoacetate N-methyltransferase</t>
  </si>
  <si>
    <t>Q14353</t>
  </si>
  <si>
    <t>X</t>
  </si>
  <si>
    <t>Avg</t>
  </si>
  <si>
    <t>NDNB1 Log2(Fold change)</t>
  </si>
  <si>
    <t>NDNB1182 Log2(Fold change)</t>
  </si>
  <si>
    <t>Only proteins with a benjamini-hochberg adjusted p-value &lt;0.05 and log 2 fold-change &gt;|1| are included</t>
  </si>
  <si>
    <t>Tabs:</t>
  </si>
  <si>
    <t>All contains all the proteins from the MCF-10A, MDA-MB-231, and MDA-MB-468 samples in response to either NDNB1 or NDNB1182</t>
  </si>
  <si>
    <t>Avg (NDNB1 &amp; NDNB1182)</t>
  </si>
  <si>
    <t>Proteins that were down-regulated by log 2 fold-change &lt;-1 in MCF-10A cells in response to both NDNB1 and NDNB1182</t>
  </si>
  <si>
    <t>Proteins that were up-regulated by log 2 fold-change &gt;1 in MCF-10A cells in response to both NDNB1 and NDNB1182</t>
  </si>
  <si>
    <t>10A Both contains proteins in the MCF-10A samples that were down-regulated by log 2 fold-change &lt;-1 or up-regulated by log 2 fold-change &gt;1 in response to both NDNB1 and NDNB1182</t>
  </si>
  <si>
    <t>231 Both contains proteins in the MDA-MB-231 samples that were down-regulated by log 2 fold-change &lt;-1 or up-regulated by log 2 fold-change &gt;1 in response to both NDNB1 and NDNB1182</t>
  </si>
  <si>
    <t>468 Both contains proteins in the MDA-MB-468 samples that were down-regulated by log 2 fold-change &lt;-1 or up-regulated by log 2 fold-change &gt;1 in response to both NDNB1 and NDNB1182</t>
  </si>
  <si>
    <t>Proteins that were down-regulated by log 2 fold-change &lt;-1 in MDA-MB-231 cells in response to both NDNB1 and NDNB1182</t>
  </si>
  <si>
    <t>Proteins that were up-regulated by log 2 fold-change &gt;1 in MDA-MB-231 cells in response to both NDNB1 and NDNB1182</t>
  </si>
  <si>
    <t>Proteins that were down-regulated by log 2 fold-change &lt;-1 in MDA-MB-468 cells in response to both NDNB1 and NDNB1182</t>
  </si>
  <si>
    <t>Proteins that were up-regulated by log 2 fold-change &gt;1 in MDA-MB-468 cells in response to both NDNB1 and NDNB1182</t>
  </si>
  <si>
    <t>Proteins that were down-regulated by log 2 fold-change &lt;-1 in both MDA-MB-231 and MDA-MB-468 cells in response to NDNB1</t>
  </si>
  <si>
    <t>Proteins that were up-regulated by log 2 fold-change &gt;1 in both MDA-MB-231 and MDA-MB-468 cells in response to NDNB1</t>
  </si>
  <si>
    <t>NDNB1 TNBC contains proteins that were down-regulated by log 2 fold-change &lt;-1 or up-regulated by log 2 fold-change &gt;1 in both MDA-MB-231 and MDA-MB-468 cells response to NDNB1</t>
  </si>
  <si>
    <t>NDNB1182 TNBC contains proteins that were down-regulated by log 2 fold-change &lt;-1 or up-regulated by log 2 fold-change &gt;1 in both MDA-MB-231 and MDA-MB-468 cells response to NDNB1182</t>
  </si>
  <si>
    <t>Proteins that were down-regulated by log 2 fold-change &lt;-1 in both MDA-MB-231 and MDA-MB-468 cells in response to NDNB1182</t>
  </si>
  <si>
    <t>Proteins that were up-regulated by log 2 fold-change &gt;1 in both MDA-MB-231 and MDA-MB-468 cells in response to NDNB1182</t>
  </si>
  <si>
    <t>Avg (MDA-MB-231 &amp; MDA-MB-4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FDE72-9165-4EE5-A8BF-0087679B7CF6}">
  <dimension ref="A1:A9"/>
  <sheetViews>
    <sheetView tabSelected="1" workbookViewId="0">
      <selection activeCell="A10" sqref="A10"/>
    </sheetView>
  </sheetViews>
  <sheetFormatPr defaultRowHeight="14.4" x14ac:dyDescent="0.55000000000000004"/>
  <sheetData>
    <row r="1" spans="1:1" x14ac:dyDescent="0.55000000000000004">
      <c r="A1" s="1" t="s">
        <v>3076</v>
      </c>
    </row>
    <row r="3" spans="1:1" x14ac:dyDescent="0.55000000000000004">
      <c r="A3" s="2" t="s">
        <v>3077</v>
      </c>
    </row>
    <row r="4" spans="1:1" x14ac:dyDescent="0.55000000000000004">
      <c r="A4" s="1" t="s">
        <v>3078</v>
      </c>
    </row>
    <row r="5" spans="1:1" x14ac:dyDescent="0.55000000000000004">
      <c r="A5" s="1" t="s">
        <v>3082</v>
      </c>
    </row>
    <row r="6" spans="1:1" x14ac:dyDescent="0.55000000000000004">
      <c r="A6" s="1" t="s">
        <v>3083</v>
      </c>
    </row>
    <row r="7" spans="1:1" x14ac:dyDescent="0.55000000000000004">
      <c r="A7" s="1" t="s">
        <v>3084</v>
      </c>
    </row>
    <row r="8" spans="1:1" x14ac:dyDescent="0.55000000000000004">
      <c r="A8" s="1" t="s">
        <v>3091</v>
      </c>
    </row>
    <row r="9" spans="1:1" x14ac:dyDescent="0.55000000000000004">
      <c r="A9" s="1" t="s">
        <v>30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B77FD-20FA-46A8-BD43-F3F51AF23A02}">
  <dimension ref="A1:AP703"/>
  <sheetViews>
    <sheetView zoomScale="70" zoomScaleNormal="70" workbookViewId="0">
      <selection activeCell="H16" sqref="H16"/>
    </sheetView>
  </sheetViews>
  <sheetFormatPr defaultRowHeight="14.4" x14ac:dyDescent="0.55000000000000004"/>
  <sheetData>
    <row r="1" spans="1:42" x14ac:dyDescent="0.55000000000000004">
      <c r="C1" s="1" t="s">
        <v>0</v>
      </c>
      <c r="J1" s="1" t="s">
        <v>0</v>
      </c>
      <c r="Q1" s="1" t="s">
        <v>0</v>
      </c>
      <c r="X1" s="1" t="s">
        <v>1</v>
      </c>
      <c r="AE1" s="1" t="s">
        <v>1</v>
      </c>
      <c r="AL1" s="1" t="s">
        <v>1</v>
      </c>
    </row>
    <row r="2" spans="1:42" x14ac:dyDescent="0.55000000000000004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/>
      <c r="I2" s="1" t="s">
        <v>2</v>
      </c>
      <c r="J2" s="1" t="s">
        <v>3</v>
      </c>
      <c r="K2" s="1" t="s">
        <v>4</v>
      </c>
      <c r="L2" s="1" t="s">
        <v>5</v>
      </c>
      <c r="M2" s="1" t="s">
        <v>8</v>
      </c>
      <c r="N2" s="1" t="s">
        <v>7</v>
      </c>
      <c r="O2" s="1"/>
      <c r="P2" s="1" t="s">
        <v>2</v>
      </c>
      <c r="Q2" s="1" t="s">
        <v>3</v>
      </c>
      <c r="R2" s="1" t="s">
        <v>4</v>
      </c>
      <c r="S2" s="1" t="s">
        <v>5</v>
      </c>
      <c r="T2" s="1" t="s">
        <v>9</v>
      </c>
      <c r="U2" s="1" t="s">
        <v>7</v>
      </c>
      <c r="V2" s="1"/>
      <c r="W2" s="1" t="s">
        <v>2</v>
      </c>
      <c r="X2" s="1" t="s">
        <v>3</v>
      </c>
      <c r="Y2" s="1" t="s">
        <v>4</v>
      </c>
      <c r="Z2" s="1" t="s">
        <v>5</v>
      </c>
      <c r="AA2" s="1" t="s">
        <v>6</v>
      </c>
      <c r="AB2" s="1" t="s">
        <v>7</v>
      </c>
      <c r="AC2" s="1"/>
      <c r="AD2" s="1" t="s">
        <v>2</v>
      </c>
      <c r="AE2" s="1" t="s">
        <v>3</v>
      </c>
      <c r="AF2" s="1" t="s">
        <v>4</v>
      </c>
      <c r="AG2" s="1" t="s">
        <v>5</v>
      </c>
      <c r="AH2" s="1" t="s">
        <v>8</v>
      </c>
      <c r="AI2" s="1" t="s">
        <v>7</v>
      </c>
      <c r="AJ2" s="1"/>
      <c r="AK2" s="1" t="s">
        <v>2</v>
      </c>
      <c r="AL2" s="1" t="s">
        <v>3</v>
      </c>
      <c r="AM2" s="1" t="s">
        <v>4</v>
      </c>
      <c r="AN2" s="1" t="s">
        <v>5</v>
      </c>
      <c r="AO2" s="1" t="s">
        <v>9</v>
      </c>
      <c r="AP2" s="1" t="s">
        <v>7</v>
      </c>
    </row>
    <row r="3" spans="1:42" x14ac:dyDescent="0.55000000000000004">
      <c r="B3" t="s">
        <v>10</v>
      </c>
      <c r="C3" t="s">
        <v>11</v>
      </c>
      <c r="D3" t="s">
        <v>12</v>
      </c>
      <c r="E3" t="s">
        <v>13</v>
      </c>
      <c r="F3">
        <v>-1.4790000000000001</v>
      </c>
      <c r="G3">
        <v>4.2900000000000001E-2</v>
      </c>
      <c r="I3" t="s">
        <v>10</v>
      </c>
      <c r="J3" t="s">
        <v>14</v>
      </c>
      <c r="K3" t="s">
        <v>15</v>
      </c>
      <c r="L3" t="s">
        <v>16</v>
      </c>
      <c r="M3">
        <v>-7.3719999999999999</v>
      </c>
      <c r="N3">
        <v>1.31E-3</v>
      </c>
      <c r="P3" t="s">
        <v>10</v>
      </c>
      <c r="Q3" t="s">
        <v>17</v>
      </c>
      <c r="R3" t="s">
        <v>18</v>
      </c>
      <c r="S3" t="s">
        <v>19</v>
      </c>
      <c r="T3">
        <v>-4.0650000000000004</v>
      </c>
      <c r="U3">
        <v>3.2000000000000002E-3</v>
      </c>
      <c r="W3" t="s">
        <v>10</v>
      </c>
      <c r="X3" t="s">
        <v>2253</v>
      </c>
      <c r="Y3" t="s">
        <v>2254</v>
      </c>
      <c r="Z3" t="s">
        <v>2255</v>
      </c>
      <c r="AA3">
        <v>-1.835</v>
      </c>
      <c r="AB3">
        <v>5.3799999999999996E-4</v>
      </c>
      <c r="AD3" t="s">
        <v>10</v>
      </c>
      <c r="AE3" t="s">
        <v>264</v>
      </c>
      <c r="AF3" t="s">
        <v>265</v>
      </c>
      <c r="AG3" t="s">
        <v>266</v>
      </c>
      <c r="AH3">
        <v>-9.5120000000000005</v>
      </c>
      <c r="AI3">
        <v>7.6199999999999998E-4</v>
      </c>
      <c r="AK3" t="s">
        <v>10</v>
      </c>
      <c r="AL3" t="s">
        <v>2256</v>
      </c>
      <c r="AM3" t="s">
        <v>2257</v>
      </c>
      <c r="AN3" t="s">
        <v>2258</v>
      </c>
      <c r="AO3">
        <v>-3.7970000000000002</v>
      </c>
      <c r="AP3">
        <v>7.7600000000000004E-3</v>
      </c>
    </row>
    <row r="4" spans="1:42" x14ac:dyDescent="0.55000000000000004">
      <c r="B4" t="s">
        <v>20</v>
      </c>
      <c r="C4" t="s">
        <v>21</v>
      </c>
      <c r="D4" t="s">
        <v>22</v>
      </c>
      <c r="E4" t="s">
        <v>23</v>
      </c>
      <c r="F4">
        <v>-1.427</v>
      </c>
      <c r="G4">
        <v>8.9200000000000008E-3</v>
      </c>
      <c r="I4" t="s">
        <v>10</v>
      </c>
      <c r="J4" t="s">
        <v>24</v>
      </c>
      <c r="K4" t="s">
        <v>25</v>
      </c>
      <c r="L4" t="s">
        <v>26</v>
      </c>
      <c r="M4">
        <v>-6.306</v>
      </c>
      <c r="N4">
        <v>9.3000000000000005E-4</v>
      </c>
      <c r="P4" t="s">
        <v>10</v>
      </c>
      <c r="Q4" t="s">
        <v>27</v>
      </c>
      <c r="R4" t="s">
        <v>28</v>
      </c>
      <c r="S4" t="s">
        <v>29</v>
      </c>
      <c r="T4">
        <v>-2.4449999999999998</v>
      </c>
      <c r="U4">
        <v>2.29E-2</v>
      </c>
      <c r="W4" t="s">
        <v>10</v>
      </c>
      <c r="X4" t="s">
        <v>75</v>
      </c>
      <c r="Y4" t="s">
        <v>76</v>
      </c>
      <c r="Z4" t="s">
        <v>77</v>
      </c>
      <c r="AA4">
        <v>-1.81</v>
      </c>
      <c r="AB4">
        <v>1.0399999999999999E-9</v>
      </c>
      <c r="AD4" t="s">
        <v>10</v>
      </c>
      <c r="AE4" t="s">
        <v>2259</v>
      </c>
      <c r="AF4" t="s">
        <v>2260</v>
      </c>
      <c r="AG4" t="s">
        <v>2261</v>
      </c>
      <c r="AH4">
        <v>-9.3529999999999998</v>
      </c>
      <c r="AI4">
        <v>9.0399999999999994E-3</v>
      </c>
      <c r="AK4" t="s">
        <v>10</v>
      </c>
      <c r="AL4" t="s">
        <v>2262</v>
      </c>
      <c r="AM4" t="s">
        <v>2263</v>
      </c>
      <c r="AN4" t="s">
        <v>2264</v>
      </c>
      <c r="AO4">
        <v>-3.3570000000000002</v>
      </c>
      <c r="AP4">
        <v>6.5500000000000003E-3</v>
      </c>
    </row>
    <row r="5" spans="1:42" x14ac:dyDescent="0.55000000000000004">
      <c r="B5" t="s">
        <v>10</v>
      </c>
      <c r="C5" t="s">
        <v>30</v>
      </c>
      <c r="D5" t="s">
        <v>31</v>
      </c>
      <c r="E5" t="s">
        <v>32</v>
      </c>
      <c r="F5">
        <v>-1.425</v>
      </c>
      <c r="G5">
        <v>2.4500000000000001E-2</v>
      </c>
      <c r="I5" t="s">
        <v>10</v>
      </c>
      <c r="J5" t="s">
        <v>33</v>
      </c>
      <c r="K5" t="s">
        <v>34</v>
      </c>
      <c r="L5" t="s">
        <v>35</v>
      </c>
      <c r="M5">
        <v>-6.2569999999999997</v>
      </c>
      <c r="N5">
        <v>6.8900000000000003E-3</v>
      </c>
      <c r="P5" t="s">
        <v>10</v>
      </c>
      <c r="Q5" t="s">
        <v>36</v>
      </c>
      <c r="R5" t="s">
        <v>37</v>
      </c>
      <c r="S5" t="s">
        <v>38</v>
      </c>
      <c r="T5">
        <v>-2.0870000000000002</v>
      </c>
      <c r="U5">
        <v>4.3400000000000001E-2</v>
      </c>
      <c r="W5" t="s">
        <v>20</v>
      </c>
      <c r="X5" t="s">
        <v>2265</v>
      </c>
      <c r="Y5" t="s">
        <v>2266</v>
      </c>
      <c r="Z5" t="s">
        <v>2267</v>
      </c>
      <c r="AA5">
        <v>-1.8029999999999999</v>
      </c>
      <c r="AB5">
        <v>1.42E-3</v>
      </c>
      <c r="AD5" t="s">
        <v>10</v>
      </c>
      <c r="AE5" t="s">
        <v>2268</v>
      </c>
      <c r="AF5" t="s">
        <v>2269</v>
      </c>
      <c r="AG5" t="s">
        <v>2270</v>
      </c>
      <c r="AH5">
        <v>-5.0570000000000004</v>
      </c>
      <c r="AI5">
        <v>2.6800000000000001E-2</v>
      </c>
      <c r="AK5" t="s">
        <v>10</v>
      </c>
      <c r="AL5" t="s">
        <v>273</v>
      </c>
      <c r="AM5" t="s">
        <v>274</v>
      </c>
      <c r="AN5" t="s">
        <v>275</v>
      </c>
      <c r="AO5">
        <v>-3.17</v>
      </c>
      <c r="AP5">
        <v>7.7600000000000004E-3</v>
      </c>
    </row>
    <row r="6" spans="1:42" x14ac:dyDescent="0.55000000000000004">
      <c r="B6" t="s">
        <v>10</v>
      </c>
      <c r="C6" t="s">
        <v>39</v>
      </c>
      <c r="D6" t="s">
        <v>40</v>
      </c>
      <c r="E6" t="s">
        <v>41</v>
      </c>
      <c r="F6">
        <v>-1.371</v>
      </c>
      <c r="G6">
        <v>1.5900000000000001E-7</v>
      </c>
      <c r="I6" t="s">
        <v>10</v>
      </c>
      <c r="J6" t="s">
        <v>42</v>
      </c>
      <c r="K6" t="s">
        <v>43</v>
      </c>
      <c r="L6" t="s">
        <v>44</v>
      </c>
      <c r="M6">
        <v>-5.9610000000000003</v>
      </c>
      <c r="N6">
        <v>9.0200000000000002E-4</v>
      </c>
      <c r="P6" t="s">
        <v>20</v>
      </c>
      <c r="Q6" t="s">
        <v>45</v>
      </c>
      <c r="R6" t="s">
        <v>46</v>
      </c>
      <c r="S6" t="s">
        <v>47</v>
      </c>
      <c r="T6">
        <v>-1.7969999999999999</v>
      </c>
      <c r="U6">
        <v>9.0900000000000009E-3</v>
      </c>
      <c r="W6" t="s">
        <v>10</v>
      </c>
      <c r="X6" t="s">
        <v>2271</v>
      </c>
      <c r="Y6" t="s">
        <v>2272</v>
      </c>
      <c r="Z6" t="s">
        <v>2273</v>
      </c>
      <c r="AA6">
        <v>-1.7090000000000001</v>
      </c>
      <c r="AB6">
        <v>1.0399999999999999E-9</v>
      </c>
      <c r="AD6" t="s">
        <v>10</v>
      </c>
      <c r="AE6" t="s">
        <v>2274</v>
      </c>
      <c r="AF6" t="s">
        <v>2275</v>
      </c>
      <c r="AG6" t="s">
        <v>2276</v>
      </c>
      <c r="AH6">
        <v>-4.9930000000000003</v>
      </c>
      <c r="AI6">
        <v>4.6500000000000003E-4</v>
      </c>
      <c r="AK6" t="s">
        <v>10</v>
      </c>
      <c r="AL6" t="s">
        <v>2277</v>
      </c>
      <c r="AM6" t="s">
        <v>2278</v>
      </c>
      <c r="AN6" t="s">
        <v>2279</v>
      </c>
      <c r="AO6">
        <v>-2.6859999999999999</v>
      </c>
      <c r="AP6">
        <v>2.0799999999999999E-2</v>
      </c>
    </row>
    <row r="7" spans="1:42" x14ac:dyDescent="0.55000000000000004">
      <c r="B7" t="s">
        <v>10</v>
      </c>
      <c r="C7" t="s">
        <v>48</v>
      </c>
      <c r="D7" t="s">
        <v>49</v>
      </c>
      <c r="E7" t="s">
        <v>50</v>
      </c>
      <c r="F7">
        <v>-1.3080000000000001</v>
      </c>
      <c r="G7">
        <v>1.07E-4</v>
      </c>
      <c r="I7" t="s">
        <v>10</v>
      </c>
      <c r="J7" t="s">
        <v>51</v>
      </c>
      <c r="K7" t="s">
        <v>52</v>
      </c>
      <c r="L7" t="s">
        <v>53</v>
      </c>
      <c r="M7">
        <v>-5.0860000000000003</v>
      </c>
      <c r="N7">
        <v>1.1299999999999999E-2</v>
      </c>
      <c r="P7" t="s">
        <v>10</v>
      </c>
      <c r="Q7" t="s">
        <v>54</v>
      </c>
      <c r="R7" t="s">
        <v>55</v>
      </c>
      <c r="S7" t="s">
        <v>56</v>
      </c>
      <c r="T7">
        <v>5.4329999999999998</v>
      </c>
      <c r="U7">
        <v>1.3799999999999999E-4</v>
      </c>
      <c r="W7" t="s">
        <v>10</v>
      </c>
      <c r="X7" t="s">
        <v>120</v>
      </c>
      <c r="Y7" t="s">
        <v>121</v>
      </c>
      <c r="Z7" t="s">
        <v>122</v>
      </c>
      <c r="AA7">
        <v>-1.698</v>
      </c>
      <c r="AB7">
        <v>2.6300000000000002E-10</v>
      </c>
      <c r="AD7" t="s">
        <v>10</v>
      </c>
      <c r="AE7" t="s">
        <v>2280</v>
      </c>
      <c r="AF7" t="s">
        <v>2281</v>
      </c>
      <c r="AG7" t="s">
        <v>2282</v>
      </c>
      <c r="AH7">
        <v>-4.8789999999999996</v>
      </c>
      <c r="AI7">
        <v>3.5200000000000001E-3</v>
      </c>
      <c r="AK7" t="s">
        <v>10</v>
      </c>
      <c r="AL7" t="s">
        <v>2283</v>
      </c>
      <c r="AM7" t="s">
        <v>2284</v>
      </c>
      <c r="AN7" t="s">
        <v>2285</v>
      </c>
      <c r="AO7">
        <v>-2.5539999999999998</v>
      </c>
      <c r="AP7">
        <v>2.7E-2</v>
      </c>
    </row>
    <row r="8" spans="1:42" x14ac:dyDescent="0.55000000000000004">
      <c r="B8" t="s">
        <v>10</v>
      </c>
      <c r="C8" t="s">
        <v>57</v>
      </c>
      <c r="D8" t="s">
        <v>58</v>
      </c>
      <c r="E8" t="s">
        <v>59</v>
      </c>
      <c r="F8">
        <v>-1.3069999999999999</v>
      </c>
      <c r="G8">
        <v>5.8700000000000002E-3</v>
      </c>
      <c r="I8" t="s">
        <v>10</v>
      </c>
      <c r="J8" t="s">
        <v>60</v>
      </c>
      <c r="K8" t="s">
        <v>61</v>
      </c>
      <c r="L8" t="s">
        <v>62</v>
      </c>
      <c r="M8">
        <v>-4.78</v>
      </c>
      <c r="N8">
        <v>6.9899999999999997E-4</v>
      </c>
      <c r="P8" t="s">
        <v>10</v>
      </c>
      <c r="Q8" t="s">
        <v>63</v>
      </c>
      <c r="R8" t="s">
        <v>64</v>
      </c>
      <c r="S8" t="s">
        <v>65</v>
      </c>
      <c r="T8">
        <v>3.4329999999999998</v>
      </c>
      <c r="U8">
        <v>9.0900000000000009E-3</v>
      </c>
      <c r="W8" t="s">
        <v>10</v>
      </c>
      <c r="X8" t="s">
        <v>39</v>
      </c>
      <c r="Y8" t="s">
        <v>40</v>
      </c>
      <c r="Z8" t="s">
        <v>41</v>
      </c>
      <c r="AA8">
        <v>-1.6930000000000001</v>
      </c>
      <c r="AB8">
        <v>9.2400000000000004E-9</v>
      </c>
      <c r="AD8" t="s">
        <v>20</v>
      </c>
      <c r="AE8" t="s">
        <v>291</v>
      </c>
      <c r="AF8" t="s">
        <v>292</v>
      </c>
      <c r="AG8" t="s">
        <v>293</v>
      </c>
      <c r="AH8">
        <v>-3.331</v>
      </c>
      <c r="AI8">
        <v>2.0400000000000001E-2</v>
      </c>
      <c r="AK8" t="s">
        <v>20</v>
      </c>
      <c r="AL8" t="s">
        <v>2286</v>
      </c>
      <c r="AM8" t="s">
        <v>2287</v>
      </c>
      <c r="AN8" t="s">
        <v>2288</v>
      </c>
      <c r="AO8">
        <v>-2.5369999999999999</v>
      </c>
      <c r="AP8">
        <v>1.2200000000000001E-2</v>
      </c>
    </row>
    <row r="9" spans="1:42" x14ac:dyDescent="0.55000000000000004">
      <c r="B9" t="s">
        <v>10</v>
      </c>
      <c r="C9" t="s">
        <v>66</v>
      </c>
      <c r="D9" t="s">
        <v>67</v>
      </c>
      <c r="E9" t="s">
        <v>68</v>
      </c>
      <c r="F9">
        <v>-1.2170000000000001</v>
      </c>
      <c r="G9">
        <v>3.2300000000000002E-7</v>
      </c>
      <c r="I9" t="s">
        <v>10</v>
      </c>
      <c r="J9" t="s">
        <v>69</v>
      </c>
      <c r="K9" t="s">
        <v>70</v>
      </c>
      <c r="L9" t="s">
        <v>71</v>
      </c>
      <c r="M9">
        <v>-4.6779999999999999</v>
      </c>
      <c r="N9">
        <v>5.1199999999999998E-4</v>
      </c>
      <c r="P9" t="s">
        <v>10</v>
      </c>
      <c r="Q9" t="s">
        <v>72</v>
      </c>
      <c r="R9" t="s">
        <v>73</v>
      </c>
      <c r="S9" t="s">
        <v>74</v>
      </c>
      <c r="T9">
        <v>3.2719999999999998</v>
      </c>
      <c r="U9">
        <v>1.0300000000000001E-3</v>
      </c>
      <c r="W9" t="s">
        <v>10</v>
      </c>
      <c r="X9" t="s">
        <v>2289</v>
      </c>
      <c r="Y9" t="s">
        <v>2290</v>
      </c>
      <c r="Z9" t="s">
        <v>2291</v>
      </c>
      <c r="AA9">
        <v>-1.6259999999999999</v>
      </c>
      <c r="AB9">
        <v>7.5299999999999999E-6</v>
      </c>
      <c r="AD9" t="s">
        <v>10</v>
      </c>
      <c r="AE9" t="s">
        <v>303</v>
      </c>
      <c r="AF9" t="s">
        <v>304</v>
      </c>
      <c r="AG9" t="s">
        <v>305</v>
      </c>
      <c r="AH9">
        <v>-3.1909999999999998</v>
      </c>
      <c r="AI9">
        <v>1.2E-2</v>
      </c>
      <c r="AK9" t="s">
        <v>10</v>
      </c>
      <c r="AL9" t="s">
        <v>2292</v>
      </c>
      <c r="AM9" t="s">
        <v>2293</v>
      </c>
      <c r="AN9" t="s">
        <v>2294</v>
      </c>
      <c r="AO9">
        <v>-2.431</v>
      </c>
      <c r="AP9">
        <v>2.8299999999999999E-2</v>
      </c>
    </row>
    <row r="10" spans="1:42" x14ac:dyDescent="0.55000000000000004">
      <c r="B10" t="s">
        <v>10</v>
      </c>
      <c r="C10" t="s">
        <v>75</v>
      </c>
      <c r="D10" t="s">
        <v>76</v>
      </c>
      <c r="E10" t="s">
        <v>77</v>
      </c>
      <c r="F10">
        <v>-1.181</v>
      </c>
      <c r="G10">
        <v>1.48E-7</v>
      </c>
      <c r="I10" t="s">
        <v>10</v>
      </c>
      <c r="J10" t="s">
        <v>78</v>
      </c>
      <c r="K10" t="s">
        <v>79</v>
      </c>
      <c r="L10" t="s">
        <v>80</v>
      </c>
      <c r="M10">
        <v>-4.4850000000000003</v>
      </c>
      <c r="N10">
        <v>6.9899999999999997E-4</v>
      </c>
      <c r="P10" t="s">
        <v>10</v>
      </c>
      <c r="Q10" t="s">
        <v>81</v>
      </c>
      <c r="R10" t="s">
        <v>82</v>
      </c>
      <c r="S10" t="s">
        <v>83</v>
      </c>
      <c r="T10">
        <v>3.1480000000000001</v>
      </c>
      <c r="U10">
        <v>4.3400000000000001E-2</v>
      </c>
      <c r="W10" t="s">
        <v>10</v>
      </c>
      <c r="X10" t="s">
        <v>102</v>
      </c>
      <c r="Y10" t="s">
        <v>103</v>
      </c>
      <c r="Z10" t="s">
        <v>104</v>
      </c>
      <c r="AA10">
        <v>-1.5309999999999999</v>
      </c>
      <c r="AB10">
        <v>8.1299999999999999E-7</v>
      </c>
      <c r="AD10" t="s">
        <v>10</v>
      </c>
      <c r="AE10" t="s">
        <v>2295</v>
      </c>
      <c r="AF10" t="s">
        <v>2296</v>
      </c>
      <c r="AG10" t="s">
        <v>2297</v>
      </c>
      <c r="AH10">
        <v>-3.12</v>
      </c>
      <c r="AI10">
        <v>4.7899999999999998E-2</v>
      </c>
      <c r="AK10" t="s">
        <v>10</v>
      </c>
      <c r="AL10" t="s">
        <v>2298</v>
      </c>
      <c r="AM10" t="s">
        <v>2299</v>
      </c>
      <c r="AN10" t="s">
        <v>2300</v>
      </c>
      <c r="AO10">
        <v>-2.3559999999999999</v>
      </c>
      <c r="AP10">
        <v>3.3599999999999998E-2</v>
      </c>
    </row>
    <row r="11" spans="1:42" x14ac:dyDescent="0.55000000000000004">
      <c r="B11" t="s">
        <v>10</v>
      </c>
      <c r="C11" t="s">
        <v>84</v>
      </c>
      <c r="D11" t="s">
        <v>85</v>
      </c>
      <c r="E11" t="s">
        <v>86</v>
      </c>
      <c r="F11">
        <v>-1.157</v>
      </c>
      <c r="G11">
        <v>1.4300000000000001E-3</v>
      </c>
      <c r="I11" t="s">
        <v>10</v>
      </c>
      <c r="J11" t="s">
        <v>87</v>
      </c>
      <c r="K11" t="s">
        <v>88</v>
      </c>
      <c r="L11" t="s">
        <v>89</v>
      </c>
      <c r="M11">
        <v>-4.3789999999999996</v>
      </c>
      <c r="N11">
        <v>8.7500000000000002E-4</v>
      </c>
      <c r="P11" t="s">
        <v>10</v>
      </c>
      <c r="Q11" t="s">
        <v>90</v>
      </c>
      <c r="R11" t="s">
        <v>91</v>
      </c>
      <c r="S11" t="s">
        <v>92</v>
      </c>
      <c r="T11">
        <v>2.855</v>
      </c>
      <c r="U11">
        <v>9.6500000000000006E-3</v>
      </c>
      <c r="W11" t="s">
        <v>10</v>
      </c>
      <c r="X11" t="s">
        <v>2301</v>
      </c>
      <c r="Y11" t="s">
        <v>2302</v>
      </c>
      <c r="Z11" t="s">
        <v>2303</v>
      </c>
      <c r="AA11">
        <v>-1.5309999999999999</v>
      </c>
      <c r="AB11">
        <v>2.7800000000000002E-10</v>
      </c>
      <c r="AD11" t="s">
        <v>10</v>
      </c>
      <c r="AE11" t="s">
        <v>2304</v>
      </c>
      <c r="AF11" t="s">
        <v>2305</v>
      </c>
      <c r="AG11" t="s">
        <v>2306</v>
      </c>
      <c r="AH11">
        <v>-3.0819999999999999</v>
      </c>
      <c r="AI11">
        <v>1.2800000000000001E-2</v>
      </c>
      <c r="AK11" t="s">
        <v>20</v>
      </c>
      <c r="AL11" t="s">
        <v>1080</v>
      </c>
      <c r="AM11" t="s">
        <v>1081</v>
      </c>
      <c r="AN11" t="s">
        <v>1082</v>
      </c>
      <c r="AO11">
        <v>-2.355</v>
      </c>
      <c r="AP11">
        <v>4.3200000000000002E-2</v>
      </c>
    </row>
    <row r="12" spans="1:42" x14ac:dyDescent="0.55000000000000004">
      <c r="B12" t="s">
        <v>10</v>
      </c>
      <c r="C12" t="s">
        <v>93</v>
      </c>
      <c r="D12" t="s">
        <v>94</v>
      </c>
      <c r="E12" t="s">
        <v>95</v>
      </c>
      <c r="F12">
        <v>-1.1419999999999999</v>
      </c>
      <c r="G12">
        <v>6.5699999999999998E-6</v>
      </c>
      <c r="I12" t="s">
        <v>10</v>
      </c>
      <c r="J12" t="s">
        <v>96</v>
      </c>
      <c r="K12" t="s">
        <v>97</v>
      </c>
      <c r="L12" t="s">
        <v>98</v>
      </c>
      <c r="M12">
        <v>-4.1619999999999999</v>
      </c>
      <c r="N12">
        <v>1.9800000000000002E-2</v>
      </c>
      <c r="P12" t="s">
        <v>10</v>
      </c>
      <c r="Q12" t="s">
        <v>99</v>
      </c>
      <c r="R12" t="s">
        <v>100</v>
      </c>
      <c r="S12" t="s">
        <v>101</v>
      </c>
      <c r="T12">
        <v>1.929</v>
      </c>
      <c r="U12">
        <v>9.0900000000000009E-3</v>
      </c>
      <c r="W12" t="s">
        <v>10</v>
      </c>
      <c r="X12" t="s">
        <v>93</v>
      </c>
      <c r="Y12" t="s">
        <v>94</v>
      </c>
      <c r="Z12" t="s">
        <v>95</v>
      </c>
      <c r="AA12">
        <v>-1.5309999999999999</v>
      </c>
      <c r="AB12">
        <v>3.7599999999999998E-7</v>
      </c>
      <c r="AD12" t="s">
        <v>10</v>
      </c>
      <c r="AE12" t="s">
        <v>768</v>
      </c>
      <c r="AF12" t="s">
        <v>769</v>
      </c>
      <c r="AG12" t="s">
        <v>770</v>
      </c>
      <c r="AH12">
        <v>-2.871</v>
      </c>
      <c r="AI12">
        <v>1.2999999999999999E-2</v>
      </c>
      <c r="AK12" t="s">
        <v>10</v>
      </c>
      <c r="AL12" t="s">
        <v>783</v>
      </c>
      <c r="AM12" t="s">
        <v>784</v>
      </c>
      <c r="AN12" t="s">
        <v>785</v>
      </c>
      <c r="AO12">
        <v>-2.2360000000000002</v>
      </c>
      <c r="AP12">
        <v>4.5199999999999997E-2</v>
      </c>
    </row>
    <row r="13" spans="1:42" x14ac:dyDescent="0.55000000000000004">
      <c r="B13" t="s">
        <v>10</v>
      </c>
      <c r="C13" t="s">
        <v>102</v>
      </c>
      <c r="D13" t="s">
        <v>103</v>
      </c>
      <c r="E13" t="s">
        <v>104</v>
      </c>
      <c r="F13">
        <v>-1.1379999999999999</v>
      </c>
      <c r="G13">
        <v>2.73E-5</v>
      </c>
      <c r="I13" t="s">
        <v>10</v>
      </c>
      <c r="J13" t="s">
        <v>105</v>
      </c>
      <c r="K13" t="s">
        <v>106</v>
      </c>
      <c r="L13" t="s">
        <v>107</v>
      </c>
      <c r="M13">
        <v>-4.1449999999999996</v>
      </c>
      <c r="N13">
        <v>6.9899999999999997E-4</v>
      </c>
      <c r="P13" t="s">
        <v>10</v>
      </c>
      <c r="Q13" t="s">
        <v>108</v>
      </c>
      <c r="R13" t="s">
        <v>109</v>
      </c>
      <c r="S13" t="s">
        <v>110</v>
      </c>
      <c r="T13">
        <v>1.835</v>
      </c>
      <c r="U13">
        <v>5.9699999999999996E-3</v>
      </c>
      <c r="W13" t="s">
        <v>10</v>
      </c>
      <c r="X13" t="s">
        <v>2307</v>
      </c>
      <c r="Y13" t="s">
        <v>2308</v>
      </c>
      <c r="Z13" t="s">
        <v>2309</v>
      </c>
      <c r="AA13">
        <v>-1.427</v>
      </c>
      <c r="AB13">
        <v>5.0599999999999998E-6</v>
      </c>
      <c r="AD13" t="s">
        <v>10</v>
      </c>
      <c r="AE13" t="s">
        <v>1026</v>
      </c>
      <c r="AF13" t="s">
        <v>1027</v>
      </c>
      <c r="AG13" t="s">
        <v>1028</v>
      </c>
      <c r="AH13">
        <v>-2.5870000000000002</v>
      </c>
      <c r="AI13">
        <v>4.8999999999999998E-3</v>
      </c>
      <c r="AK13" t="s">
        <v>10</v>
      </c>
      <c r="AL13" t="s">
        <v>453</v>
      </c>
      <c r="AM13" t="s">
        <v>454</v>
      </c>
      <c r="AN13" t="s">
        <v>455</v>
      </c>
      <c r="AO13">
        <v>-2.137</v>
      </c>
      <c r="AP13">
        <v>2.7E-2</v>
      </c>
    </row>
    <row r="14" spans="1:42" x14ac:dyDescent="0.55000000000000004">
      <c r="B14" t="s">
        <v>10</v>
      </c>
      <c r="C14" t="s">
        <v>111</v>
      </c>
      <c r="D14" t="s">
        <v>112</v>
      </c>
      <c r="E14" t="s">
        <v>113</v>
      </c>
      <c r="F14">
        <v>-1.1040000000000001</v>
      </c>
      <c r="G14">
        <v>1.7100000000000001E-2</v>
      </c>
      <c r="I14" t="s">
        <v>20</v>
      </c>
      <c r="J14" t="s">
        <v>114</v>
      </c>
      <c r="K14" t="s">
        <v>115</v>
      </c>
      <c r="L14" t="s">
        <v>116</v>
      </c>
      <c r="M14">
        <v>-4.1379999999999999</v>
      </c>
      <c r="N14">
        <v>9.0200000000000002E-4</v>
      </c>
      <c r="P14" t="s">
        <v>10</v>
      </c>
      <c r="Q14" t="s">
        <v>117</v>
      </c>
      <c r="R14" t="s">
        <v>118</v>
      </c>
      <c r="S14" t="s">
        <v>119</v>
      </c>
      <c r="T14">
        <v>1.7769999999999999</v>
      </c>
      <c r="U14">
        <v>5.9800000000000001E-3</v>
      </c>
      <c r="W14" t="s">
        <v>10</v>
      </c>
      <c r="X14" t="s">
        <v>156</v>
      </c>
      <c r="Y14" t="s">
        <v>157</v>
      </c>
      <c r="Z14" t="s">
        <v>158</v>
      </c>
      <c r="AA14">
        <v>-1.423</v>
      </c>
      <c r="AB14">
        <v>7.4100000000000003E-10</v>
      </c>
      <c r="AD14" t="s">
        <v>10</v>
      </c>
      <c r="AE14" t="s">
        <v>2310</v>
      </c>
      <c r="AF14" t="s">
        <v>2311</v>
      </c>
      <c r="AG14" t="s">
        <v>2312</v>
      </c>
      <c r="AH14">
        <v>-2.516</v>
      </c>
      <c r="AI14">
        <v>1.2200000000000001E-2</v>
      </c>
      <c r="AK14" t="s">
        <v>20</v>
      </c>
      <c r="AL14" t="s">
        <v>2313</v>
      </c>
      <c r="AM14" t="s">
        <v>2314</v>
      </c>
      <c r="AN14" t="s">
        <v>2315</v>
      </c>
      <c r="AO14">
        <v>-2.133</v>
      </c>
      <c r="AP14">
        <v>4.9500000000000002E-2</v>
      </c>
    </row>
    <row r="15" spans="1:42" x14ac:dyDescent="0.55000000000000004">
      <c r="B15" t="s">
        <v>10</v>
      </c>
      <c r="C15" t="s">
        <v>120</v>
      </c>
      <c r="D15" t="s">
        <v>121</v>
      </c>
      <c r="E15" t="s">
        <v>122</v>
      </c>
      <c r="F15">
        <v>-1.085</v>
      </c>
      <c r="G15">
        <v>3.6599999999999997E-8</v>
      </c>
      <c r="I15" t="s">
        <v>20</v>
      </c>
      <c r="J15" t="s">
        <v>123</v>
      </c>
      <c r="K15" t="s">
        <v>124</v>
      </c>
      <c r="L15" t="s">
        <v>125</v>
      </c>
      <c r="M15">
        <v>-4.0350000000000001</v>
      </c>
      <c r="N15">
        <v>3.0300000000000001E-3</v>
      </c>
      <c r="P15" t="s">
        <v>10</v>
      </c>
      <c r="Q15" t="s">
        <v>126</v>
      </c>
      <c r="R15" t="s">
        <v>127</v>
      </c>
      <c r="S15" t="s">
        <v>128</v>
      </c>
      <c r="T15">
        <v>1.619</v>
      </c>
      <c r="U15">
        <v>9.7699999999999992E-3</v>
      </c>
      <c r="W15" t="s">
        <v>10</v>
      </c>
      <c r="X15" t="s">
        <v>2316</v>
      </c>
      <c r="Y15" t="s">
        <v>2317</v>
      </c>
      <c r="Z15" t="s">
        <v>2318</v>
      </c>
      <c r="AA15">
        <v>-1.4079999999999999</v>
      </c>
      <c r="AB15">
        <v>1.8199999999999999E-9</v>
      </c>
      <c r="AD15" t="s">
        <v>20</v>
      </c>
      <c r="AE15" t="s">
        <v>2319</v>
      </c>
      <c r="AF15" t="s">
        <v>2320</v>
      </c>
      <c r="AG15" t="s">
        <v>2321</v>
      </c>
      <c r="AH15">
        <v>-2.5099999999999998</v>
      </c>
      <c r="AI15">
        <v>4.8999999999999998E-3</v>
      </c>
      <c r="AK15" t="s">
        <v>20</v>
      </c>
      <c r="AL15" t="s">
        <v>2322</v>
      </c>
      <c r="AM15" t="s">
        <v>2323</v>
      </c>
      <c r="AN15" t="s">
        <v>2324</v>
      </c>
      <c r="AO15">
        <v>-2.1019999999999999</v>
      </c>
      <c r="AP15">
        <v>2.0799999999999999E-2</v>
      </c>
    </row>
    <row r="16" spans="1:42" x14ac:dyDescent="0.55000000000000004">
      <c r="B16" t="s">
        <v>10</v>
      </c>
      <c r="C16" t="s">
        <v>129</v>
      </c>
      <c r="D16" t="s">
        <v>130</v>
      </c>
      <c r="E16" t="s">
        <v>131</v>
      </c>
      <c r="F16">
        <v>-1.0840000000000001</v>
      </c>
      <c r="G16">
        <v>6.5899999999999997E-4</v>
      </c>
      <c r="I16" t="s">
        <v>10</v>
      </c>
      <c r="J16" t="s">
        <v>132</v>
      </c>
      <c r="K16" t="s">
        <v>133</v>
      </c>
      <c r="L16" t="s">
        <v>134</v>
      </c>
      <c r="M16">
        <v>-3.7050000000000001</v>
      </c>
      <c r="N16">
        <v>6.9899999999999997E-4</v>
      </c>
      <c r="P16" t="s">
        <v>20</v>
      </c>
      <c r="Q16" t="s">
        <v>135</v>
      </c>
      <c r="R16" t="s">
        <v>136</v>
      </c>
      <c r="S16" t="s">
        <v>137</v>
      </c>
      <c r="T16">
        <v>1.589</v>
      </c>
      <c r="U16">
        <v>3.2000000000000002E-3</v>
      </c>
      <c r="W16" t="s">
        <v>10</v>
      </c>
      <c r="X16" t="s">
        <v>2325</v>
      </c>
      <c r="Y16" t="s">
        <v>2326</v>
      </c>
      <c r="Z16" t="s">
        <v>2327</v>
      </c>
      <c r="AA16">
        <v>-1.389</v>
      </c>
      <c r="AB16">
        <v>4.05E-10</v>
      </c>
      <c r="AD16" t="s">
        <v>10</v>
      </c>
      <c r="AE16" t="s">
        <v>105</v>
      </c>
      <c r="AF16" t="s">
        <v>106</v>
      </c>
      <c r="AG16" t="s">
        <v>107</v>
      </c>
      <c r="AH16">
        <v>-2.5</v>
      </c>
      <c r="AI16">
        <v>6.0499999999999998E-3</v>
      </c>
      <c r="AK16" t="s">
        <v>10</v>
      </c>
      <c r="AL16" t="s">
        <v>2328</v>
      </c>
      <c r="AM16" t="s">
        <v>2329</v>
      </c>
      <c r="AN16" t="s">
        <v>2330</v>
      </c>
      <c r="AO16">
        <v>-2.0960000000000001</v>
      </c>
      <c r="AP16">
        <v>1.3599999999999999E-2</v>
      </c>
    </row>
    <row r="17" spans="2:42" x14ac:dyDescent="0.55000000000000004">
      <c r="B17" t="s">
        <v>10</v>
      </c>
      <c r="C17" t="s">
        <v>138</v>
      </c>
      <c r="D17" t="s">
        <v>139</v>
      </c>
      <c r="E17" t="s">
        <v>140</v>
      </c>
      <c r="F17">
        <v>-1.0820000000000001</v>
      </c>
      <c r="G17">
        <v>5.0899999999999997E-5</v>
      </c>
      <c r="I17" t="s">
        <v>10</v>
      </c>
      <c r="J17" t="s">
        <v>141</v>
      </c>
      <c r="K17" t="s">
        <v>142</v>
      </c>
      <c r="L17" t="s">
        <v>143</v>
      </c>
      <c r="M17">
        <v>-3.6960000000000002</v>
      </c>
      <c r="N17">
        <v>3.4500000000000003E-2</v>
      </c>
      <c r="P17" t="s">
        <v>10</v>
      </c>
      <c r="Q17" t="s">
        <v>144</v>
      </c>
      <c r="R17" t="s">
        <v>145</v>
      </c>
      <c r="S17" t="s">
        <v>146</v>
      </c>
      <c r="T17">
        <v>1.5740000000000001</v>
      </c>
      <c r="U17">
        <v>4.5100000000000001E-4</v>
      </c>
      <c r="W17" t="s">
        <v>10</v>
      </c>
      <c r="X17" t="s">
        <v>147</v>
      </c>
      <c r="Y17" t="s">
        <v>148</v>
      </c>
      <c r="Z17" t="s">
        <v>149</v>
      </c>
      <c r="AA17">
        <v>-1.389</v>
      </c>
      <c r="AB17">
        <v>6.3300000000000002E-7</v>
      </c>
      <c r="AD17" t="s">
        <v>20</v>
      </c>
      <c r="AE17" t="s">
        <v>2331</v>
      </c>
      <c r="AF17" t="s">
        <v>2332</v>
      </c>
      <c r="AG17" t="s">
        <v>2333</v>
      </c>
      <c r="AH17">
        <v>-2.492</v>
      </c>
      <c r="AI17">
        <v>2.2599999999999999E-2</v>
      </c>
      <c r="AK17" t="s">
        <v>10</v>
      </c>
      <c r="AL17" t="s">
        <v>2334</v>
      </c>
      <c r="AM17" t="s">
        <v>2335</v>
      </c>
      <c r="AN17" t="s">
        <v>2336</v>
      </c>
      <c r="AO17">
        <v>-2.0920000000000001</v>
      </c>
      <c r="AP17">
        <v>3.2800000000000003E-2</v>
      </c>
    </row>
    <row r="18" spans="2:42" x14ac:dyDescent="0.55000000000000004">
      <c r="B18" t="s">
        <v>10</v>
      </c>
      <c r="C18" t="s">
        <v>147</v>
      </c>
      <c r="D18" t="s">
        <v>148</v>
      </c>
      <c r="E18" t="s">
        <v>149</v>
      </c>
      <c r="F18">
        <v>-1.0629999999999999</v>
      </c>
      <c r="G18">
        <v>1.75E-6</v>
      </c>
      <c r="I18" t="s">
        <v>10</v>
      </c>
      <c r="J18" t="s">
        <v>150</v>
      </c>
      <c r="K18" t="s">
        <v>151</v>
      </c>
      <c r="L18" t="s">
        <v>152</v>
      </c>
      <c r="M18">
        <v>-3.6789999999999998</v>
      </c>
      <c r="N18">
        <v>1.1199999999999999E-3</v>
      </c>
      <c r="P18" t="s">
        <v>10</v>
      </c>
      <c r="Q18" t="s">
        <v>153</v>
      </c>
      <c r="R18" t="s">
        <v>154</v>
      </c>
      <c r="S18" t="s">
        <v>155</v>
      </c>
      <c r="T18">
        <v>1.504</v>
      </c>
      <c r="U18">
        <v>5.9699999999999996E-3</v>
      </c>
      <c r="W18" t="s">
        <v>10</v>
      </c>
      <c r="X18" t="s">
        <v>2337</v>
      </c>
      <c r="Y18" t="s">
        <v>2338</v>
      </c>
      <c r="Z18" t="s">
        <v>2339</v>
      </c>
      <c r="AA18">
        <v>-1.37</v>
      </c>
      <c r="AB18">
        <v>5.5699999999999999E-4</v>
      </c>
      <c r="AD18" t="s">
        <v>10</v>
      </c>
      <c r="AE18" t="s">
        <v>495</v>
      </c>
      <c r="AF18" t="s">
        <v>496</v>
      </c>
      <c r="AG18" t="s">
        <v>497</v>
      </c>
      <c r="AH18">
        <v>-2.4129999999999998</v>
      </c>
      <c r="AI18">
        <v>3.8900000000000002E-4</v>
      </c>
      <c r="AK18" t="s">
        <v>10</v>
      </c>
      <c r="AL18" t="s">
        <v>2340</v>
      </c>
      <c r="AM18" t="s">
        <v>2341</v>
      </c>
      <c r="AN18" t="s">
        <v>2342</v>
      </c>
      <c r="AO18">
        <v>-2.077</v>
      </c>
      <c r="AP18">
        <v>4.6899999999999997E-2</v>
      </c>
    </row>
    <row r="19" spans="2:42" x14ac:dyDescent="0.55000000000000004">
      <c r="B19" t="s">
        <v>10</v>
      </c>
      <c r="C19" t="s">
        <v>156</v>
      </c>
      <c r="D19" t="s">
        <v>157</v>
      </c>
      <c r="E19" t="s">
        <v>158</v>
      </c>
      <c r="F19">
        <v>-1.04</v>
      </c>
      <c r="G19">
        <v>3.6599999999999997E-8</v>
      </c>
      <c r="I19" t="s">
        <v>10</v>
      </c>
      <c r="J19" t="s">
        <v>159</v>
      </c>
      <c r="K19" t="s">
        <v>160</v>
      </c>
      <c r="L19" t="s">
        <v>161</v>
      </c>
      <c r="M19">
        <v>-3.653</v>
      </c>
      <c r="N19">
        <v>6.9899999999999997E-4</v>
      </c>
      <c r="P19" t="s">
        <v>10</v>
      </c>
      <c r="Q19" t="s">
        <v>162</v>
      </c>
      <c r="R19" t="s">
        <v>163</v>
      </c>
      <c r="S19" t="s">
        <v>164</v>
      </c>
      <c r="T19">
        <v>1.407</v>
      </c>
      <c r="U19">
        <v>2.5700000000000001E-2</v>
      </c>
      <c r="W19" t="s">
        <v>10</v>
      </c>
      <c r="X19" t="s">
        <v>138</v>
      </c>
      <c r="Y19" t="s">
        <v>139</v>
      </c>
      <c r="Z19" t="s">
        <v>140</v>
      </c>
      <c r="AA19">
        <v>-1.34</v>
      </c>
      <c r="AB19">
        <v>3.6100000000000002E-6</v>
      </c>
      <c r="AD19" t="s">
        <v>10</v>
      </c>
      <c r="AE19" t="s">
        <v>2343</v>
      </c>
      <c r="AF19" t="s">
        <v>2344</v>
      </c>
      <c r="AG19" t="s">
        <v>2345</v>
      </c>
      <c r="AH19">
        <v>-2.4</v>
      </c>
      <c r="AI19">
        <v>1.1900000000000001E-2</v>
      </c>
      <c r="AK19" t="s">
        <v>10</v>
      </c>
      <c r="AL19" t="s">
        <v>2346</v>
      </c>
      <c r="AM19" t="s">
        <v>2347</v>
      </c>
      <c r="AN19" t="s">
        <v>2348</v>
      </c>
      <c r="AO19">
        <v>-1.948</v>
      </c>
      <c r="AP19">
        <v>4.8399999999999999E-2</v>
      </c>
    </row>
    <row r="20" spans="2:42" x14ac:dyDescent="0.55000000000000004">
      <c r="B20" t="s">
        <v>10</v>
      </c>
      <c r="C20" t="s">
        <v>165</v>
      </c>
      <c r="D20" t="s">
        <v>166</v>
      </c>
      <c r="E20" t="s">
        <v>167</v>
      </c>
      <c r="F20">
        <v>-1.0349999999999999</v>
      </c>
      <c r="G20">
        <v>7.45E-3</v>
      </c>
      <c r="I20" t="s">
        <v>10</v>
      </c>
      <c r="J20" t="s">
        <v>93</v>
      </c>
      <c r="K20" t="s">
        <v>94</v>
      </c>
      <c r="L20" t="s">
        <v>95</v>
      </c>
      <c r="M20">
        <v>-3.5640000000000001</v>
      </c>
      <c r="N20">
        <v>7.4799999999999997E-4</v>
      </c>
      <c r="P20" t="s">
        <v>10</v>
      </c>
      <c r="Q20" t="s">
        <v>168</v>
      </c>
      <c r="R20" t="s">
        <v>169</v>
      </c>
      <c r="S20" t="s">
        <v>170</v>
      </c>
      <c r="T20">
        <v>1.016</v>
      </c>
      <c r="U20">
        <v>2.47E-2</v>
      </c>
      <c r="W20" t="s">
        <v>10</v>
      </c>
      <c r="X20" t="s">
        <v>663</v>
      </c>
      <c r="Y20" t="s">
        <v>664</v>
      </c>
      <c r="Z20" t="s">
        <v>665</v>
      </c>
      <c r="AA20">
        <v>-1.33</v>
      </c>
      <c r="AB20">
        <v>4.2100000000000002E-7</v>
      </c>
      <c r="AD20" t="s">
        <v>10</v>
      </c>
      <c r="AE20" t="s">
        <v>2349</v>
      </c>
      <c r="AF20" t="s">
        <v>2350</v>
      </c>
      <c r="AG20" t="s">
        <v>2351</v>
      </c>
      <c r="AH20">
        <v>-2.3340000000000001</v>
      </c>
      <c r="AI20">
        <v>1.2E-2</v>
      </c>
      <c r="AK20" t="s">
        <v>20</v>
      </c>
      <c r="AL20" t="s">
        <v>2352</v>
      </c>
      <c r="AM20" t="s">
        <v>2353</v>
      </c>
      <c r="AN20" t="s">
        <v>2354</v>
      </c>
      <c r="AO20">
        <v>-1.93</v>
      </c>
      <c r="AP20">
        <v>1.7399999999999999E-2</v>
      </c>
    </row>
    <row r="21" spans="2:42" x14ac:dyDescent="0.55000000000000004">
      <c r="B21" t="s">
        <v>10</v>
      </c>
      <c r="C21" t="s">
        <v>171</v>
      </c>
      <c r="D21" t="s">
        <v>172</v>
      </c>
      <c r="E21" t="s">
        <v>173</v>
      </c>
      <c r="F21">
        <v>-1.014</v>
      </c>
      <c r="G21">
        <v>7.7400000000000004E-6</v>
      </c>
      <c r="I21" t="s">
        <v>10</v>
      </c>
      <c r="J21" t="s">
        <v>174</v>
      </c>
      <c r="K21" t="s">
        <v>175</v>
      </c>
      <c r="L21" t="s">
        <v>176</v>
      </c>
      <c r="M21">
        <v>-3.3730000000000002</v>
      </c>
      <c r="N21">
        <v>4.0500000000000001E-2</v>
      </c>
      <c r="W21" t="s">
        <v>10</v>
      </c>
      <c r="X21" t="s">
        <v>2355</v>
      </c>
      <c r="Y21" t="s">
        <v>2356</v>
      </c>
      <c r="Z21" t="s">
        <v>2357</v>
      </c>
      <c r="AA21">
        <v>-1.3160000000000001</v>
      </c>
      <c r="AB21">
        <v>6.9300000000000004E-5</v>
      </c>
      <c r="AD21" t="s">
        <v>10</v>
      </c>
      <c r="AE21" t="s">
        <v>282</v>
      </c>
      <c r="AF21" t="s">
        <v>283</v>
      </c>
      <c r="AG21" t="s">
        <v>284</v>
      </c>
      <c r="AH21">
        <v>-2.3079999999999998</v>
      </c>
      <c r="AI21">
        <v>2.2100000000000002E-2</v>
      </c>
      <c r="AK21" t="s">
        <v>10</v>
      </c>
      <c r="AL21" t="s">
        <v>2358</v>
      </c>
      <c r="AM21" t="s">
        <v>2359</v>
      </c>
      <c r="AN21" t="s">
        <v>2360</v>
      </c>
      <c r="AO21">
        <v>-1.8180000000000001</v>
      </c>
      <c r="AP21">
        <v>4.65E-2</v>
      </c>
    </row>
    <row r="22" spans="2:42" x14ac:dyDescent="0.55000000000000004">
      <c r="B22" t="s">
        <v>10</v>
      </c>
      <c r="C22" t="s">
        <v>177</v>
      </c>
      <c r="D22" t="s">
        <v>178</v>
      </c>
      <c r="E22" t="s">
        <v>179</v>
      </c>
      <c r="F22">
        <v>2.1269999999999998</v>
      </c>
      <c r="G22">
        <v>1.6399999999999999E-9</v>
      </c>
      <c r="I22" t="s">
        <v>10</v>
      </c>
      <c r="J22" t="s">
        <v>180</v>
      </c>
      <c r="K22" t="s">
        <v>181</v>
      </c>
      <c r="L22" t="s">
        <v>182</v>
      </c>
      <c r="M22">
        <v>-3.37</v>
      </c>
      <c r="N22">
        <v>3.7000000000000002E-3</v>
      </c>
      <c r="W22" t="s">
        <v>10</v>
      </c>
      <c r="X22" t="s">
        <v>2361</v>
      </c>
      <c r="Y22" t="s">
        <v>2362</v>
      </c>
      <c r="Z22" t="s">
        <v>2363</v>
      </c>
      <c r="AA22">
        <v>-1.3120000000000001</v>
      </c>
      <c r="AB22">
        <v>4.7500000000000001E-2</v>
      </c>
      <c r="AD22" t="s">
        <v>10</v>
      </c>
      <c r="AE22" t="s">
        <v>2364</v>
      </c>
      <c r="AF22" t="s">
        <v>2365</v>
      </c>
      <c r="AG22" t="s">
        <v>2366</v>
      </c>
      <c r="AH22">
        <v>-2.2559999999999998</v>
      </c>
      <c r="AI22">
        <v>4.6300000000000001E-2</v>
      </c>
      <c r="AK22" t="s">
        <v>10</v>
      </c>
      <c r="AL22" t="s">
        <v>2367</v>
      </c>
      <c r="AM22" t="s">
        <v>2368</v>
      </c>
      <c r="AN22" t="s">
        <v>2369</v>
      </c>
      <c r="AO22">
        <v>-1.8120000000000001</v>
      </c>
      <c r="AP22">
        <v>4.7899999999999998E-2</v>
      </c>
    </row>
    <row r="23" spans="2:42" x14ac:dyDescent="0.55000000000000004">
      <c r="B23" t="s">
        <v>20</v>
      </c>
      <c r="C23" t="s">
        <v>183</v>
      </c>
      <c r="D23" t="s">
        <v>184</v>
      </c>
      <c r="E23" t="s">
        <v>185</v>
      </c>
      <c r="F23">
        <v>1.7350000000000001</v>
      </c>
      <c r="G23">
        <v>5.4899999999999999E-9</v>
      </c>
      <c r="I23" t="s">
        <v>10</v>
      </c>
      <c r="J23" t="s">
        <v>186</v>
      </c>
      <c r="K23" t="s">
        <v>187</v>
      </c>
      <c r="L23" t="s">
        <v>188</v>
      </c>
      <c r="M23">
        <v>-3.3650000000000002</v>
      </c>
      <c r="N23">
        <v>6.8900000000000003E-3</v>
      </c>
      <c r="W23" t="s">
        <v>10</v>
      </c>
      <c r="X23" t="s">
        <v>84</v>
      </c>
      <c r="Y23" t="s">
        <v>85</v>
      </c>
      <c r="Z23" t="s">
        <v>86</v>
      </c>
      <c r="AA23">
        <v>-1.2989999999999999</v>
      </c>
      <c r="AB23">
        <v>7.6599999999999997E-4</v>
      </c>
      <c r="AD23" t="s">
        <v>10</v>
      </c>
      <c r="AE23" t="s">
        <v>2370</v>
      </c>
      <c r="AF23" t="s">
        <v>2371</v>
      </c>
      <c r="AG23" t="s">
        <v>2372</v>
      </c>
      <c r="AH23">
        <v>-2.173</v>
      </c>
      <c r="AI23">
        <v>4.2599999999999999E-2</v>
      </c>
      <c r="AK23" t="s">
        <v>10</v>
      </c>
      <c r="AL23" t="s">
        <v>2373</v>
      </c>
      <c r="AM23" t="s">
        <v>2374</v>
      </c>
      <c r="AN23" t="s">
        <v>2375</v>
      </c>
      <c r="AO23">
        <v>-1.798</v>
      </c>
      <c r="AP23">
        <v>4.6800000000000001E-3</v>
      </c>
    </row>
    <row r="24" spans="2:42" x14ac:dyDescent="0.55000000000000004">
      <c r="B24" t="s">
        <v>10</v>
      </c>
      <c r="C24" t="s">
        <v>189</v>
      </c>
      <c r="D24" t="s">
        <v>190</v>
      </c>
      <c r="E24" t="s">
        <v>191</v>
      </c>
      <c r="F24">
        <v>1.712</v>
      </c>
      <c r="G24">
        <v>1.87E-9</v>
      </c>
      <c r="I24" t="s">
        <v>10</v>
      </c>
      <c r="J24" t="s">
        <v>192</v>
      </c>
      <c r="K24" t="s">
        <v>193</v>
      </c>
      <c r="L24" t="s">
        <v>194</v>
      </c>
      <c r="M24">
        <v>-3.3620000000000001</v>
      </c>
      <c r="N24">
        <v>8.2899999999999998E-4</v>
      </c>
      <c r="W24" t="s">
        <v>10</v>
      </c>
      <c r="X24" t="s">
        <v>2376</v>
      </c>
      <c r="Y24" t="s">
        <v>2377</v>
      </c>
      <c r="Z24" t="s">
        <v>2378</v>
      </c>
      <c r="AA24">
        <v>-1.286</v>
      </c>
      <c r="AB24">
        <v>2.2800000000000002E-6</v>
      </c>
      <c r="AD24" t="s">
        <v>10</v>
      </c>
      <c r="AE24" t="s">
        <v>2379</v>
      </c>
      <c r="AF24" t="s">
        <v>2380</v>
      </c>
      <c r="AG24" t="s">
        <v>2381</v>
      </c>
      <c r="AH24">
        <v>-2.1320000000000001</v>
      </c>
      <c r="AI24">
        <v>7.1799999999999998E-3</v>
      </c>
      <c r="AK24" t="s">
        <v>10</v>
      </c>
      <c r="AL24" t="s">
        <v>303</v>
      </c>
      <c r="AM24" t="s">
        <v>304</v>
      </c>
      <c r="AN24" t="s">
        <v>305</v>
      </c>
      <c r="AO24">
        <v>-1.7849999999999999</v>
      </c>
      <c r="AP24">
        <v>3.6700000000000003E-2</v>
      </c>
    </row>
    <row r="25" spans="2:42" x14ac:dyDescent="0.55000000000000004">
      <c r="B25" t="s">
        <v>20</v>
      </c>
      <c r="C25" t="s">
        <v>195</v>
      </c>
      <c r="D25" t="s">
        <v>196</v>
      </c>
      <c r="E25" t="s">
        <v>197</v>
      </c>
      <c r="F25">
        <v>1.532</v>
      </c>
      <c r="G25">
        <v>1.26E-8</v>
      </c>
      <c r="I25" t="s">
        <v>10</v>
      </c>
      <c r="J25" t="s">
        <v>198</v>
      </c>
      <c r="K25" t="s">
        <v>199</v>
      </c>
      <c r="L25" t="s">
        <v>200</v>
      </c>
      <c r="M25">
        <v>-3.3239999999999998</v>
      </c>
      <c r="N25">
        <v>3.1099999999999999E-3</v>
      </c>
      <c r="W25" t="s">
        <v>10</v>
      </c>
      <c r="X25" t="s">
        <v>48</v>
      </c>
      <c r="Y25" t="s">
        <v>49</v>
      </c>
      <c r="Z25" t="s">
        <v>50</v>
      </c>
      <c r="AA25">
        <v>-1.26</v>
      </c>
      <c r="AB25">
        <v>5.7299999999999997E-5</v>
      </c>
      <c r="AD25" t="s">
        <v>20</v>
      </c>
      <c r="AE25" t="s">
        <v>2382</v>
      </c>
      <c r="AF25" t="s">
        <v>2383</v>
      </c>
      <c r="AG25" t="s">
        <v>2384</v>
      </c>
      <c r="AH25">
        <v>-2.0990000000000002</v>
      </c>
      <c r="AI25">
        <v>4.7999999999999996E-3</v>
      </c>
      <c r="AK25" t="s">
        <v>10</v>
      </c>
      <c r="AL25" t="s">
        <v>2385</v>
      </c>
      <c r="AM25" t="s">
        <v>2386</v>
      </c>
      <c r="AN25" t="s">
        <v>2387</v>
      </c>
      <c r="AO25">
        <v>-1.7</v>
      </c>
      <c r="AP25">
        <v>1.4500000000000001E-2</v>
      </c>
    </row>
    <row r="26" spans="2:42" x14ac:dyDescent="0.55000000000000004">
      <c r="B26" t="s">
        <v>10</v>
      </c>
      <c r="C26" t="s">
        <v>201</v>
      </c>
      <c r="D26" t="s">
        <v>202</v>
      </c>
      <c r="E26" t="s">
        <v>203</v>
      </c>
      <c r="F26">
        <v>1.4810000000000001</v>
      </c>
      <c r="G26">
        <v>8.2400000000000008E-3</v>
      </c>
      <c r="I26" t="s">
        <v>10</v>
      </c>
      <c r="J26" t="s">
        <v>204</v>
      </c>
      <c r="K26" t="s">
        <v>205</v>
      </c>
      <c r="L26" t="s">
        <v>206</v>
      </c>
      <c r="M26">
        <v>-3.1949999999999998</v>
      </c>
      <c r="N26">
        <v>1.5100000000000001E-2</v>
      </c>
      <c r="W26" t="s">
        <v>10</v>
      </c>
      <c r="X26" t="s">
        <v>2388</v>
      </c>
      <c r="Y26" t="s">
        <v>2389</v>
      </c>
      <c r="Z26" t="s">
        <v>2390</v>
      </c>
      <c r="AA26">
        <v>-1.2509999999999999</v>
      </c>
      <c r="AB26">
        <v>2.2100000000000002E-2</v>
      </c>
      <c r="AD26" t="s">
        <v>20</v>
      </c>
      <c r="AE26" t="s">
        <v>45</v>
      </c>
      <c r="AF26" t="s">
        <v>46</v>
      </c>
      <c r="AG26" t="s">
        <v>47</v>
      </c>
      <c r="AH26">
        <v>-2.0840000000000001</v>
      </c>
      <c r="AI26">
        <v>6.0499999999999998E-3</v>
      </c>
      <c r="AK26" t="s">
        <v>20</v>
      </c>
      <c r="AL26" t="s">
        <v>2331</v>
      </c>
      <c r="AM26" t="s">
        <v>2332</v>
      </c>
      <c r="AN26" t="s">
        <v>2333</v>
      </c>
      <c r="AO26">
        <v>-1.6990000000000001</v>
      </c>
      <c r="AP26">
        <v>2.0799999999999999E-2</v>
      </c>
    </row>
    <row r="27" spans="2:42" x14ac:dyDescent="0.55000000000000004">
      <c r="B27" t="s">
        <v>10</v>
      </c>
      <c r="C27" t="s">
        <v>207</v>
      </c>
      <c r="D27" t="s">
        <v>208</v>
      </c>
      <c r="E27" t="s">
        <v>209</v>
      </c>
      <c r="F27">
        <v>1.2549999999999999</v>
      </c>
      <c r="G27">
        <v>1.8199999999999999E-7</v>
      </c>
      <c r="I27" t="s">
        <v>10</v>
      </c>
      <c r="J27" t="s">
        <v>210</v>
      </c>
      <c r="K27" t="s">
        <v>211</v>
      </c>
      <c r="L27" t="s">
        <v>212</v>
      </c>
      <c r="M27">
        <v>-3.173</v>
      </c>
      <c r="N27">
        <v>1.83E-3</v>
      </c>
      <c r="W27" t="s">
        <v>10</v>
      </c>
      <c r="X27" t="s">
        <v>2391</v>
      </c>
      <c r="Y27" t="s">
        <v>2392</v>
      </c>
      <c r="Z27" t="s">
        <v>2393</v>
      </c>
      <c r="AA27">
        <v>-1.242</v>
      </c>
      <c r="AB27">
        <v>3.5499999999999999E-6</v>
      </c>
      <c r="AD27" t="s">
        <v>10</v>
      </c>
      <c r="AE27" t="s">
        <v>591</v>
      </c>
      <c r="AF27" t="s">
        <v>592</v>
      </c>
      <c r="AG27" t="s">
        <v>593</v>
      </c>
      <c r="AH27">
        <v>-1.9730000000000001</v>
      </c>
      <c r="AI27">
        <v>2.8199999999999999E-2</v>
      </c>
      <c r="AK27" t="s">
        <v>10</v>
      </c>
      <c r="AL27" t="s">
        <v>2394</v>
      </c>
      <c r="AM27" t="s">
        <v>2395</v>
      </c>
      <c r="AN27" t="s">
        <v>2396</v>
      </c>
      <c r="AO27">
        <v>-1.675</v>
      </c>
      <c r="AP27">
        <v>1.3599999999999999E-2</v>
      </c>
    </row>
    <row r="28" spans="2:42" x14ac:dyDescent="0.55000000000000004">
      <c r="B28" t="s">
        <v>10</v>
      </c>
      <c r="C28" t="s">
        <v>213</v>
      </c>
      <c r="D28" t="s">
        <v>214</v>
      </c>
      <c r="E28" t="s">
        <v>215</v>
      </c>
      <c r="F28">
        <v>1.179</v>
      </c>
      <c r="G28">
        <v>1.1900000000000001E-4</v>
      </c>
      <c r="I28" t="s">
        <v>10</v>
      </c>
      <c r="J28" t="s">
        <v>216</v>
      </c>
      <c r="K28" t="s">
        <v>217</v>
      </c>
      <c r="L28" t="s">
        <v>218</v>
      </c>
      <c r="M28">
        <v>-3.1640000000000001</v>
      </c>
      <c r="N28">
        <v>1.1800000000000001E-3</v>
      </c>
      <c r="W28" t="s">
        <v>10</v>
      </c>
      <c r="X28" t="s">
        <v>2397</v>
      </c>
      <c r="Y28" t="s">
        <v>2398</v>
      </c>
      <c r="Z28" t="s">
        <v>2399</v>
      </c>
      <c r="AA28">
        <v>-1.24</v>
      </c>
      <c r="AB28">
        <v>5.7100000000000003E-9</v>
      </c>
      <c r="AD28" t="s">
        <v>10</v>
      </c>
      <c r="AE28" t="s">
        <v>2400</v>
      </c>
      <c r="AF28" t="s">
        <v>2401</v>
      </c>
      <c r="AG28" t="s">
        <v>2402</v>
      </c>
      <c r="AH28">
        <v>-1.9490000000000001</v>
      </c>
      <c r="AI28">
        <v>1.1900000000000001E-2</v>
      </c>
      <c r="AK28" t="s">
        <v>10</v>
      </c>
      <c r="AL28" t="s">
        <v>2403</v>
      </c>
      <c r="AM28" t="s">
        <v>2404</v>
      </c>
      <c r="AN28" t="s">
        <v>2405</v>
      </c>
      <c r="AO28">
        <v>-1.6619999999999999</v>
      </c>
      <c r="AP28">
        <v>3.61E-2</v>
      </c>
    </row>
    <row r="29" spans="2:42" x14ac:dyDescent="0.55000000000000004">
      <c r="B29" t="s">
        <v>10</v>
      </c>
      <c r="C29" t="s">
        <v>219</v>
      </c>
      <c r="D29" t="s">
        <v>220</v>
      </c>
      <c r="E29" t="s">
        <v>221</v>
      </c>
      <c r="F29">
        <v>1.1759999999999999</v>
      </c>
      <c r="G29">
        <v>2.84E-8</v>
      </c>
      <c r="I29" t="s">
        <v>10</v>
      </c>
      <c r="J29" t="s">
        <v>222</v>
      </c>
      <c r="K29" t="s">
        <v>223</v>
      </c>
      <c r="L29" t="s">
        <v>224</v>
      </c>
      <c r="M29">
        <v>-3.1589999999999998</v>
      </c>
      <c r="N29">
        <v>5.5999999999999999E-3</v>
      </c>
      <c r="W29" t="s">
        <v>10</v>
      </c>
      <c r="X29" t="s">
        <v>2406</v>
      </c>
      <c r="Y29" t="s">
        <v>2407</v>
      </c>
      <c r="Z29" t="s">
        <v>2408</v>
      </c>
      <c r="AA29">
        <v>-1.2170000000000001</v>
      </c>
      <c r="AB29">
        <v>1.15E-8</v>
      </c>
      <c r="AD29" t="s">
        <v>10</v>
      </c>
      <c r="AE29" t="s">
        <v>324</v>
      </c>
      <c r="AF29" t="s">
        <v>325</v>
      </c>
      <c r="AG29" t="s">
        <v>326</v>
      </c>
      <c r="AH29">
        <v>-1.9410000000000001</v>
      </c>
      <c r="AI29">
        <v>5.3200000000000001E-3</v>
      </c>
      <c r="AK29" t="s">
        <v>10</v>
      </c>
      <c r="AL29" t="s">
        <v>2409</v>
      </c>
      <c r="AM29" t="s">
        <v>2410</v>
      </c>
      <c r="AN29" t="s">
        <v>2411</v>
      </c>
      <c r="AO29">
        <v>-1.657</v>
      </c>
      <c r="AP29">
        <v>5.4400000000000004E-3</v>
      </c>
    </row>
    <row r="30" spans="2:42" x14ac:dyDescent="0.55000000000000004">
      <c r="B30" t="s">
        <v>10</v>
      </c>
      <c r="C30" t="s">
        <v>225</v>
      </c>
      <c r="D30" t="s">
        <v>226</v>
      </c>
      <c r="E30" t="s">
        <v>227</v>
      </c>
      <c r="F30">
        <v>1.115</v>
      </c>
      <c r="G30">
        <v>4.8000000000000001E-2</v>
      </c>
      <c r="I30" t="s">
        <v>10</v>
      </c>
      <c r="J30" t="s">
        <v>228</v>
      </c>
      <c r="K30" t="s">
        <v>229</v>
      </c>
      <c r="L30" t="s">
        <v>230</v>
      </c>
      <c r="M30">
        <v>-3.0880000000000001</v>
      </c>
      <c r="N30">
        <v>7.4200000000000004E-3</v>
      </c>
      <c r="W30" t="s">
        <v>20</v>
      </c>
      <c r="X30" t="s">
        <v>2412</v>
      </c>
      <c r="Y30" t="s">
        <v>2413</v>
      </c>
      <c r="Z30" t="s">
        <v>2414</v>
      </c>
      <c r="AA30">
        <v>-1.2</v>
      </c>
      <c r="AB30">
        <v>1.25E-4</v>
      </c>
      <c r="AD30" t="s">
        <v>10</v>
      </c>
      <c r="AE30" t="s">
        <v>2415</v>
      </c>
      <c r="AF30" t="s">
        <v>2416</v>
      </c>
      <c r="AG30" t="s">
        <v>2417</v>
      </c>
      <c r="AH30">
        <v>-1.9330000000000001</v>
      </c>
      <c r="AI30">
        <v>2.2599999999999999E-2</v>
      </c>
      <c r="AK30" t="s">
        <v>10</v>
      </c>
      <c r="AL30" t="s">
        <v>2418</v>
      </c>
      <c r="AM30" t="s">
        <v>2419</v>
      </c>
      <c r="AN30" t="s">
        <v>2420</v>
      </c>
      <c r="AO30">
        <v>-1.645</v>
      </c>
      <c r="AP30">
        <v>2.0799999999999999E-2</v>
      </c>
    </row>
    <row r="31" spans="2:42" x14ac:dyDescent="0.55000000000000004">
      <c r="B31" t="s">
        <v>10</v>
      </c>
      <c r="C31" t="s">
        <v>231</v>
      </c>
      <c r="D31" t="s">
        <v>232</v>
      </c>
      <c r="E31" t="s">
        <v>233</v>
      </c>
      <c r="F31">
        <v>1.087</v>
      </c>
      <c r="G31">
        <v>4.9599999999999999E-7</v>
      </c>
      <c r="I31" t="s">
        <v>10</v>
      </c>
      <c r="J31" t="s">
        <v>234</v>
      </c>
      <c r="K31" t="s">
        <v>235</v>
      </c>
      <c r="L31" t="s">
        <v>236</v>
      </c>
      <c r="M31">
        <v>-3.0550000000000002</v>
      </c>
      <c r="N31">
        <v>5.6699999999999997E-3</v>
      </c>
      <c r="W31" t="s">
        <v>10</v>
      </c>
      <c r="X31" t="s">
        <v>2421</v>
      </c>
      <c r="Y31" t="s">
        <v>2422</v>
      </c>
      <c r="Z31" t="s">
        <v>2423</v>
      </c>
      <c r="AA31">
        <v>-1.1870000000000001</v>
      </c>
      <c r="AB31">
        <v>5.2599999999999996E-6</v>
      </c>
      <c r="AD31" t="s">
        <v>10</v>
      </c>
      <c r="AE31" t="s">
        <v>2424</v>
      </c>
      <c r="AF31" t="s">
        <v>2425</v>
      </c>
      <c r="AG31" t="s">
        <v>2426</v>
      </c>
      <c r="AH31">
        <v>-1.927</v>
      </c>
      <c r="AI31">
        <v>1.4500000000000001E-2</v>
      </c>
      <c r="AK31" t="s">
        <v>10</v>
      </c>
      <c r="AL31" t="s">
        <v>2427</v>
      </c>
      <c r="AM31" t="s">
        <v>2428</v>
      </c>
      <c r="AN31" t="s">
        <v>2429</v>
      </c>
      <c r="AO31">
        <v>-1.599</v>
      </c>
      <c r="AP31">
        <v>1.7399999999999999E-2</v>
      </c>
    </row>
    <row r="32" spans="2:42" x14ac:dyDescent="0.55000000000000004">
      <c r="B32" t="s">
        <v>10</v>
      </c>
      <c r="C32" t="s">
        <v>237</v>
      </c>
      <c r="D32" t="s">
        <v>238</v>
      </c>
      <c r="E32" t="s">
        <v>239</v>
      </c>
      <c r="F32">
        <v>1.0860000000000001</v>
      </c>
      <c r="G32">
        <v>1.5900000000000001E-7</v>
      </c>
      <c r="I32" t="s">
        <v>10</v>
      </c>
      <c r="J32" t="s">
        <v>240</v>
      </c>
      <c r="K32" t="s">
        <v>241</v>
      </c>
      <c r="L32" t="s">
        <v>242</v>
      </c>
      <c r="M32">
        <v>-3.004</v>
      </c>
      <c r="N32">
        <v>3.7000000000000002E-3</v>
      </c>
      <c r="W32" t="s">
        <v>10</v>
      </c>
      <c r="X32" t="s">
        <v>2430</v>
      </c>
      <c r="Y32" t="s">
        <v>2431</v>
      </c>
      <c r="Z32" t="s">
        <v>2432</v>
      </c>
      <c r="AA32">
        <v>-1.1850000000000001</v>
      </c>
      <c r="AB32">
        <v>5.51E-7</v>
      </c>
      <c r="AD32" t="s">
        <v>10</v>
      </c>
      <c r="AE32" t="s">
        <v>726</v>
      </c>
      <c r="AF32" t="s">
        <v>727</v>
      </c>
      <c r="AG32" t="s">
        <v>728</v>
      </c>
      <c r="AH32">
        <v>-1.91</v>
      </c>
      <c r="AI32">
        <v>1.23E-2</v>
      </c>
      <c r="AK32" t="s">
        <v>10</v>
      </c>
      <c r="AL32" t="s">
        <v>2433</v>
      </c>
      <c r="AM32" t="s">
        <v>2434</v>
      </c>
      <c r="AN32" t="s">
        <v>2435</v>
      </c>
      <c r="AO32">
        <v>-1.5960000000000001</v>
      </c>
      <c r="AP32">
        <v>7.3400000000000002E-3</v>
      </c>
    </row>
    <row r="33" spans="2:42" x14ac:dyDescent="0.55000000000000004">
      <c r="B33" t="s">
        <v>10</v>
      </c>
      <c r="C33" t="s">
        <v>243</v>
      </c>
      <c r="D33" t="s">
        <v>244</v>
      </c>
      <c r="E33" t="s">
        <v>245</v>
      </c>
      <c r="F33">
        <v>1.0840000000000001</v>
      </c>
      <c r="G33">
        <v>2.52E-4</v>
      </c>
      <c r="I33" t="s">
        <v>10</v>
      </c>
      <c r="J33" t="s">
        <v>246</v>
      </c>
      <c r="K33" t="s">
        <v>247</v>
      </c>
      <c r="L33" t="s">
        <v>248</v>
      </c>
      <c r="M33">
        <v>-2.9790000000000001</v>
      </c>
      <c r="N33">
        <v>3.95E-2</v>
      </c>
      <c r="W33" t="s">
        <v>10</v>
      </c>
      <c r="X33" t="s">
        <v>2436</v>
      </c>
      <c r="Y33" t="s">
        <v>2437</v>
      </c>
      <c r="Z33" t="s">
        <v>2438</v>
      </c>
      <c r="AA33">
        <v>-1.1739999999999999</v>
      </c>
      <c r="AB33">
        <v>3.8700000000000002E-3</v>
      </c>
      <c r="AD33" t="s">
        <v>10</v>
      </c>
      <c r="AE33" t="s">
        <v>2439</v>
      </c>
      <c r="AF33" t="s">
        <v>2440</v>
      </c>
      <c r="AG33" t="s">
        <v>2441</v>
      </c>
      <c r="AH33">
        <v>-1.887</v>
      </c>
      <c r="AI33">
        <v>1.2E-2</v>
      </c>
      <c r="AK33" t="s">
        <v>10</v>
      </c>
      <c r="AL33" t="s">
        <v>2442</v>
      </c>
      <c r="AM33" t="s">
        <v>2443</v>
      </c>
      <c r="AN33" t="s">
        <v>2444</v>
      </c>
      <c r="AO33">
        <v>-1.5780000000000001</v>
      </c>
      <c r="AP33">
        <v>2.0799999999999999E-2</v>
      </c>
    </row>
    <row r="34" spans="2:42" x14ac:dyDescent="0.55000000000000004">
      <c r="B34" t="s">
        <v>10</v>
      </c>
      <c r="C34" t="s">
        <v>249</v>
      </c>
      <c r="D34" t="s">
        <v>250</v>
      </c>
      <c r="E34" t="s">
        <v>251</v>
      </c>
      <c r="F34">
        <v>1.0629999999999999</v>
      </c>
      <c r="G34">
        <v>3.4200000000000002E-8</v>
      </c>
      <c r="I34" t="s">
        <v>10</v>
      </c>
      <c r="J34" t="s">
        <v>252</v>
      </c>
      <c r="K34" t="s">
        <v>253</v>
      </c>
      <c r="L34" t="s">
        <v>254</v>
      </c>
      <c r="M34">
        <v>-2.956</v>
      </c>
      <c r="N34">
        <v>2.3900000000000002E-3</v>
      </c>
      <c r="W34" t="s">
        <v>10</v>
      </c>
      <c r="X34" t="s">
        <v>2445</v>
      </c>
      <c r="Y34" t="s">
        <v>2446</v>
      </c>
      <c r="Z34" t="s">
        <v>2447</v>
      </c>
      <c r="AA34">
        <v>-1.17</v>
      </c>
      <c r="AB34">
        <v>8.6899999999999998E-4</v>
      </c>
      <c r="AD34" t="s">
        <v>10</v>
      </c>
      <c r="AE34" t="s">
        <v>378</v>
      </c>
      <c r="AF34" t="s">
        <v>379</v>
      </c>
      <c r="AG34" t="s">
        <v>380</v>
      </c>
      <c r="AH34">
        <v>-1.8120000000000001</v>
      </c>
      <c r="AI34">
        <v>3.95E-2</v>
      </c>
      <c r="AK34" t="s">
        <v>10</v>
      </c>
      <c r="AL34" t="s">
        <v>2448</v>
      </c>
      <c r="AM34" t="s">
        <v>2449</v>
      </c>
      <c r="AN34" t="s">
        <v>2450</v>
      </c>
      <c r="AO34">
        <v>-1.5649999999999999</v>
      </c>
      <c r="AP34">
        <v>1.7399999999999999E-2</v>
      </c>
    </row>
    <row r="35" spans="2:42" x14ac:dyDescent="0.55000000000000004">
      <c r="B35" t="s">
        <v>10</v>
      </c>
      <c r="C35" t="s">
        <v>255</v>
      </c>
      <c r="D35" t="s">
        <v>256</v>
      </c>
      <c r="E35" t="s">
        <v>257</v>
      </c>
      <c r="F35">
        <v>1.012</v>
      </c>
      <c r="G35">
        <v>2.36E-7</v>
      </c>
      <c r="I35" t="s">
        <v>10</v>
      </c>
      <c r="J35" t="s">
        <v>258</v>
      </c>
      <c r="K35" t="s">
        <v>259</v>
      </c>
      <c r="L35" t="s">
        <v>260</v>
      </c>
      <c r="M35">
        <v>-2.8740000000000001</v>
      </c>
      <c r="N35">
        <v>1.1299999999999999E-2</v>
      </c>
      <c r="W35" t="s">
        <v>10</v>
      </c>
      <c r="X35" t="s">
        <v>2451</v>
      </c>
      <c r="Y35" t="s">
        <v>2452</v>
      </c>
      <c r="Z35" t="s">
        <v>2453</v>
      </c>
      <c r="AA35">
        <v>-1.1679999999999999</v>
      </c>
      <c r="AB35">
        <v>3.8199999999999998E-2</v>
      </c>
      <c r="AD35" t="s">
        <v>10</v>
      </c>
      <c r="AE35" t="s">
        <v>2454</v>
      </c>
      <c r="AF35" t="s">
        <v>2455</v>
      </c>
      <c r="AG35" t="s">
        <v>2456</v>
      </c>
      <c r="AH35">
        <v>-1.798</v>
      </c>
      <c r="AI35">
        <v>3.8699999999999998E-2</v>
      </c>
      <c r="AK35" t="s">
        <v>10</v>
      </c>
      <c r="AL35" t="s">
        <v>2457</v>
      </c>
      <c r="AM35" t="s">
        <v>2458</v>
      </c>
      <c r="AN35" t="s">
        <v>2459</v>
      </c>
      <c r="AO35">
        <v>-1.5580000000000001</v>
      </c>
      <c r="AP35">
        <v>2.0799999999999999E-2</v>
      </c>
    </row>
    <row r="36" spans="2:42" x14ac:dyDescent="0.55000000000000004">
      <c r="I36" t="s">
        <v>10</v>
      </c>
      <c r="J36" t="s">
        <v>261</v>
      </c>
      <c r="K36" t="s">
        <v>262</v>
      </c>
      <c r="L36" t="s">
        <v>263</v>
      </c>
      <c r="M36">
        <v>-2.843</v>
      </c>
      <c r="N36">
        <v>5.11E-3</v>
      </c>
      <c r="W36" t="s">
        <v>10</v>
      </c>
      <c r="X36" t="s">
        <v>2460</v>
      </c>
      <c r="Y36" t="s">
        <v>2461</v>
      </c>
      <c r="Z36" t="s">
        <v>2462</v>
      </c>
      <c r="AA36">
        <v>-1.1659999999999999</v>
      </c>
      <c r="AB36">
        <v>3.7699999999999997E-2</v>
      </c>
      <c r="AD36" t="s">
        <v>10</v>
      </c>
      <c r="AE36" t="s">
        <v>2463</v>
      </c>
      <c r="AF36" t="s">
        <v>2464</v>
      </c>
      <c r="AG36" t="s">
        <v>2465</v>
      </c>
      <c r="AH36">
        <v>-1.7669999999999999</v>
      </c>
      <c r="AI36">
        <v>1.8499999999999999E-2</v>
      </c>
      <c r="AK36" t="s">
        <v>10</v>
      </c>
      <c r="AL36" t="s">
        <v>2466</v>
      </c>
      <c r="AM36" t="s">
        <v>2467</v>
      </c>
      <c r="AN36" t="s">
        <v>2468</v>
      </c>
      <c r="AO36">
        <v>-1.54</v>
      </c>
      <c r="AP36">
        <v>1.3599999999999999E-2</v>
      </c>
    </row>
    <row r="37" spans="2:42" x14ac:dyDescent="0.55000000000000004">
      <c r="I37" t="s">
        <v>10</v>
      </c>
      <c r="J37" t="s">
        <v>264</v>
      </c>
      <c r="K37" t="s">
        <v>265</v>
      </c>
      <c r="L37" t="s">
        <v>266</v>
      </c>
      <c r="M37">
        <v>-2.8260000000000001</v>
      </c>
      <c r="N37">
        <v>1.3299999999999999E-2</v>
      </c>
      <c r="W37" t="s">
        <v>10</v>
      </c>
      <c r="X37" t="s">
        <v>2469</v>
      </c>
      <c r="Y37" t="s">
        <v>2470</v>
      </c>
      <c r="Z37" t="s">
        <v>2471</v>
      </c>
      <c r="AA37">
        <v>-1.1639999999999999</v>
      </c>
      <c r="AB37">
        <v>4.0599999999999997E-2</v>
      </c>
      <c r="AD37" t="s">
        <v>10</v>
      </c>
      <c r="AE37" t="s">
        <v>2472</v>
      </c>
      <c r="AF37" t="s">
        <v>2473</v>
      </c>
      <c r="AG37" t="s">
        <v>2474</v>
      </c>
      <c r="AH37">
        <v>-1.734</v>
      </c>
      <c r="AI37">
        <v>4.3999999999999997E-2</v>
      </c>
      <c r="AK37" t="s">
        <v>10</v>
      </c>
      <c r="AL37" t="s">
        <v>2475</v>
      </c>
      <c r="AM37" t="s">
        <v>2476</v>
      </c>
      <c r="AN37" t="s">
        <v>2477</v>
      </c>
      <c r="AO37">
        <v>-1.5209999999999999</v>
      </c>
      <c r="AP37">
        <v>3.7000000000000002E-3</v>
      </c>
    </row>
    <row r="38" spans="2:42" x14ac:dyDescent="0.55000000000000004">
      <c r="I38" t="s">
        <v>10</v>
      </c>
      <c r="J38" t="s">
        <v>267</v>
      </c>
      <c r="K38" t="s">
        <v>268</v>
      </c>
      <c r="L38" t="s">
        <v>269</v>
      </c>
      <c r="M38">
        <v>-2.8170000000000002</v>
      </c>
      <c r="N38">
        <v>3.1099999999999999E-3</v>
      </c>
      <c r="W38" t="s">
        <v>10</v>
      </c>
      <c r="X38" t="s">
        <v>171</v>
      </c>
      <c r="Y38" t="s">
        <v>172</v>
      </c>
      <c r="Z38" t="s">
        <v>173</v>
      </c>
      <c r="AA38">
        <v>-1.163</v>
      </c>
      <c r="AB38">
        <v>6.7899999999999998E-7</v>
      </c>
      <c r="AD38" t="s">
        <v>10</v>
      </c>
      <c r="AE38" t="s">
        <v>2478</v>
      </c>
      <c r="AF38" t="s">
        <v>2479</v>
      </c>
      <c r="AG38" t="s">
        <v>2480</v>
      </c>
      <c r="AH38">
        <v>-1.7130000000000001</v>
      </c>
      <c r="AI38">
        <v>3.95E-2</v>
      </c>
      <c r="AK38" t="s">
        <v>10</v>
      </c>
      <c r="AL38" t="s">
        <v>2481</v>
      </c>
      <c r="AM38" t="s">
        <v>2482</v>
      </c>
      <c r="AN38" t="s">
        <v>2483</v>
      </c>
      <c r="AO38">
        <v>-1.506</v>
      </c>
      <c r="AP38">
        <v>3.2199999999999999E-2</v>
      </c>
    </row>
    <row r="39" spans="2:42" x14ac:dyDescent="0.55000000000000004">
      <c r="I39" t="s">
        <v>10</v>
      </c>
      <c r="J39" t="s">
        <v>270</v>
      </c>
      <c r="K39" t="s">
        <v>271</v>
      </c>
      <c r="L39" t="s">
        <v>272</v>
      </c>
      <c r="M39">
        <v>-2.8109999999999999</v>
      </c>
      <c r="N39">
        <v>8.4200000000000004E-3</v>
      </c>
      <c r="W39" t="s">
        <v>10</v>
      </c>
      <c r="X39" t="s">
        <v>2484</v>
      </c>
      <c r="Y39" t="s">
        <v>2485</v>
      </c>
      <c r="Z39" t="s">
        <v>2486</v>
      </c>
      <c r="AA39">
        <v>-1.157</v>
      </c>
      <c r="AB39">
        <v>3.7100000000000001E-8</v>
      </c>
      <c r="AD39" t="s">
        <v>10</v>
      </c>
      <c r="AE39" t="s">
        <v>375</v>
      </c>
      <c r="AF39" t="s">
        <v>376</v>
      </c>
      <c r="AG39" t="s">
        <v>377</v>
      </c>
      <c r="AH39">
        <v>-1.653</v>
      </c>
      <c r="AI39">
        <v>2.1399999999999999E-2</v>
      </c>
      <c r="AK39" t="s">
        <v>10</v>
      </c>
      <c r="AL39" t="s">
        <v>2487</v>
      </c>
      <c r="AM39" t="s">
        <v>2488</v>
      </c>
      <c r="AN39" t="s">
        <v>2489</v>
      </c>
      <c r="AO39">
        <v>-1.496</v>
      </c>
      <c r="AP39">
        <v>2.0799999999999999E-2</v>
      </c>
    </row>
    <row r="40" spans="2:42" x14ac:dyDescent="0.55000000000000004">
      <c r="I40" t="s">
        <v>10</v>
      </c>
      <c r="J40" t="s">
        <v>273</v>
      </c>
      <c r="K40" t="s">
        <v>274</v>
      </c>
      <c r="L40" t="s">
        <v>275</v>
      </c>
      <c r="M40">
        <v>-2.7549999999999999</v>
      </c>
      <c r="N40">
        <v>3.09E-2</v>
      </c>
      <c r="W40" t="s">
        <v>10</v>
      </c>
      <c r="X40" t="s">
        <v>129</v>
      </c>
      <c r="Y40" t="s">
        <v>130</v>
      </c>
      <c r="Z40" t="s">
        <v>131</v>
      </c>
      <c r="AA40">
        <v>-1.151</v>
      </c>
      <c r="AB40">
        <v>2.6899999999999998E-4</v>
      </c>
      <c r="AD40" t="s">
        <v>10</v>
      </c>
      <c r="AE40" t="s">
        <v>2490</v>
      </c>
      <c r="AF40" t="s">
        <v>2491</v>
      </c>
      <c r="AG40" t="s">
        <v>2492</v>
      </c>
      <c r="AH40">
        <v>-1.6180000000000001</v>
      </c>
      <c r="AI40">
        <v>3.8399999999999997E-2</v>
      </c>
      <c r="AK40" t="s">
        <v>10</v>
      </c>
      <c r="AL40" t="s">
        <v>2493</v>
      </c>
      <c r="AM40" t="s">
        <v>2494</v>
      </c>
      <c r="AN40" t="s">
        <v>2495</v>
      </c>
      <c r="AO40">
        <v>-1.4530000000000001</v>
      </c>
      <c r="AP40">
        <v>1.01E-2</v>
      </c>
    </row>
    <row r="41" spans="2:42" x14ac:dyDescent="0.55000000000000004">
      <c r="I41" t="s">
        <v>10</v>
      </c>
      <c r="J41" t="s">
        <v>276</v>
      </c>
      <c r="K41" t="s">
        <v>277</v>
      </c>
      <c r="L41" t="s">
        <v>278</v>
      </c>
      <c r="M41">
        <v>-2.7229999999999999</v>
      </c>
      <c r="N41">
        <v>6.4200000000000004E-3</v>
      </c>
      <c r="W41" t="s">
        <v>10</v>
      </c>
      <c r="X41" t="s">
        <v>2496</v>
      </c>
      <c r="Y41" t="s">
        <v>2497</v>
      </c>
      <c r="Z41" t="s">
        <v>2498</v>
      </c>
      <c r="AA41">
        <v>-1.1479999999999999</v>
      </c>
      <c r="AB41">
        <v>4.4999999999999997E-3</v>
      </c>
      <c r="AD41" t="s">
        <v>10</v>
      </c>
      <c r="AE41" t="s">
        <v>759</v>
      </c>
      <c r="AF41" t="s">
        <v>760</v>
      </c>
      <c r="AG41" t="s">
        <v>761</v>
      </c>
      <c r="AH41">
        <v>-1.556</v>
      </c>
      <c r="AI41">
        <v>4.8000000000000001E-2</v>
      </c>
      <c r="AK41" t="s">
        <v>10</v>
      </c>
      <c r="AL41" t="s">
        <v>2499</v>
      </c>
      <c r="AM41" t="s">
        <v>2500</v>
      </c>
      <c r="AN41" t="s">
        <v>2501</v>
      </c>
      <c r="AO41">
        <v>-1.4510000000000001</v>
      </c>
      <c r="AP41">
        <v>2.4199999999999999E-2</v>
      </c>
    </row>
    <row r="42" spans="2:42" x14ac:dyDescent="0.55000000000000004">
      <c r="I42" t="s">
        <v>10</v>
      </c>
      <c r="J42" t="s">
        <v>279</v>
      </c>
      <c r="K42" t="s">
        <v>280</v>
      </c>
      <c r="L42" t="s">
        <v>281</v>
      </c>
      <c r="M42">
        <v>-2.706</v>
      </c>
      <c r="N42">
        <v>5.3200000000000001E-3</v>
      </c>
      <c r="W42" t="s">
        <v>10</v>
      </c>
      <c r="X42" t="s">
        <v>2502</v>
      </c>
      <c r="Y42" t="s">
        <v>2503</v>
      </c>
      <c r="Z42" t="s">
        <v>2504</v>
      </c>
      <c r="AA42">
        <v>-1.131</v>
      </c>
      <c r="AB42">
        <v>1.0200000000000001E-2</v>
      </c>
      <c r="AD42" t="s">
        <v>10</v>
      </c>
      <c r="AE42" t="s">
        <v>2505</v>
      </c>
      <c r="AF42" t="s">
        <v>2506</v>
      </c>
      <c r="AG42" t="s">
        <v>2507</v>
      </c>
      <c r="AH42">
        <v>-1.548</v>
      </c>
      <c r="AI42">
        <v>2.2599999999999999E-2</v>
      </c>
      <c r="AK42" t="s">
        <v>20</v>
      </c>
      <c r="AL42" t="s">
        <v>543</v>
      </c>
      <c r="AM42" t="s">
        <v>544</v>
      </c>
      <c r="AN42" t="s">
        <v>545</v>
      </c>
      <c r="AO42">
        <v>-1.4490000000000001</v>
      </c>
      <c r="AP42">
        <v>7.7600000000000004E-3</v>
      </c>
    </row>
    <row r="43" spans="2:42" x14ac:dyDescent="0.55000000000000004">
      <c r="I43" t="s">
        <v>10</v>
      </c>
      <c r="J43" t="s">
        <v>282</v>
      </c>
      <c r="K43" t="s">
        <v>283</v>
      </c>
      <c r="L43" t="s">
        <v>284</v>
      </c>
      <c r="M43">
        <v>-2.6949999999999998</v>
      </c>
      <c r="N43">
        <v>3.8400000000000001E-3</v>
      </c>
      <c r="W43" t="s">
        <v>20</v>
      </c>
      <c r="X43" t="s">
        <v>2508</v>
      </c>
      <c r="Y43" t="s">
        <v>2509</v>
      </c>
      <c r="Z43" t="s">
        <v>2510</v>
      </c>
      <c r="AA43">
        <v>-1.125</v>
      </c>
      <c r="AB43">
        <v>1.83E-4</v>
      </c>
      <c r="AD43" t="s">
        <v>10</v>
      </c>
      <c r="AE43" t="s">
        <v>39</v>
      </c>
      <c r="AF43" t="s">
        <v>40</v>
      </c>
      <c r="AG43" t="s">
        <v>41</v>
      </c>
      <c r="AH43">
        <v>-1.54</v>
      </c>
      <c r="AI43">
        <v>5.5100000000000001E-3</v>
      </c>
      <c r="AK43" t="s">
        <v>20</v>
      </c>
      <c r="AL43" t="s">
        <v>45</v>
      </c>
      <c r="AM43" t="s">
        <v>46</v>
      </c>
      <c r="AN43" t="s">
        <v>47</v>
      </c>
      <c r="AO43">
        <v>-1.448</v>
      </c>
      <c r="AP43">
        <v>2.0799999999999999E-2</v>
      </c>
    </row>
    <row r="44" spans="2:42" x14ac:dyDescent="0.55000000000000004">
      <c r="I44" t="s">
        <v>10</v>
      </c>
      <c r="J44" t="s">
        <v>285</v>
      </c>
      <c r="K44" t="s">
        <v>286</v>
      </c>
      <c r="L44" t="s">
        <v>287</v>
      </c>
      <c r="M44">
        <v>-2.613</v>
      </c>
      <c r="N44">
        <v>3.4500000000000003E-2</v>
      </c>
      <c r="W44" t="s">
        <v>10</v>
      </c>
      <c r="X44" t="s">
        <v>2511</v>
      </c>
      <c r="Y44" t="s">
        <v>2512</v>
      </c>
      <c r="Z44" t="s">
        <v>2513</v>
      </c>
      <c r="AA44">
        <v>-1.121</v>
      </c>
      <c r="AB44">
        <v>9.7800000000000006E-9</v>
      </c>
      <c r="AD44" t="s">
        <v>10</v>
      </c>
      <c r="AE44" t="s">
        <v>2514</v>
      </c>
      <c r="AF44" t="s">
        <v>2515</v>
      </c>
      <c r="AG44" t="s">
        <v>2516</v>
      </c>
      <c r="AH44">
        <v>-1.5349999999999999</v>
      </c>
      <c r="AI44">
        <v>4.8300000000000003E-2</v>
      </c>
      <c r="AK44" t="s">
        <v>20</v>
      </c>
      <c r="AL44" t="s">
        <v>2517</v>
      </c>
      <c r="AM44" t="s">
        <v>2518</v>
      </c>
      <c r="AN44" t="s">
        <v>2519</v>
      </c>
      <c r="AO44">
        <v>-1.444</v>
      </c>
      <c r="AP44">
        <v>4.2900000000000001E-2</v>
      </c>
    </row>
    <row r="45" spans="2:42" x14ac:dyDescent="0.55000000000000004">
      <c r="I45" t="s">
        <v>10</v>
      </c>
      <c r="J45" t="s">
        <v>288</v>
      </c>
      <c r="K45" t="s">
        <v>289</v>
      </c>
      <c r="L45" t="s">
        <v>290</v>
      </c>
      <c r="M45">
        <v>-2.597</v>
      </c>
      <c r="N45">
        <v>2.47E-2</v>
      </c>
      <c r="W45" t="s">
        <v>10</v>
      </c>
      <c r="X45" t="s">
        <v>66</v>
      </c>
      <c r="Y45" t="s">
        <v>67</v>
      </c>
      <c r="Z45" t="s">
        <v>68</v>
      </c>
      <c r="AA45">
        <v>-1.095</v>
      </c>
      <c r="AB45">
        <v>4.8100000000000003E-7</v>
      </c>
      <c r="AD45" t="s">
        <v>10</v>
      </c>
      <c r="AE45" t="s">
        <v>1056</v>
      </c>
      <c r="AF45" t="s">
        <v>1057</v>
      </c>
      <c r="AG45" t="s">
        <v>1058</v>
      </c>
      <c r="AH45">
        <v>-1.5089999999999999</v>
      </c>
      <c r="AI45">
        <v>1.61E-2</v>
      </c>
      <c r="AK45" t="s">
        <v>10</v>
      </c>
      <c r="AL45" t="s">
        <v>834</v>
      </c>
      <c r="AM45" t="s">
        <v>835</v>
      </c>
      <c r="AN45" t="s">
        <v>836</v>
      </c>
      <c r="AO45">
        <v>-1.4319999999999999</v>
      </c>
      <c r="AP45">
        <v>1.3599999999999999E-2</v>
      </c>
    </row>
    <row r="46" spans="2:42" x14ac:dyDescent="0.55000000000000004">
      <c r="I46" t="s">
        <v>20</v>
      </c>
      <c r="J46" t="s">
        <v>291</v>
      </c>
      <c r="K46" t="s">
        <v>292</v>
      </c>
      <c r="L46" t="s">
        <v>293</v>
      </c>
      <c r="M46">
        <v>-2.573</v>
      </c>
      <c r="N46">
        <v>1.9800000000000002E-2</v>
      </c>
      <c r="W46" t="s">
        <v>10</v>
      </c>
      <c r="X46" t="s">
        <v>2520</v>
      </c>
      <c r="Y46" t="s">
        <v>2521</v>
      </c>
      <c r="Z46" t="s">
        <v>2522</v>
      </c>
      <c r="AA46">
        <v>-1.095</v>
      </c>
      <c r="AB46">
        <v>1.0699999999999999E-6</v>
      </c>
      <c r="AD46" t="s">
        <v>10</v>
      </c>
      <c r="AE46" t="s">
        <v>192</v>
      </c>
      <c r="AF46" t="s">
        <v>193</v>
      </c>
      <c r="AG46" t="s">
        <v>194</v>
      </c>
      <c r="AH46">
        <v>-1.508</v>
      </c>
      <c r="AI46">
        <v>2.8199999999999999E-2</v>
      </c>
      <c r="AK46" t="s">
        <v>10</v>
      </c>
      <c r="AL46" t="s">
        <v>2523</v>
      </c>
      <c r="AM46" t="s">
        <v>2524</v>
      </c>
      <c r="AN46" t="s">
        <v>2525</v>
      </c>
      <c r="AO46">
        <v>-1.43</v>
      </c>
      <c r="AP46">
        <v>4.6800000000000001E-3</v>
      </c>
    </row>
    <row r="47" spans="2:42" x14ac:dyDescent="0.55000000000000004">
      <c r="I47" t="s">
        <v>10</v>
      </c>
      <c r="J47" t="s">
        <v>294</v>
      </c>
      <c r="K47" t="s">
        <v>295</v>
      </c>
      <c r="L47" t="s">
        <v>296</v>
      </c>
      <c r="M47">
        <v>-2.548</v>
      </c>
      <c r="N47">
        <v>6.0099999999999997E-3</v>
      </c>
      <c r="W47" t="s">
        <v>10</v>
      </c>
      <c r="X47" t="s">
        <v>2526</v>
      </c>
      <c r="Y47" t="s">
        <v>2527</v>
      </c>
      <c r="Z47" t="s">
        <v>2528</v>
      </c>
      <c r="AA47">
        <v>-1.093</v>
      </c>
      <c r="AB47">
        <v>1.0399999999999999E-9</v>
      </c>
      <c r="AD47" t="s">
        <v>10</v>
      </c>
      <c r="AE47" t="s">
        <v>906</v>
      </c>
      <c r="AF47" t="s">
        <v>907</v>
      </c>
      <c r="AG47" t="s">
        <v>908</v>
      </c>
      <c r="AH47">
        <v>-1.494</v>
      </c>
      <c r="AI47">
        <v>3.4599999999999999E-2</v>
      </c>
      <c r="AK47" t="s">
        <v>10</v>
      </c>
      <c r="AL47" t="s">
        <v>2529</v>
      </c>
      <c r="AM47" t="s">
        <v>2530</v>
      </c>
      <c r="AN47" t="s">
        <v>2531</v>
      </c>
      <c r="AO47">
        <v>-1.399</v>
      </c>
      <c r="AP47">
        <v>4.3099999999999999E-2</v>
      </c>
    </row>
    <row r="48" spans="2:42" x14ac:dyDescent="0.55000000000000004">
      <c r="I48" t="s">
        <v>10</v>
      </c>
      <c r="J48" t="s">
        <v>297</v>
      </c>
      <c r="K48" t="s">
        <v>298</v>
      </c>
      <c r="L48" t="s">
        <v>299</v>
      </c>
      <c r="M48">
        <v>-2.5369999999999999</v>
      </c>
      <c r="N48">
        <v>6.6699999999999997E-3</v>
      </c>
      <c r="W48" t="s">
        <v>10</v>
      </c>
      <c r="X48" t="s">
        <v>2532</v>
      </c>
      <c r="Y48" t="s">
        <v>2533</v>
      </c>
      <c r="Z48" t="s">
        <v>2534</v>
      </c>
      <c r="AA48">
        <v>-1.081</v>
      </c>
      <c r="AB48">
        <v>2.6300000000000002E-10</v>
      </c>
      <c r="AD48" t="s">
        <v>10</v>
      </c>
      <c r="AE48" t="s">
        <v>2535</v>
      </c>
      <c r="AF48" t="s">
        <v>2536</v>
      </c>
      <c r="AG48" t="s">
        <v>2537</v>
      </c>
      <c r="AH48">
        <v>-1.4850000000000001</v>
      </c>
      <c r="AI48">
        <v>3.2199999999999999E-2</v>
      </c>
      <c r="AK48" t="s">
        <v>10</v>
      </c>
      <c r="AL48" t="s">
        <v>2538</v>
      </c>
      <c r="AM48" t="s">
        <v>2539</v>
      </c>
      <c r="AN48" t="s">
        <v>2540</v>
      </c>
      <c r="AO48">
        <v>-1.3740000000000001</v>
      </c>
      <c r="AP48">
        <v>4.0899999999999999E-2</v>
      </c>
    </row>
    <row r="49" spans="9:42" x14ac:dyDescent="0.55000000000000004">
      <c r="I49" t="s">
        <v>10</v>
      </c>
      <c r="J49" t="s">
        <v>300</v>
      </c>
      <c r="K49" t="s">
        <v>301</v>
      </c>
      <c r="L49" t="s">
        <v>302</v>
      </c>
      <c r="M49">
        <v>-2.512</v>
      </c>
      <c r="N49">
        <v>3.2300000000000002E-2</v>
      </c>
      <c r="W49" t="s">
        <v>10</v>
      </c>
      <c r="X49" t="s">
        <v>2541</v>
      </c>
      <c r="Y49" t="s">
        <v>2542</v>
      </c>
      <c r="Z49" t="s">
        <v>2543</v>
      </c>
      <c r="AA49">
        <v>-1.0780000000000001</v>
      </c>
      <c r="AB49">
        <v>1.4500000000000001E-8</v>
      </c>
      <c r="AD49" t="s">
        <v>10</v>
      </c>
      <c r="AE49" t="s">
        <v>2544</v>
      </c>
      <c r="AF49" t="s">
        <v>2545</v>
      </c>
      <c r="AG49" t="s">
        <v>2546</v>
      </c>
      <c r="AH49">
        <v>-1.4450000000000001</v>
      </c>
      <c r="AI49">
        <v>3.8699999999999998E-2</v>
      </c>
      <c r="AK49" t="s">
        <v>10</v>
      </c>
      <c r="AL49" t="s">
        <v>2547</v>
      </c>
      <c r="AM49" t="s">
        <v>2548</v>
      </c>
      <c r="AN49" t="s">
        <v>2549</v>
      </c>
      <c r="AO49">
        <v>-1.3680000000000001</v>
      </c>
      <c r="AP49">
        <v>4.0899999999999999E-2</v>
      </c>
    </row>
    <row r="50" spans="9:42" x14ac:dyDescent="0.55000000000000004">
      <c r="I50" t="s">
        <v>10</v>
      </c>
      <c r="J50" t="s">
        <v>303</v>
      </c>
      <c r="K50" t="s">
        <v>304</v>
      </c>
      <c r="L50" t="s">
        <v>305</v>
      </c>
      <c r="M50">
        <v>-2.5009999999999999</v>
      </c>
      <c r="N50">
        <v>3.09E-2</v>
      </c>
      <c r="W50" t="s">
        <v>10</v>
      </c>
      <c r="X50" t="s">
        <v>2550</v>
      </c>
      <c r="Y50" t="s">
        <v>2551</v>
      </c>
      <c r="Z50" t="s">
        <v>2552</v>
      </c>
      <c r="AA50">
        <v>-1.0760000000000001</v>
      </c>
      <c r="AB50">
        <v>2.5900000000000002E-6</v>
      </c>
      <c r="AD50" t="s">
        <v>10</v>
      </c>
      <c r="AE50" t="s">
        <v>2553</v>
      </c>
      <c r="AF50" t="s">
        <v>2554</v>
      </c>
      <c r="AG50" t="s">
        <v>2555</v>
      </c>
      <c r="AH50">
        <v>-1.4139999999999999</v>
      </c>
      <c r="AI50">
        <v>3.2899999999999999E-2</v>
      </c>
      <c r="AK50" t="s">
        <v>20</v>
      </c>
      <c r="AL50" t="s">
        <v>2556</v>
      </c>
      <c r="AM50" t="s">
        <v>2557</v>
      </c>
      <c r="AN50" t="s">
        <v>2558</v>
      </c>
      <c r="AO50">
        <v>-1.3580000000000001</v>
      </c>
      <c r="AP50">
        <v>1.01E-2</v>
      </c>
    </row>
    <row r="51" spans="9:42" x14ac:dyDescent="0.55000000000000004">
      <c r="I51" t="s">
        <v>10</v>
      </c>
      <c r="J51" t="s">
        <v>306</v>
      </c>
      <c r="K51" t="s">
        <v>307</v>
      </c>
      <c r="L51" t="s">
        <v>308</v>
      </c>
      <c r="M51">
        <v>-2.4500000000000002</v>
      </c>
      <c r="N51">
        <v>4.96E-3</v>
      </c>
      <c r="W51" t="s">
        <v>10</v>
      </c>
      <c r="X51" t="s">
        <v>2559</v>
      </c>
      <c r="Y51" t="s">
        <v>2560</v>
      </c>
      <c r="Z51" t="s">
        <v>2561</v>
      </c>
      <c r="AA51">
        <v>-1.071</v>
      </c>
      <c r="AB51">
        <v>1.15E-8</v>
      </c>
      <c r="AD51" t="s">
        <v>10</v>
      </c>
      <c r="AE51" t="s">
        <v>771</v>
      </c>
      <c r="AF51" t="s">
        <v>772</v>
      </c>
      <c r="AG51" t="s">
        <v>773</v>
      </c>
      <c r="AH51">
        <v>-1.4139999999999999</v>
      </c>
      <c r="AI51">
        <v>4.5999999999999999E-2</v>
      </c>
      <c r="AK51" t="s">
        <v>10</v>
      </c>
      <c r="AL51" t="s">
        <v>2562</v>
      </c>
      <c r="AM51" t="s">
        <v>2563</v>
      </c>
      <c r="AN51" t="s">
        <v>2564</v>
      </c>
      <c r="AO51">
        <v>-1.3560000000000001</v>
      </c>
      <c r="AP51">
        <v>4.7399999999999998E-2</v>
      </c>
    </row>
    <row r="52" spans="9:42" x14ac:dyDescent="0.55000000000000004">
      <c r="I52" t="s">
        <v>10</v>
      </c>
      <c r="J52" t="s">
        <v>309</v>
      </c>
      <c r="K52" t="s">
        <v>310</v>
      </c>
      <c r="L52" t="s">
        <v>311</v>
      </c>
      <c r="M52">
        <v>-2.4489999999999998</v>
      </c>
      <c r="N52">
        <v>6.4200000000000004E-3</v>
      </c>
      <c r="W52" t="s">
        <v>10</v>
      </c>
      <c r="X52" t="s">
        <v>2565</v>
      </c>
      <c r="Y52" t="s">
        <v>2566</v>
      </c>
      <c r="Z52" t="s">
        <v>2567</v>
      </c>
      <c r="AA52">
        <v>-1.0609999999999999</v>
      </c>
      <c r="AB52">
        <v>9.5100000000000005E-9</v>
      </c>
      <c r="AD52" t="s">
        <v>10</v>
      </c>
      <c r="AE52" t="s">
        <v>2568</v>
      </c>
      <c r="AF52" t="s">
        <v>2569</v>
      </c>
      <c r="AG52" t="s">
        <v>2570</v>
      </c>
      <c r="AH52">
        <v>-1.413</v>
      </c>
      <c r="AI52">
        <v>3.2899999999999999E-2</v>
      </c>
      <c r="AK52" t="s">
        <v>10</v>
      </c>
      <c r="AL52" t="s">
        <v>153</v>
      </c>
      <c r="AM52" t="s">
        <v>154</v>
      </c>
      <c r="AN52" t="s">
        <v>155</v>
      </c>
      <c r="AO52">
        <v>-1.3480000000000001</v>
      </c>
      <c r="AP52">
        <v>9.2599999999999991E-3</v>
      </c>
    </row>
    <row r="53" spans="9:42" x14ac:dyDescent="0.55000000000000004">
      <c r="I53" t="s">
        <v>10</v>
      </c>
      <c r="J53" t="s">
        <v>312</v>
      </c>
      <c r="K53" t="s">
        <v>313</v>
      </c>
      <c r="L53" t="s">
        <v>314</v>
      </c>
      <c r="M53">
        <v>-2.4340000000000002</v>
      </c>
      <c r="N53">
        <v>2.8799999999999999E-2</v>
      </c>
      <c r="W53" t="s">
        <v>20</v>
      </c>
      <c r="X53" t="s">
        <v>2571</v>
      </c>
      <c r="Y53" t="s">
        <v>2572</v>
      </c>
      <c r="Z53" t="s">
        <v>2573</v>
      </c>
      <c r="AA53">
        <v>-1.0509999999999999</v>
      </c>
      <c r="AB53">
        <v>8.5700000000000006E-8</v>
      </c>
      <c r="AD53" t="s">
        <v>10</v>
      </c>
      <c r="AE53" t="s">
        <v>477</v>
      </c>
      <c r="AF53" t="s">
        <v>478</v>
      </c>
      <c r="AG53" t="s">
        <v>479</v>
      </c>
      <c r="AH53">
        <v>-1.4039999999999999</v>
      </c>
      <c r="AI53">
        <v>3.6700000000000001E-3</v>
      </c>
      <c r="AK53" t="s">
        <v>10</v>
      </c>
      <c r="AL53" t="s">
        <v>651</v>
      </c>
      <c r="AM53" t="s">
        <v>652</v>
      </c>
      <c r="AN53" t="s">
        <v>653</v>
      </c>
      <c r="AO53">
        <v>-1.3280000000000001</v>
      </c>
      <c r="AP53">
        <v>1.2200000000000001E-2</v>
      </c>
    </row>
    <row r="54" spans="9:42" x14ac:dyDescent="0.55000000000000004">
      <c r="I54" t="s">
        <v>10</v>
      </c>
      <c r="J54" t="s">
        <v>315</v>
      </c>
      <c r="K54" t="s">
        <v>316</v>
      </c>
      <c r="L54" t="s">
        <v>317</v>
      </c>
      <c r="M54">
        <v>-2.39</v>
      </c>
      <c r="N54">
        <v>1.09E-2</v>
      </c>
      <c r="W54" t="s">
        <v>10</v>
      </c>
      <c r="X54" t="s">
        <v>2574</v>
      </c>
      <c r="Y54" t="s">
        <v>2575</v>
      </c>
      <c r="Z54" t="s">
        <v>2576</v>
      </c>
      <c r="AA54">
        <v>-1.0449999999999999</v>
      </c>
      <c r="AB54">
        <v>5.0400000000000001E-8</v>
      </c>
      <c r="AD54" t="s">
        <v>20</v>
      </c>
      <c r="AE54" t="s">
        <v>816</v>
      </c>
      <c r="AF54" t="s">
        <v>817</v>
      </c>
      <c r="AG54" t="s">
        <v>818</v>
      </c>
      <c r="AH54">
        <v>-1.3759999999999999</v>
      </c>
      <c r="AI54">
        <v>4.2999999999999997E-2</v>
      </c>
      <c r="AK54" t="s">
        <v>20</v>
      </c>
      <c r="AL54" t="s">
        <v>2577</v>
      </c>
      <c r="AM54" t="s">
        <v>2578</v>
      </c>
      <c r="AN54" t="s">
        <v>2579</v>
      </c>
      <c r="AO54">
        <v>-1.3220000000000001</v>
      </c>
      <c r="AP54">
        <v>4.2500000000000003E-2</v>
      </c>
    </row>
    <row r="55" spans="9:42" x14ac:dyDescent="0.55000000000000004">
      <c r="I55" t="s">
        <v>10</v>
      </c>
      <c r="J55" t="s">
        <v>318</v>
      </c>
      <c r="K55" t="s">
        <v>319</v>
      </c>
      <c r="L55" t="s">
        <v>320</v>
      </c>
      <c r="M55">
        <v>-2.3340000000000001</v>
      </c>
      <c r="N55">
        <v>3.2399999999999998E-2</v>
      </c>
      <c r="W55" t="s">
        <v>10</v>
      </c>
      <c r="X55" t="s">
        <v>2580</v>
      </c>
      <c r="Y55" t="s">
        <v>2581</v>
      </c>
      <c r="Z55" t="s">
        <v>2582</v>
      </c>
      <c r="AA55">
        <v>-1.0309999999999999</v>
      </c>
      <c r="AB55">
        <v>2.86E-2</v>
      </c>
      <c r="AD55" t="s">
        <v>10</v>
      </c>
      <c r="AE55" t="s">
        <v>132</v>
      </c>
      <c r="AF55" t="s">
        <v>133</v>
      </c>
      <c r="AG55" t="s">
        <v>134</v>
      </c>
      <c r="AH55">
        <v>-1.3680000000000001</v>
      </c>
      <c r="AI55">
        <v>3.0700000000000002E-2</v>
      </c>
      <c r="AK55" t="s">
        <v>10</v>
      </c>
      <c r="AL55" t="s">
        <v>2583</v>
      </c>
      <c r="AM55" t="s">
        <v>2584</v>
      </c>
      <c r="AN55" t="s">
        <v>2585</v>
      </c>
      <c r="AO55">
        <v>-1.319</v>
      </c>
      <c r="AP55">
        <v>4.6800000000000001E-3</v>
      </c>
    </row>
    <row r="56" spans="9:42" x14ac:dyDescent="0.55000000000000004">
      <c r="I56" t="s">
        <v>10</v>
      </c>
      <c r="J56" t="s">
        <v>321</v>
      </c>
      <c r="K56" t="s">
        <v>322</v>
      </c>
      <c r="L56" t="s">
        <v>323</v>
      </c>
      <c r="M56">
        <v>-2.3140000000000001</v>
      </c>
      <c r="N56">
        <v>5.3200000000000001E-3</v>
      </c>
      <c r="W56" t="s">
        <v>10</v>
      </c>
      <c r="X56" t="s">
        <v>2586</v>
      </c>
      <c r="Y56" t="s">
        <v>2587</v>
      </c>
      <c r="Z56" t="s">
        <v>2588</v>
      </c>
      <c r="AA56">
        <v>-1.0289999999999999</v>
      </c>
      <c r="AB56">
        <v>3.9500000000000003E-6</v>
      </c>
      <c r="AD56" t="s">
        <v>10</v>
      </c>
      <c r="AE56" t="s">
        <v>2589</v>
      </c>
      <c r="AF56" t="s">
        <v>2590</v>
      </c>
      <c r="AG56" t="s">
        <v>2591</v>
      </c>
      <c r="AH56">
        <v>-1.34</v>
      </c>
      <c r="AI56">
        <v>3.73E-2</v>
      </c>
      <c r="AK56" t="s">
        <v>20</v>
      </c>
      <c r="AL56" t="s">
        <v>1947</v>
      </c>
      <c r="AM56" t="s">
        <v>1948</v>
      </c>
      <c r="AN56" t="s">
        <v>1949</v>
      </c>
      <c r="AO56">
        <v>-1.3160000000000001</v>
      </c>
      <c r="AP56">
        <v>3.7600000000000001E-2</v>
      </c>
    </row>
    <row r="57" spans="9:42" x14ac:dyDescent="0.55000000000000004">
      <c r="I57" t="s">
        <v>10</v>
      </c>
      <c r="J57" t="s">
        <v>324</v>
      </c>
      <c r="K57" t="s">
        <v>325</v>
      </c>
      <c r="L57" t="s">
        <v>326</v>
      </c>
      <c r="M57">
        <v>-2.2890000000000001</v>
      </c>
      <c r="N57">
        <v>3.9500000000000004E-3</v>
      </c>
      <c r="W57" t="s">
        <v>10</v>
      </c>
      <c r="X57" t="s">
        <v>585</v>
      </c>
      <c r="Y57" t="s">
        <v>586</v>
      </c>
      <c r="Z57" t="s">
        <v>587</v>
      </c>
      <c r="AA57">
        <v>-1.0229999999999999</v>
      </c>
      <c r="AB57">
        <v>6.2999999999999995E-8</v>
      </c>
      <c r="AD57" t="s">
        <v>10</v>
      </c>
      <c r="AE57" t="s">
        <v>2592</v>
      </c>
      <c r="AF57" t="s">
        <v>2593</v>
      </c>
      <c r="AG57" t="s">
        <v>2594</v>
      </c>
      <c r="AH57">
        <v>-1.337</v>
      </c>
      <c r="AI57">
        <v>6.0499999999999998E-3</v>
      </c>
      <c r="AK57" t="s">
        <v>10</v>
      </c>
      <c r="AL57" t="s">
        <v>723</v>
      </c>
      <c r="AM57" t="s">
        <v>724</v>
      </c>
      <c r="AN57" t="s">
        <v>725</v>
      </c>
      <c r="AO57">
        <v>-1.3149999999999999</v>
      </c>
      <c r="AP57">
        <v>1.7399999999999999E-2</v>
      </c>
    </row>
    <row r="58" spans="9:42" x14ac:dyDescent="0.55000000000000004">
      <c r="I58" t="s">
        <v>10</v>
      </c>
      <c r="J58" t="s">
        <v>327</v>
      </c>
      <c r="K58" t="s">
        <v>328</v>
      </c>
      <c r="L58" t="s">
        <v>329</v>
      </c>
      <c r="M58">
        <v>-2.2839999999999998</v>
      </c>
      <c r="N58">
        <v>7.4200000000000004E-3</v>
      </c>
      <c r="W58" t="s">
        <v>10</v>
      </c>
      <c r="X58" t="s">
        <v>2595</v>
      </c>
      <c r="Y58" t="s">
        <v>2596</v>
      </c>
      <c r="Z58" t="s">
        <v>2597</v>
      </c>
      <c r="AA58">
        <v>-1.0189999999999999</v>
      </c>
      <c r="AB58">
        <v>1.06E-3</v>
      </c>
      <c r="AD58" t="s">
        <v>10</v>
      </c>
      <c r="AE58" t="s">
        <v>720</v>
      </c>
      <c r="AF58" t="s">
        <v>721</v>
      </c>
      <c r="AG58" t="s">
        <v>722</v>
      </c>
      <c r="AH58">
        <v>-1.3360000000000001</v>
      </c>
      <c r="AI58">
        <v>4.4699999999999997E-2</v>
      </c>
      <c r="AK58" t="s">
        <v>10</v>
      </c>
      <c r="AL58" t="s">
        <v>2598</v>
      </c>
      <c r="AM58" t="s">
        <v>2599</v>
      </c>
      <c r="AN58" t="s">
        <v>2600</v>
      </c>
      <c r="AO58">
        <v>-1.3140000000000001</v>
      </c>
      <c r="AP58">
        <v>2.1299999999999999E-2</v>
      </c>
    </row>
    <row r="59" spans="9:42" x14ac:dyDescent="0.55000000000000004">
      <c r="I59" t="s">
        <v>10</v>
      </c>
      <c r="J59" t="s">
        <v>330</v>
      </c>
      <c r="K59" t="s">
        <v>331</v>
      </c>
      <c r="L59" t="s">
        <v>332</v>
      </c>
      <c r="M59">
        <v>-2.254</v>
      </c>
      <c r="N59">
        <v>3.8400000000000001E-3</v>
      </c>
      <c r="W59" t="s">
        <v>10</v>
      </c>
      <c r="X59" t="s">
        <v>2601</v>
      </c>
      <c r="Y59" t="s">
        <v>2602</v>
      </c>
      <c r="Z59" t="s">
        <v>2603</v>
      </c>
      <c r="AA59">
        <v>-1.0129999999999999</v>
      </c>
      <c r="AB59">
        <v>6.1700000000000004E-4</v>
      </c>
      <c r="AD59" t="s">
        <v>20</v>
      </c>
      <c r="AE59" t="s">
        <v>2604</v>
      </c>
      <c r="AF59" t="s">
        <v>2605</v>
      </c>
      <c r="AG59" t="s">
        <v>2606</v>
      </c>
      <c r="AH59">
        <v>-1.333</v>
      </c>
      <c r="AI59">
        <v>1.2800000000000001E-2</v>
      </c>
      <c r="AK59" t="s">
        <v>10</v>
      </c>
      <c r="AL59" t="s">
        <v>2607</v>
      </c>
      <c r="AM59" t="s">
        <v>2608</v>
      </c>
      <c r="AN59" t="s">
        <v>2609</v>
      </c>
      <c r="AO59">
        <v>-1.3129999999999999</v>
      </c>
      <c r="AP59">
        <v>4.5199999999999997E-2</v>
      </c>
    </row>
    <row r="60" spans="9:42" x14ac:dyDescent="0.55000000000000004">
      <c r="I60" t="s">
        <v>10</v>
      </c>
      <c r="J60" t="s">
        <v>333</v>
      </c>
      <c r="K60" t="s">
        <v>334</v>
      </c>
      <c r="L60" t="s">
        <v>335</v>
      </c>
      <c r="M60">
        <v>-2.2400000000000002</v>
      </c>
      <c r="N60">
        <v>7.8700000000000003E-3</v>
      </c>
      <c r="W60" t="s">
        <v>20</v>
      </c>
      <c r="X60" t="s">
        <v>2610</v>
      </c>
      <c r="Y60" t="s">
        <v>2611</v>
      </c>
      <c r="Z60" t="s">
        <v>2612</v>
      </c>
      <c r="AA60">
        <v>-1.0129999999999999</v>
      </c>
      <c r="AB60">
        <v>4.5300000000000002E-3</v>
      </c>
      <c r="AD60" t="s">
        <v>10</v>
      </c>
      <c r="AE60" t="s">
        <v>2613</v>
      </c>
      <c r="AF60" t="s">
        <v>2614</v>
      </c>
      <c r="AG60" t="s">
        <v>2615</v>
      </c>
      <c r="AH60">
        <v>-1.3320000000000001</v>
      </c>
      <c r="AI60">
        <v>3.3799999999999997E-2</v>
      </c>
      <c r="AK60" t="s">
        <v>10</v>
      </c>
      <c r="AL60" t="s">
        <v>2616</v>
      </c>
      <c r="AM60" t="s">
        <v>2617</v>
      </c>
      <c r="AN60" t="s">
        <v>2618</v>
      </c>
      <c r="AO60">
        <v>-1.2909999999999999</v>
      </c>
      <c r="AP60">
        <v>1.66E-2</v>
      </c>
    </row>
    <row r="61" spans="9:42" x14ac:dyDescent="0.55000000000000004">
      <c r="I61" t="s">
        <v>10</v>
      </c>
      <c r="J61" t="s">
        <v>336</v>
      </c>
      <c r="K61" t="s">
        <v>337</v>
      </c>
      <c r="L61" t="s">
        <v>338</v>
      </c>
      <c r="M61">
        <v>-2.2120000000000002</v>
      </c>
      <c r="N61">
        <v>3.2300000000000002E-2</v>
      </c>
      <c r="W61" t="s">
        <v>10</v>
      </c>
      <c r="X61" t="s">
        <v>2619</v>
      </c>
      <c r="Y61" t="s">
        <v>2620</v>
      </c>
      <c r="Z61" t="s">
        <v>2621</v>
      </c>
      <c r="AA61">
        <v>-1.0049999999999999</v>
      </c>
      <c r="AB61">
        <v>2.6000000000000001E-6</v>
      </c>
      <c r="AD61" t="s">
        <v>10</v>
      </c>
      <c r="AE61" t="s">
        <v>75</v>
      </c>
      <c r="AF61" t="s">
        <v>76</v>
      </c>
      <c r="AG61" t="s">
        <v>77</v>
      </c>
      <c r="AH61">
        <v>-1.327</v>
      </c>
      <c r="AI61">
        <v>3.95E-2</v>
      </c>
      <c r="AK61" t="s">
        <v>10</v>
      </c>
      <c r="AL61" t="s">
        <v>2622</v>
      </c>
      <c r="AM61" t="s">
        <v>2623</v>
      </c>
      <c r="AN61" t="s">
        <v>2624</v>
      </c>
      <c r="AO61">
        <v>-1.2909999999999999</v>
      </c>
      <c r="AP61">
        <v>7.45E-3</v>
      </c>
    </row>
    <row r="62" spans="9:42" x14ac:dyDescent="0.55000000000000004">
      <c r="I62" t="s">
        <v>20</v>
      </c>
      <c r="J62" t="s">
        <v>339</v>
      </c>
      <c r="K62" t="s">
        <v>340</v>
      </c>
      <c r="L62" t="s">
        <v>341</v>
      </c>
      <c r="M62">
        <v>-2.1800000000000002</v>
      </c>
      <c r="N62">
        <v>4.8099999999999997E-2</v>
      </c>
      <c r="W62" t="s">
        <v>10</v>
      </c>
      <c r="X62" t="s">
        <v>177</v>
      </c>
      <c r="Y62" t="s">
        <v>178</v>
      </c>
      <c r="Z62" t="s">
        <v>179</v>
      </c>
      <c r="AA62">
        <v>2.1549999999999998</v>
      </c>
      <c r="AB62">
        <v>3.9099999999999999E-10</v>
      </c>
      <c r="AD62" t="s">
        <v>10</v>
      </c>
      <c r="AE62" t="s">
        <v>2625</v>
      </c>
      <c r="AF62" t="s">
        <v>2626</v>
      </c>
      <c r="AG62" t="s">
        <v>2627</v>
      </c>
      <c r="AH62">
        <v>-1.327</v>
      </c>
      <c r="AI62">
        <v>3.44E-2</v>
      </c>
      <c r="AK62" t="s">
        <v>10</v>
      </c>
      <c r="AL62" t="s">
        <v>2628</v>
      </c>
      <c r="AM62" t="s">
        <v>2629</v>
      </c>
      <c r="AN62" t="s">
        <v>2630</v>
      </c>
      <c r="AO62">
        <v>-1.2549999999999999</v>
      </c>
      <c r="AP62">
        <v>8.2699999999999996E-3</v>
      </c>
    </row>
    <row r="63" spans="9:42" x14ac:dyDescent="0.55000000000000004">
      <c r="I63" t="s">
        <v>20</v>
      </c>
      <c r="J63" t="s">
        <v>342</v>
      </c>
      <c r="K63" t="s">
        <v>343</v>
      </c>
      <c r="L63" t="s">
        <v>344</v>
      </c>
      <c r="M63">
        <v>-2.169</v>
      </c>
      <c r="N63">
        <v>2.98E-2</v>
      </c>
      <c r="W63" t="s">
        <v>20</v>
      </c>
      <c r="X63" t="s">
        <v>183</v>
      </c>
      <c r="Y63" t="s">
        <v>184</v>
      </c>
      <c r="Z63" t="s">
        <v>185</v>
      </c>
      <c r="AA63">
        <v>2.073</v>
      </c>
      <c r="AB63">
        <v>3.9099999999999999E-10</v>
      </c>
      <c r="AD63" t="s">
        <v>10</v>
      </c>
      <c r="AE63" t="s">
        <v>2631</v>
      </c>
      <c r="AF63" t="s">
        <v>2632</v>
      </c>
      <c r="AG63" t="s">
        <v>2633</v>
      </c>
      <c r="AH63">
        <v>-1.319</v>
      </c>
      <c r="AI63">
        <v>4.3999999999999997E-2</v>
      </c>
      <c r="AK63" t="s">
        <v>10</v>
      </c>
      <c r="AL63" t="s">
        <v>2634</v>
      </c>
      <c r="AM63" t="s">
        <v>2635</v>
      </c>
      <c r="AN63" t="s">
        <v>2636</v>
      </c>
      <c r="AO63">
        <v>-1.254</v>
      </c>
      <c r="AP63">
        <v>2.0799999999999999E-2</v>
      </c>
    </row>
    <row r="64" spans="9:42" x14ac:dyDescent="0.55000000000000004">
      <c r="I64" t="s">
        <v>10</v>
      </c>
      <c r="J64" t="s">
        <v>345</v>
      </c>
      <c r="K64" t="s">
        <v>346</v>
      </c>
      <c r="L64" t="s">
        <v>347</v>
      </c>
      <c r="M64">
        <v>-2.1640000000000001</v>
      </c>
      <c r="N64">
        <v>3.0999999999999999E-3</v>
      </c>
      <c r="W64" t="s">
        <v>10</v>
      </c>
      <c r="X64" t="s">
        <v>189</v>
      </c>
      <c r="Y64" t="s">
        <v>190</v>
      </c>
      <c r="Z64" t="s">
        <v>191</v>
      </c>
      <c r="AA64">
        <v>1.956</v>
      </c>
      <c r="AB64">
        <v>2.6300000000000002E-10</v>
      </c>
      <c r="AD64" t="s">
        <v>10</v>
      </c>
      <c r="AE64" t="s">
        <v>975</v>
      </c>
      <c r="AF64" t="s">
        <v>976</v>
      </c>
      <c r="AG64" t="s">
        <v>977</v>
      </c>
      <c r="AH64">
        <v>-1.2929999999999999</v>
      </c>
      <c r="AI64">
        <v>4.3799999999999999E-2</v>
      </c>
      <c r="AK64" t="s">
        <v>20</v>
      </c>
      <c r="AL64" t="s">
        <v>2637</v>
      </c>
      <c r="AM64" t="s">
        <v>2638</v>
      </c>
      <c r="AN64" t="s">
        <v>2639</v>
      </c>
      <c r="AO64">
        <v>-1.242</v>
      </c>
      <c r="AP64">
        <v>4.0899999999999999E-2</v>
      </c>
    </row>
    <row r="65" spans="9:42" x14ac:dyDescent="0.55000000000000004">
      <c r="I65" t="s">
        <v>10</v>
      </c>
      <c r="J65" t="s">
        <v>348</v>
      </c>
      <c r="K65" t="s">
        <v>349</v>
      </c>
      <c r="L65" t="s">
        <v>350</v>
      </c>
      <c r="M65">
        <v>-2.1640000000000001</v>
      </c>
      <c r="N65">
        <v>6.9899999999999997E-4</v>
      </c>
      <c r="W65" t="s">
        <v>20</v>
      </c>
      <c r="X65" t="s">
        <v>195</v>
      </c>
      <c r="Y65" t="s">
        <v>196</v>
      </c>
      <c r="Z65" t="s">
        <v>197</v>
      </c>
      <c r="AA65">
        <v>1.6319999999999999</v>
      </c>
      <c r="AB65">
        <v>1.8199999999999999E-9</v>
      </c>
      <c r="AD65" t="s">
        <v>10</v>
      </c>
      <c r="AE65" t="s">
        <v>843</v>
      </c>
      <c r="AF65" t="s">
        <v>844</v>
      </c>
      <c r="AG65" t="s">
        <v>845</v>
      </c>
      <c r="AH65">
        <v>-1.274</v>
      </c>
      <c r="AI65">
        <v>1.24E-2</v>
      </c>
      <c r="AK65" t="s">
        <v>10</v>
      </c>
      <c r="AL65" t="s">
        <v>2640</v>
      </c>
      <c r="AM65" t="s">
        <v>2641</v>
      </c>
      <c r="AN65" t="s">
        <v>2642</v>
      </c>
      <c r="AO65">
        <v>-1.236</v>
      </c>
      <c r="AP65">
        <v>3.73E-2</v>
      </c>
    </row>
    <row r="66" spans="9:42" x14ac:dyDescent="0.55000000000000004">
      <c r="I66" t="s">
        <v>10</v>
      </c>
      <c r="J66" t="s">
        <v>351</v>
      </c>
      <c r="K66" t="s">
        <v>352</v>
      </c>
      <c r="L66" t="s">
        <v>353</v>
      </c>
      <c r="M66">
        <v>-2.157</v>
      </c>
      <c r="N66">
        <v>2.6200000000000001E-2</v>
      </c>
      <c r="W66" t="s">
        <v>20</v>
      </c>
      <c r="X66" t="s">
        <v>2643</v>
      </c>
      <c r="Y66" t="s">
        <v>2644</v>
      </c>
      <c r="Z66" t="s">
        <v>2645</v>
      </c>
      <c r="AA66">
        <v>1.397</v>
      </c>
      <c r="AB66">
        <v>1.24E-2</v>
      </c>
      <c r="AD66" t="s">
        <v>10</v>
      </c>
      <c r="AE66" t="s">
        <v>2646</v>
      </c>
      <c r="AF66" t="s">
        <v>2647</v>
      </c>
      <c r="AG66" t="s">
        <v>2648</v>
      </c>
      <c r="AH66">
        <v>-1.27</v>
      </c>
      <c r="AI66">
        <v>2.8199999999999999E-2</v>
      </c>
      <c r="AK66" t="s">
        <v>10</v>
      </c>
      <c r="AL66" t="s">
        <v>2649</v>
      </c>
      <c r="AM66" t="s">
        <v>2650</v>
      </c>
      <c r="AN66" t="s">
        <v>2651</v>
      </c>
      <c r="AO66">
        <v>-1.222</v>
      </c>
      <c r="AP66">
        <v>2.0799999999999999E-2</v>
      </c>
    </row>
    <row r="67" spans="9:42" x14ac:dyDescent="0.55000000000000004">
      <c r="I67" t="s">
        <v>20</v>
      </c>
      <c r="J67" t="s">
        <v>354</v>
      </c>
      <c r="K67" t="s">
        <v>355</v>
      </c>
      <c r="L67" t="s">
        <v>356</v>
      </c>
      <c r="M67">
        <v>-2.1549999999999998</v>
      </c>
      <c r="N67">
        <v>2.14E-3</v>
      </c>
      <c r="W67" t="s">
        <v>10</v>
      </c>
      <c r="X67" t="s">
        <v>219</v>
      </c>
      <c r="Y67" t="s">
        <v>220</v>
      </c>
      <c r="Z67" t="s">
        <v>221</v>
      </c>
      <c r="AA67">
        <v>1.381</v>
      </c>
      <c r="AB67">
        <v>1.6600000000000001E-9</v>
      </c>
      <c r="AD67" t="s">
        <v>20</v>
      </c>
      <c r="AE67" t="s">
        <v>2652</v>
      </c>
      <c r="AF67" t="s">
        <v>2653</v>
      </c>
      <c r="AG67" t="s">
        <v>2654</v>
      </c>
      <c r="AH67">
        <v>-1.226</v>
      </c>
      <c r="AI67">
        <v>4.4999999999999998E-2</v>
      </c>
      <c r="AK67" t="s">
        <v>10</v>
      </c>
      <c r="AL67" t="s">
        <v>2655</v>
      </c>
      <c r="AM67" t="s">
        <v>2656</v>
      </c>
      <c r="AN67" t="s">
        <v>2657</v>
      </c>
      <c r="AO67">
        <v>-1.22</v>
      </c>
      <c r="AP67">
        <v>2.2800000000000001E-2</v>
      </c>
    </row>
    <row r="68" spans="9:42" x14ac:dyDescent="0.55000000000000004">
      <c r="I68" t="s">
        <v>10</v>
      </c>
      <c r="J68" t="s">
        <v>357</v>
      </c>
      <c r="K68" t="s">
        <v>358</v>
      </c>
      <c r="L68" t="s">
        <v>359</v>
      </c>
      <c r="M68">
        <v>-2.1440000000000001</v>
      </c>
      <c r="N68">
        <v>3.9399999999999998E-2</v>
      </c>
      <c r="W68" t="s">
        <v>10</v>
      </c>
      <c r="X68" t="s">
        <v>2658</v>
      </c>
      <c r="Y68" t="s">
        <v>2659</v>
      </c>
      <c r="Z68" t="s">
        <v>2660</v>
      </c>
      <c r="AA68">
        <v>1.3440000000000001</v>
      </c>
      <c r="AB68">
        <v>1.5300000000000001E-9</v>
      </c>
      <c r="AD68" t="s">
        <v>20</v>
      </c>
      <c r="AE68" t="s">
        <v>2661</v>
      </c>
      <c r="AF68" t="s">
        <v>2662</v>
      </c>
      <c r="AG68" t="s">
        <v>2663</v>
      </c>
      <c r="AH68">
        <v>-1.181</v>
      </c>
      <c r="AI68">
        <v>2.8799999999999999E-2</v>
      </c>
      <c r="AK68" t="s">
        <v>10</v>
      </c>
      <c r="AL68" t="s">
        <v>2664</v>
      </c>
      <c r="AM68" t="s">
        <v>2665</v>
      </c>
      <c r="AN68" t="s">
        <v>2666</v>
      </c>
      <c r="AO68">
        <v>-1.216</v>
      </c>
      <c r="AP68">
        <v>4.02E-2</v>
      </c>
    </row>
    <row r="69" spans="9:42" x14ac:dyDescent="0.55000000000000004">
      <c r="I69" t="s">
        <v>10</v>
      </c>
      <c r="J69" t="s">
        <v>360</v>
      </c>
      <c r="K69" t="s">
        <v>361</v>
      </c>
      <c r="L69" t="s">
        <v>362</v>
      </c>
      <c r="M69">
        <v>-2.137</v>
      </c>
      <c r="N69">
        <v>4.3799999999999999E-2</v>
      </c>
      <c r="W69" t="s">
        <v>10</v>
      </c>
      <c r="X69" t="s">
        <v>2667</v>
      </c>
      <c r="Y69" t="s">
        <v>2668</v>
      </c>
      <c r="Z69" t="s">
        <v>2669</v>
      </c>
      <c r="AA69">
        <v>1.333</v>
      </c>
      <c r="AB69">
        <v>4.3200000000000001E-3</v>
      </c>
      <c r="AD69" t="s">
        <v>10</v>
      </c>
      <c r="AE69" t="s">
        <v>1059</v>
      </c>
      <c r="AF69" t="s">
        <v>1060</v>
      </c>
      <c r="AG69" t="s">
        <v>1061</v>
      </c>
      <c r="AH69">
        <v>-1.171</v>
      </c>
      <c r="AI69">
        <v>1.9400000000000001E-2</v>
      </c>
      <c r="AK69" t="s">
        <v>10</v>
      </c>
      <c r="AL69" t="s">
        <v>156</v>
      </c>
      <c r="AM69" t="s">
        <v>157</v>
      </c>
      <c r="AN69" t="s">
        <v>158</v>
      </c>
      <c r="AO69">
        <v>-1.2010000000000001</v>
      </c>
      <c r="AP69">
        <v>1.44E-2</v>
      </c>
    </row>
    <row r="70" spans="9:42" x14ac:dyDescent="0.55000000000000004">
      <c r="I70" t="s">
        <v>10</v>
      </c>
      <c r="J70" t="s">
        <v>363</v>
      </c>
      <c r="K70" t="s">
        <v>364</v>
      </c>
      <c r="L70" t="s">
        <v>365</v>
      </c>
      <c r="M70">
        <v>-2.133</v>
      </c>
      <c r="N70">
        <v>7.2700000000000004E-3</v>
      </c>
      <c r="W70" t="s">
        <v>10</v>
      </c>
      <c r="X70" t="s">
        <v>231</v>
      </c>
      <c r="Y70" t="s">
        <v>232</v>
      </c>
      <c r="Z70" t="s">
        <v>233</v>
      </c>
      <c r="AA70">
        <v>1.2589999999999999</v>
      </c>
      <c r="AB70">
        <v>5.0400000000000001E-8</v>
      </c>
      <c r="AD70" t="s">
        <v>10</v>
      </c>
      <c r="AE70" t="s">
        <v>2040</v>
      </c>
      <c r="AF70" t="s">
        <v>2041</v>
      </c>
      <c r="AG70" t="s">
        <v>2042</v>
      </c>
      <c r="AH70">
        <v>-1.1679999999999999</v>
      </c>
      <c r="AI70">
        <v>4.9000000000000002E-2</v>
      </c>
      <c r="AK70" t="s">
        <v>10</v>
      </c>
      <c r="AL70" t="s">
        <v>2670</v>
      </c>
      <c r="AM70" t="s">
        <v>2671</v>
      </c>
      <c r="AN70" t="s">
        <v>2672</v>
      </c>
      <c r="AO70">
        <v>-1.2</v>
      </c>
      <c r="AP70">
        <v>1.44E-2</v>
      </c>
    </row>
    <row r="71" spans="9:42" x14ac:dyDescent="0.55000000000000004">
      <c r="I71" t="s">
        <v>10</v>
      </c>
      <c r="J71" t="s">
        <v>366</v>
      </c>
      <c r="K71" t="s">
        <v>367</v>
      </c>
      <c r="L71" t="s">
        <v>368</v>
      </c>
      <c r="M71">
        <v>-2.0920000000000001</v>
      </c>
      <c r="N71">
        <v>4.4400000000000004E-3</v>
      </c>
      <c r="W71" t="s">
        <v>10</v>
      </c>
      <c r="X71" t="s">
        <v>213</v>
      </c>
      <c r="Y71" t="s">
        <v>214</v>
      </c>
      <c r="Z71" t="s">
        <v>215</v>
      </c>
      <c r="AA71">
        <v>1.214</v>
      </c>
      <c r="AB71">
        <v>3.4E-5</v>
      </c>
      <c r="AD71" t="s">
        <v>10</v>
      </c>
      <c r="AE71" t="s">
        <v>1044</v>
      </c>
      <c r="AF71" t="s">
        <v>1045</v>
      </c>
      <c r="AG71" t="s">
        <v>1046</v>
      </c>
      <c r="AH71">
        <v>-1.087</v>
      </c>
      <c r="AI71">
        <v>3.3099999999999997E-2</v>
      </c>
      <c r="AK71" t="s">
        <v>10</v>
      </c>
      <c r="AL71" t="s">
        <v>369</v>
      </c>
      <c r="AM71" t="s">
        <v>370</v>
      </c>
      <c r="AN71" t="s">
        <v>371</v>
      </c>
      <c r="AO71">
        <v>-1.1910000000000001</v>
      </c>
      <c r="AP71">
        <v>1.3599999999999999E-2</v>
      </c>
    </row>
    <row r="72" spans="9:42" x14ac:dyDescent="0.55000000000000004">
      <c r="I72" t="s">
        <v>10</v>
      </c>
      <c r="J72" t="s">
        <v>369</v>
      </c>
      <c r="K72" t="s">
        <v>370</v>
      </c>
      <c r="L72" t="s">
        <v>371</v>
      </c>
      <c r="M72">
        <v>-2.089</v>
      </c>
      <c r="N72">
        <v>6.62E-3</v>
      </c>
      <c r="W72" t="s">
        <v>10</v>
      </c>
      <c r="X72" t="s">
        <v>207</v>
      </c>
      <c r="Y72" t="s">
        <v>208</v>
      </c>
      <c r="Z72" t="s">
        <v>209</v>
      </c>
      <c r="AA72">
        <v>1.2110000000000001</v>
      </c>
      <c r="AB72">
        <v>1.2700000000000001E-7</v>
      </c>
      <c r="AD72" t="s">
        <v>10</v>
      </c>
      <c r="AE72" t="s">
        <v>888</v>
      </c>
      <c r="AF72" t="s">
        <v>889</v>
      </c>
      <c r="AG72" t="s">
        <v>890</v>
      </c>
      <c r="AH72">
        <v>-1.079</v>
      </c>
      <c r="AI72">
        <v>3.27E-2</v>
      </c>
      <c r="AK72" t="s">
        <v>10</v>
      </c>
      <c r="AL72" t="s">
        <v>2673</v>
      </c>
      <c r="AM72" t="s">
        <v>2674</v>
      </c>
      <c r="AN72" t="s">
        <v>2675</v>
      </c>
      <c r="AO72">
        <v>-1.1739999999999999</v>
      </c>
      <c r="AP72">
        <v>2.8400000000000002E-2</v>
      </c>
    </row>
    <row r="73" spans="9:42" x14ac:dyDescent="0.55000000000000004">
      <c r="I73" t="s">
        <v>10</v>
      </c>
      <c r="J73" t="s">
        <v>372</v>
      </c>
      <c r="K73" t="s">
        <v>373</v>
      </c>
      <c r="L73" t="s">
        <v>374</v>
      </c>
      <c r="M73">
        <v>-2.0859999999999999</v>
      </c>
      <c r="N73">
        <v>4.6899999999999997E-2</v>
      </c>
      <c r="W73" t="s">
        <v>10</v>
      </c>
      <c r="X73" t="s">
        <v>2676</v>
      </c>
      <c r="Y73" t="s">
        <v>2677</v>
      </c>
      <c r="Z73" t="s">
        <v>2678</v>
      </c>
      <c r="AA73">
        <v>1.208</v>
      </c>
      <c r="AB73">
        <v>4.2099999999999999E-4</v>
      </c>
      <c r="AD73" t="s">
        <v>20</v>
      </c>
      <c r="AE73" t="s">
        <v>2679</v>
      </c>
      <c r="AF73" t="s">
        <v>2680</v>
      </c>
      <c r="AG73" t="s">
        <v>2681</v>
      </c>
      <c r="AH73">
        <v>-1.0760000000000001</v>
      </c>
      <c r="AI73">
        <v>2.0899999999999998E-2</v>
      </c>
      <c r="AK73" t="s">
        <v>10</v>
      </c>
      <c r="AL73" t="s">
        <v>1059</v>
      </c>
      <c r="AM73" t="s">
        <v>1060</v>
      </c>
      <c r="AN73" t="s">
        <v>1061</v>
      </c>
      <c r="AO73">
        <v>-1.171</v>
      </c>
      <c r="AP73">
        <v>3.8899999999999997E-2</v>
      </c>
    </row>
    <row r="74" spans="9:42" x14ac:dyDescent="0.55000000000000004">
      <c r="I74" t="s">
        <v>10</v>
      </c>
      <c r="J74" t="s">
        <v>375</v>
      </c>
      <c r="K74" t="s">
        <v>376</v>
      </c>
      <c r="L74" t="s">
        <v>377</v>
      </c>
      <c r="M74">
        <v>-2.08</v>
      </c>
      <c r="N74">
        <v>5.2500000000000003E-3</v>
      </c>
      <c r="W74" t="s">
        <v>10</v>
      </c>
      <c r="X74" t="s">
        <v>990</v>
      </c>
      <c r="Y74" t="s">
        <v>991</v>
      </c>
      <c r="Z74" t="s">
        <v>992</v>
      </c>
      <c r="AA74">
        <v>1.155</v>
      </c>
      <c r="AB74">
        <v>9.6100000000000005E-5</v>
      </c>
      <c r="AD74" t="s">
        <v>10</v>
      </c>
      <c r="AE74" t="s">
        <v>1068</v>
      </c>
      <c r="AF74" t="s">
        <v>1069</v>
      </c>
      <c r="AG74" t="s">
        <v>1070</v>
      </c>
      <c r="AH74">
        <v>7.2130000000000001</v>
      </c>
      <c r="AI74">
        <v>6.4499999999999996E-5</v>
      </c>
      <c r="AK74" t="s">
        <v>10</v>
      </c>
      <c r="AL74" t="s">
        <v>2682</v>
      </c>
      <c r="AM74" t="s">
        <v>2683</v>
      </c>
      <c r="AN74" t="s">
        <v>2684</v>
      </c>
      <c r="AO74">
        <v>-1.1359999999999999</v>
      </c>
      <c r="AP74">
        <v>4.65E-2</v>
      </c>
    </row>
    <row r="75" spans="9:42" x14ac:dyDescent="0.55000000000000004">
      <c r="I75" t="s">
        <v>10</v>
      </c>
      <c r="J75" t="s">
        <v>378</v>
      </c>
      <c r="K75" t="s">
        <v>379</v>
      </c>
      <c r="L75" t="s">
        <v>380</v>
      </c>
      <c r="M75">
        <v>-2.0659999999999998</v>
      </c>
      <c r="N75">
        <v>1.23E-2</v>
      </c>
      <c r="W75" t="s">
        <v>10</v>
      </c>
      <c r="X75" t="s">
        <v>2685</v>
      </c>
      <c r="Y75" t="s">
        <v>2686</v>
      </c>
      <c r="Z75" t="s">
        <v>2687</v>
      </c>
      <c r="AA75">
        <v>1.109</v>
      </c>
      <c r="AB75">
        <v>8.8200000000000006E-9</v>
      </c>
      <c r="AD75" t="s">
        <v>10</v>
      </c>
      <c r="AE75" t="s">
        <v>1071</v>
      </c>
      <c r="AF75" t="s">
        <v>1072</v>
      </c>
      <c r="AG75" t="s">
        <v>1073</v>
      </c>
      <c r="AH75">
        <v>5.72</v>
      </c>
      <c r="AI75">
        <v>6.4499999999999996E-5</v>
      </c>
      <c r="AK75" t="s">
        <v>10</v>
      </c>
      <c r="AL75" t="s">
        <v>2688</v>
      </c>
      <c r="AM75" t="s">
        <v>2689</v>
      </c>
      <c r="AN75" t="s">
        <v>2690</v>
      </c>
      <c r="AO75">
        <v>-1.133</v>
      </c>
      <c r="AP75">
        <v>6.5500000000000003E-3</v>
      </c>
    </row>
    <row r="76" spans="9:42" x14ac:dyDescent="0.55000000000000004">
      <c r="I76" t="s">
        <v>10</v>
      </c>
      <c r="J76" t="s">
        <v>381</v>
      </c>
      <c r="K76" t="s">
        <v>382</v>
      </c>
      <c r="L76" t="s">
        <v>383</v>
      </c>
      <c r="M76">
        <v>-2.0619999999999998</v>
      </c>
      <c r="N76">
        <v>2.93E-2</v>
      </c>
      <c r="W76" t="s">
        <v>10</v>
      </c>
      <c r="X76" t="s">
        <v>2691</v>
      </c>
      <c r="Y76" t="s">
        <v>2692</v>
      </c>
      <c r="Z76" t="s">
        <v>2693</v>
      </c>
      <c r="AA76">
        <v>1.0940000000000001</v>
      </c>
      <c r="AB76">
        <v>5.2199999999999998E-8</v>
      </c>
      <c r="AD76" t="s">
        <v>10</v>
      </c>
      <c r="AE76" t="s">
        <v>2694</v>
      </c>
      <c r="AF76" t="s">
        <v>2695</v>
      </c>
      <c r="AG76" t="s">
        <v>2696</v>
      </c>
      <c r="AH76">
        <v>4.2160000000000002</v>
      </c>
      <c r="AI76">
        <v>1.35E-2</v>
      </c>
      <c r="AK76" t="s">
        <v>10</v>
      </c>
      <c r="AL76" t="s">
        <v>2697</v>
      </c>
      <c r="AM76" t="s">
        <v>2698</v>
      </c>
      <c r="AN76" t="s">
        <v>2699</v>
      </c>
      <c r="AO76">
        <v>-1.117</v>
      </c>
      <c r="AP76">
        <v>1.6E-2</v>
      </c>
    </row>
    <row r="77" spans="9:42" x14ac:dyDescent="0.55000000000000004">
      <c r="I77" t="s">
        <v>10</v>
      </c>
      <c r="J77" t="s">
        <v>384</v>
      </c>
      <c r="K77" t="s">
        <v>385</v>
      </c>
      <c r="L77" t="s">
        <v>386</v>
      </c>
      <c r="M77">
        <v>-2.0590000000000002</v>
      </c>
      <c r="N77">
        <v>1.8200000000000001E-2</v>
      </c>
      <c r="W77" t="s">
        <v>10</v>
      </c>
      <c r="X77" t="s">
        <v>2700</v>
      </c>
      <c r="Y77" t="s">
        <v>2701</v>
      </c>
      <c r="Z77" t="s">
        <v>2702</v>
      </c>
      <c r="AA77">
        <v>1.083</v>
      </c>
      <c r="AB77">
        <v>4.0200000000000003E-8</v>
      </c>
      <c r="AD77" t="s">
        <v>10</v>
      </c>
      <c r="AE77" t="s">
        <v>1077</v>
      </c>
      <c r="AF77" t="s">
        <v>1078</v>
      </c>
      <c r="AG77" t="s">
        <v>1079</v>
      </c>
      <c r="AH77">
        <v>4.0330000000000004</v>
      </c>
      <c r="AI77">
        <v>1.6199999999999999E-3</v>
      </c>
      <c r="AK77" t="s">
        <v>10</v>
      </c>
      <c r="AL77" t="s">
        <v>2703</v>
      </c>
      <c r="AM77" t="s">
        <v>2704</v>
      </c>
      <c r="AN77" t="s">
        <v>2705</v>
      </c>
      <c r="AO77">
        <v>-1.113</v>
      </c>
      <c r="AP77">
        <v>1.09E-2</v>
      </c>
    </row>
    <row r="78" spans="9:42" x14ac:dyDescent="0.55000000000000004">
      <c r="I78" t="s">
        <v>10</v>
      </c>
      <c r="J78" t="s">
        <v>387</v>
      </c>
      <c r="K78" t="s">
        <v>388</v>
      </c>
      <c r="L78" t="s">
        <v>389</v>
      </c>
      <c r="M78">
        <v>-2.0579999999999998</v>
      </c>
      <c r="N78">
        <v>8.1300000000000001E-3</v>
      </c>
      <c r="W78" t="s">
        <v>20</v>
      </c>
      <c r="X78" t="s">
        <v>2706</v>
      </c>
      <c r="Y78" t="s">
        <v>2707</v>
      </c>
      <c r="Z78" t="s">
        <v>2708</v>
      </c>
      <c r="AA78">
        <v>1.0669999999999999</v>
      </c>
      <c r="AB78">
        <v>2.62E-8</v>
      </c>
      <c r="AD78" t="s">
        <v>20</v>
      </c>
      <c r="AE78" t="s">
        <v>1080</v>
      </c>
      <c r="AF78" t="s">
        <v>1081</v>
      </c>
      <c r="AG78" t="s">
        <v>1082</v>
      </c>
      <c r="AH78">
        <v>3.4830000000000001</v>
      </c>
      <c r="AI78">
        <v>4.6999999999999999E-6</v>
      </c>
      <c r="AK78" t="s">
        <v>10</v>
      </c>
      <c r="AL78" t="s">
        <v>2709</v>
      </c>
      <c r="AM78" t="s">
        <v>2710</v>
      </c>
      <c r="AN78" t="s">
        <v>2711</v>
      </c>
      <c r="AO78">
        <v>-1.0880000000000001</v>
      </c>
      <c r="AP78">
        <v>4.2200000000000001E-2</v>
      </c>
    </row>
    <row r="79" spans="9:42" x14ac:dyDescent="0.55000000000000004">
      <c r="I79" t="s">
        <v>10</v>
      </c>
      <c r="J79" t="s">
        <v>390</v>
      </c>
      <c r="K79" t="s">
        <v>391</v>
      </c>
      <c r="L79" t="s">
        <v>392</v>
      </c>
      <c r="M79">
        <v>-2.0350000000000001</v>
      </c>
      <c r="N79">
        <v>1.7500000000000002E-2</v>
      </c>
      <c r="W79" t="s">
        <v>10</v>
      </c>
      <c r="X79" t="s">
        <v>255</v>
      </c>
      <c r="Y79" t="s">
        <v>256</v>
      </c>
      <c r="Z79" t="s">
        <v>257</v>
      </c>
      <c r="AA79">
        <v>1.0649999999999999</v>
      </c>
      <c r="AB79">
        <v>6.6300000000000005E-8</v>
      </c>
      <c r="AD79" t="s">
        <v>10</v>
      </c>
      <c r="AE79" t="s">
        <v>2712</v>
      </c>
      <c r="AF79" t="s">
        <v>2713</v>
      </c>
      <c r="AG79" t="s">
        <v>2714</v>
      </c>
      <c r="AH79">
        <v>3.2389999999999999</v>
      </c>
      <c r="AI79">
        <v>6.1900000000000002E-3</v>
      </c>
      <c r="AK79" t="s">
        <v>10</v>
      </c>
      <c r="AL79" t="s">
        <v>2715</v>
      </c>
      <c r="AM79" t="s">
        <v>2716</v>
      </c>
      <c r="AN79" t="s">
        <v>2717</v>
      </c>
      <c r="AO79">
        <v>-1.0669999999999999</v>
      </c>
      <c r="AP79">
        <v>4.4299999999999999E-2</v>
      </c>
    </row>
    <row r="80" spans="9:42" x14ac:dyDescent="0.55000000000000004">
      <c r="I80" t="s">
        <v>10</v>
      </c>
      <c r="J80" t="s">
        <v>393</v>
      </c>
      <c r="K80" t="s">
        <v>394</v>
      </c>
      <c r="L80" t="s">
        <v>395</v>
      </c>
      <c r="M80">
        <v>-2.0219999999999998</v>
      </c>
      <c r="N80">
        <v>8.2299999999999995E-3</v>
      </c>
      <c r="W80" t="s">
        <v>10</v>
      </c>
      <c r="X80" t="s">
        <v>237</v>
      </c>
      <c r="Y80" t="s">
        <v>238</v>
      </c>
      <c r="Z80" t="s">
        <v>239</v>
      </c>
      <c r="AA80">
        <v>1.06</v>
      </c>
      <c r="AB80">
        <v>8.9700000000000003E-8</v>
      </c>
      <c r="AD80" t="s">
        <v>10</v>
      </c>
      <c r="AE80" t="s">
        <v>1908</v>
      </c>
      <c r="AF80" t="s">
        <v>1909</v>
      </c>
      <c r="AG80" t="s">
        <v>1910</v>
      </c>
      <c r="AH80">
        <v>3.15</v>
      </c>
      <c r="AI80">
        <v>2.48E-3</v>
      </c>
      <c r="AK80" t="s">
        <v>10</v>
      </c>
      <c r="AL80" t="s">
        <v>2718</v>
      </c>
      <c r="AM80" t="s">
        <v>2719</v>
      </c>
      <c r="AN80" t="s">
        <v>2720</v>
      </c>
      <c r="AO80">
        <v>-1.0629999999999999</v>
      </c>
      <c r="AP80">
        <v>2.2200000000000001E-2</v>
      </c>
    </row>
    <row r="81" spans="9:42" x14ac:dyDescent="0.55000000000000004">
      <c r="I81" t="s">
        <v>10</v>
      </c>
      <c r="J81" t="s">
        <v>396</v>
      </c>
      <c r="K81" t="s">
        <v>397</v>
      </c>
      <c r="L81" t="s">
        <v>398</v>
      </c>
      <c r="M81">
        <v>-2.0129999999999999</v>
      </c>
      <c r="N81">
        <v>1.8200000000000001E-2</v>
      </c>
      <c r="W81" t="s">
        <v>10</v>
      </c>
      <c r="X81" t="s">
        <v>2721</v>
      </c>
      <c r="Y81" t="s">
        <v>2722</v>
      </c>
      <c r="Z81" t="s">
        <v>2723</v>
      </c>
      <c r="AA81">
        <v>1.0469999999999999</v>
      </c>
      <c r="AB81">
        <v>1.4999999999999999E-7</v>
      </c>
      <c r="AD81" t="s">
        <v>10</v>
      </c>
      <c r="AE81" t="s">
        <v>1485</v>
      </c>
      <c r="AF81" t="s">
        <v>1486</v>
      </c>
      <c r="AG81" t="s">
        <v>1487</v>
      </c>
      <c r="AH81">
        <v>3.0870000000000002</v>
      </c>
      <c r="AI81">
        <v>9.7000000000000005E-4</v>
      </c>
      <c r="AK81" t="s">
        <v>10</v>
      </c>
      <c r="AL81" t="s">
        <v>2724</v>
      </c>
      <c r="AM81" t="s">
        <v>2725</v>
      </c>
      <c r="AN81" t="s">
        <v>2726</v>
      </c>
      <c r="AO81">
        <v>-1.0569999999999999</v>
      </c>
      <c r="AP81">
        <v>4.02E-2</v>
      </c>
    </row>
    <row r="82" spans="9:42" x14ac:dyDescent="0.55000000000000004">
      <c r="I82" t="s">
        <v>10</v>
      </c>
      <c r="J82" t="s">
        <v>399</v>
      </c>
      <c r="K82" t="s">
        <v>400</v>
      </c>
      <c r="L82" t="s">
        <v>401</v>
      </c>
      <c r="M82">
        <v>-2.0129999999999999</v>
      </c>
      <c r="N82">
        <v>5.6800000000000002E-3</v>
      </c>
      <c r="W82" t="s">
        <v>10</v>
      </c>
      <c r="X82" t="s">
        <v>2202</v>
      </c>
      <c r="Y82" t="s">
        <v>2203</v>
      </c>
      <c r="Z82" t="s">
        <v>2204</v>
      </c>
      <c r="AA82">
        <v>1.038</v>
      </c>
      <c r="AB82">
        <v>9.2400000000000004E-9</v>
      </c>
      <c r="AD82" t="s">
        <v>10</v>
      </c>
      <c r="AE82" t="s">
        <v>1140</v>
      </c>
      <c r="AF82" t="s">
        <v>1141</v>
      </c>
      <c r="AG82" t="s">
        <v>1142</v>
      </c>
      <c r="AH82">
        <v>2.8620000000000001</v>
      </c>
      <c r="AI82">
        <v>4.3900000000000003E-5</v>
      </c>
      <c r="AK82" t="s">
        <v>10</v>
      </c>
      <c r="AL82" t="s">
        <v>2727</v>
      </c>
      <c r="AM82" t="s">
        <v>2728</v>
      </c>
      <c r="AN82" t="s">
        <v>2729</v>
      </c>
      <c r="AO82">
        <v>-1.054</v>
      </c>
      <c r="AP82">
        <v>1.44E-2</v>
      </c>
    </row>
    <row r="83" spans="9:42" x14ac:dyDescent="0.55000000000000004">
      <c r="I83" t="s">
        <v>10</v>
      </c>
      <c r="J83" t="s">
        <v>402</v>
      </c>
      <c r="K83" t="s">
        <v>403</v>
      </c>
      <c r="L83" t="s">
        <v>404</v>
      </c>
      <c r="M83">
        <v>-2.0110000000000001</v>
      </c>
      <c r="N83">
        <v>1.6400000000000001E-2</v>
      </c>
      <c r="AD83" t="s">
        <v>10</v>
      </c>
      <c r="AE83" t="s">
        <v>1113</v>
      </c>
      <c r="AF83" t="s">
        <v>1114</v>
      </c>
      <c r="AG83" t="s">
        <v>1115</v>
      </c>
      <c r="AH83">
        <v>2.7080000000000002</v>
      </c>
      <c r="AI83">
        <v>1.24E-2</v>
      </c>
      <c r="AK83" t="s">
        <v>10</v>
      </c>
      <c r="AL83" t="s">
        <v>2730</v>
      </c>
      <c r="AM83" t="s">
        <v>2731</v>
      </c>
      <c r="AN83" t="s">
        <v>2732</v>
      </c>
      <c r="AO83">
        <v>-1.054</v>
      </c>
      <c r="AP83">
        <v>1.1599999999999999E-2</v>
      </c>
    </row>
    <row r="84" spans="9:42" x14ac:dyDescent="0.55000000000000004">
      <c r="I84" t="s">
        <v>10</v>
      </c>
      <c r="J84" t="s">
        <v>405</v>
      </c>
      <c r="K84" t="s">
        <v>406</v>
      </c>
      <c r="L84" t="s">
        <v>407</v>
      </c>
      <c r="M84">
        <v>-2</v>
      </c>
      <c r="N84">
        <v>1.26E-2</v>
      </c>
      <c r="AD84" t="s">
        <v>10</v>
      </c>
      <c r="AE84" t="s">
        <v>1095</v>
      </c>
      <c r="AF84" t="s">
        <v>1096</v>
      </c>
      <c r="AG84" t="s">
        <v>1097</v>
      </c>
      <c r="AH84">
        <v>2.6480000000000001</v>
      </c>
      <c r="AI84">
        <v>9.0399999999999994E-3</v>
      </c>
      <c r="AK84" t="s">
        <v>10</v>
      </c>
      <c r="AL84" t="s">
        <v>2733</v>
      </c>
      <c r="AM84" t="s">
        <v>2734</v>
      </c>
      <c r="AN84" t="s">
        <v>2735</v>
      </c>
      <c r="AO84">
        <v>-1.05</v>
      </c>
      <c r="AP84">
        <v>3.2199999999999999E-2</v>
      </c>
    </row>
    <row r="85" spans="9:42" x14ac:dyDescent="0.55000000000000004">
      <c r="I85" t="s">
        <v>10</v>
      </c>
      <c r="J85" t="s">
        <v>408</v>
      </c>
      <c r="K85" t="s">
        <v>409</v>
      </c>
      <c r="L85" t="s">
        <v>410</v>
      </c>
      <c r="M85">
        <v>-1.998</v>
      </c>
      <c r="N85">
        <v>1.08E-3</v>
      </c>
      <c r="AD85" t="s">
        <v>10</v>
      </c>
      <c r="AE85" t="s">
        <v>1146</v>
      </c>
      <c r="AF85" t="s">
        <v>1147</v>
      </c>
      <c r="AG85" t="s">
        <v>1148</v>
      </c>
      <c r="AH85">
        <v>2.581</v>
      </c>
      <c r="AI85">
        <v>2.2200000000000001E-2</v>
      </c>
      <c r="AK85" t="s">
        <v>10</v>
      </c>
      <c r="AL85" t="s">
        <v>120</v>
      </c>
      <c r="AM85" t="s">
        <v>121</v>
      </c>
      <c r="AN85" t="s">
        <v>122</v>
      </c>
      <c r="AO85">
        <v>-1.0469999999999999</v>
      </c>
      <c r="AP85">
        <v>4.3200000000000002E-2</v>
      </c>
    </row>
    <row r="86" spans="9:42" x14ac:dyDescent="0.55000000000000004">
      <c r="I86" t="s">
        <v>10</v>
      </c>
      <c r="J86" t="s">
        <v>411</v>
      </c>
      <c r="K86" t="s">
        <v>412</v>
      </c>
      <c r="L86" t="s">
        <v>413</v>
      </c>
      <c r="M86">
        <v>-1.9790000000000001</v>
      </c>
      <c r="N86">
        <v>4.0400000000000002E-3</v>
      </c>
      <c r="AD86" t="s">
        <v>10</v>
      </c>
      <c r="AE86" t="s">
        <v>2736</v>
      </c>
      <c r="AF86" t="s">
        <v>2737</v>
      </c>
      <c r="AG86" t="s">
        <v>2738</v>
      </c>
      <c r="AH86">
        <v>2.5499999999999998</v>
      </c>
      <c r="AI86">
        <v>2.2599999999999999E-2</v>
      </c>
      <c r="AK86" t="s">
        <v>10</v>
      </c>
      <c r="AL86" t="s">
        <v>483</v>
      </c>
      <c r="AM86" t="s">
        <v>484</v>
      </c>
      <c r="AN86" t="s">
        <v>485</v>
      </c>
      <c r="AO86">
        <v>-1.044</v>
      </c>
      <c r="AP86">
        <v>2.06E-2</v>
      </c>
    </row>
    <row r="87" spans="9:42" x14ac:dyDescent="0.55000000000000004">
      <c r="I87" t="s">
        <v>10</v>
      </c>
      <c r="J87" t="s">
        <v>414</v>
      </c>
      <c r="K87" t="s">
        <v>415</v>
      </c>
      <c r="L87" t="s">
        <v>416</v>
      </c>
      <c r="M87">
        <v>-1.9770000000000001</v>
      </c>
      <c r="N87">
        <v>6.0099999999999997E-3</v>
      </c>
      <c r="AD87" t="s">
        <v>10</v>
      </c>
      <c r="AE87" t="s">
        <v>1128</v>
      </c>
      <c r="AF87" t="s">
        <v>1129</v>
      </c>
      <c r="AG87" t="s">
        <v>1130</v>
      </c>
      <c r="AH87">
        <v>2.383</v>
      </c>
      <c r="AI87">
        <v>2.5699999999999998E-3</v>
      </c>
      <c r="AK87" t="s">
        <v>10</v>
      </c>
      <c r="AL87" t="s">
        <v>2739</v>
      </c>
      <c r="AM87" t="s">
        <v>2740</v>
      </c>
      <c r="AN87" t="s">
        <v>2741</v>
      </c>
      <c r="AO87">
        <v>-1.0409999999999999</v>
      </c>
      <c r="AP87">
        <v>1.7399999999999999E-2</v>
      </c>
    </row>
    <row r="88" spans="9:42" x14ac:dyDescent="0.55000000000000004">
      <c r="I88" t="s">
        <v>10</v>
      </c>
      <c r="J88" t="s">
        <v>417</v>
      </c>
      <c r="K88" t="s">
        <v>418</v>
      </c>
      <c r="L88" t="s">
        <v>419</v>
      </c>
      <c r="M88">
        <v>-1.972</v>
      </c>
      <c r="N88">
        <v>4.8900000000000002E-3</v>
      </c>
      <c r="AD88" t="s">
        <v>10</v>
      </c>
      <c r="AE88" t="s">
        <v>1341</v>
      </c>
      <c r="AF88" t="s">
        <v>1342</v>
      </c>
      <c r="AG88" t="s">
        <v>1343</v>
      </c>
      <c r="AH88">
        <v>2.153</v>
      </c>
      <c r="AI88">
        <v>2.1700000000000001E-2</v>
      </c>
      <c r="AK88" t="s">
        <v>10</v>
      </c>
      <c r="AL88" t="s">
        <v>2742</v>
      </c>
      <c r="AM88" t="s">
        <v>2743</v>
      </c>
      <c r="AN88" t="s">
        <v>2744</v>
      </c>
      <c r="AO88">
        <v>-1.0209999999999999</v>
      </c>
      <c r="AP88">
        <v>6.8999999999999999E-3</v>
      </c>
    </row>
    <row r="89" spans="9:42" x14ac:dyDescent="0.55000000000000004">
      <c r="I89" t="s">
        <v>10</v>
      </c>
      <c r="J89" t="s">
        <v>420</v>
      </c>
      <c r="K89" t="s">
        <v>421</v>
      </c>
      <c r="L89" t="s">
        <v>422</v>
      </c>
      <c r="M89">
        <v>-1.962</v>
      </c>
      <c r="N89">
        <v>6.4200000000000004E-3</v>
      </c>
      <c r="AD89" t="s">
        <v>10</v>
      </c>
      <c r="AE89" t="s">
        <v>1110</v>
      </c>
      <c r="AF89" t="s">
        <v>1111</v>
      </c>
      <c r="AG89" t="s">
        <v>1112</v>
      </c>
      <c r="AH89">
        <v>2.0430000000000001</v>
      </c>
      <c r="AI89">
        <v>3.3799999999999997E-2</v>
      </c>
      <c r="AK89" t="s">
        <v>10</v>
      </c>
      <c r="AL89" t="s">
        <v>861</v>
      </c>
      <c r="AM89" t="s">
        <v>862</v>
      </c>
      <c r="AN89" t="s">
        <v>863</v>
      </c>
      <c r="AO89">
        <v>-1.016</v>
      </c>
      <c r="AP89">
        <v>4.65E-2</v>
      </c>
    </row>
    <row r="90" spans="9:42" x14ac:dyDescent="0.55000000000000004">
      <c r="I90" t="s">
        <v>10</v>
      </c>
      <c r="J90" t="s">
        <v>423</v>
      </c>
      <c r="K90" t="s">
        <v>424</v>
      </c>
      <c r="L90" t="s">
        <v>425</v>
      </c>
      <c r="M90">
        <v>-1.954</v>
      </c>
      <c r="N90">
        <v>2.1100000000000001E-2</v>
      </c>
      <c r="AD90" t="s">
        <v>10</v>
      </c>
      <c r="AE90" t="s">
        <v>1698</v>
      </c>
      <c r="AF90" t="s">
        <v>1699</v>
      </c>
      <c r="AG90" t="s">
        <v>1700</v>
      </c>
      <c r="AH90">
        <v>2.0009999999999999</v>
      </c>
      <c r="AI90">
        <v>3.3399999999999999E-2</v>
      </c>
      <c r="AK90" t="s">
        <v>10</v>
      </c>
      <c r="AL90" t="s">
        <v>2745</v>
      </c>
      <c r="AM90" t="s">
        <v>2746</v>
      </c>
      <c r="AN90" t="s">
        <v>2747</v>
      </c>
      <c r="AO90">
        <v>-1.0029999999999999</v>
      </c>
      <c r="AP90">
        <v>3.6900000000000002E-2</v>
      </c>
    </row>
    <row r="91" spans="9:42" x14ac:dyDescent="0.55000000000000004">
      <c r="I91" t="s">
        <v>10</v>
      </c>
      <c r="J91" t="s">
        <v>426</v>
      </c>
      <c r="K91" t="s">
        <v>427</v>
      </c>
      <c r="L91" t="s">
        <v>428</v>
      </c>
      <c r="M91">
        <v>-1.9510000000000001</v>
      </c>
      <c r="N91">
        <v>3.1099999999999999E-3</v>
      </c>
      <c r="AD91" t="s">
        <v>10</v>
      </c>
      <c r="AE91" t="s">
        <v>2748</v>
      </c>
      <c r="AF91" t="s">
        <v>2749</v>
      </c>
      <c r="AG91" t="s">
        <v>2750</v>
      </c>
      <c r="AH91">
        <v>1.9570000000000001</v>
      </c>
      <c r="AI91">
        <v>4.7300000000000002E-2</v>
      </c>
      <c r="AK91" t="s">
        <v>10</v>
      </c>
      <c r="AL91" t="s">
        <v>2751</v>
      </c>
      <c r="AM91" t="s">
        <v>2752</v>
      </c>
      <c r="AN91" t="s">
        <v>2753</v>
      </c>
      <c r="AO91">
        <v>-1</v>
      </c>
      <c r="AP91">
        <v>4.2200000000000001E-2</v>
      </c>
    </row>
    <row r="92" spans="9:42" x14ac:dyDescent="0.55000000000000004">
      <c r="I92" t="s">
        <v>10</v>
      </c>
      <c r="J92" t="s">
        <v>429</v>
      </c>
      <c r="K92" t="s">
        <v>430</v>
      </c>
      <c r="L92" t="s">
        <v>431</v>
      </c>
      <c r="M92">
        <v>-1.929</v>
      </c>
      <c r="N92">
        <v>6.62E-3</v>
      </c>
      <c r="AD92" t="s">
        <v>10</v>
      </c>
      <c r="AE92" t="s">
        <v>2754</v>
      </c>
      <c r="AF92" t="s">
        <v>2755</v>
      </c>
      <c r="AG92" t="s">
        <v>2756</v>
      </c>
      <c r="AH92">
        <v>1.9419999999999999</v>
      </c>
      <c r="AI92">
        <v>1.1900000000000001E-2</v>
      </c>
      <c r="AK92" t="s">
        <v>10</v>
      </c>
      <c r="AL92" t="s">
        <v>2757</v>
      </c>
      <c r="AM92" t="s">
        <v>2758</v>
      </c>
      <c r="AN92" t="s">
        <v>2759</v>
      </c>
      <c r="AO92">
        <v>3.028</v>
      </c>
      <c r="AP92">
        <v>1.1599999999999999E-2</v>
      </c>
    </row>
    <row r="93" spans="9:42" x14ac:dyDescent="0.55000000000000004">
      <c r="I93" t="s">
        <v>10</v>
      </c>
      <c r="J93" t="s">
        <v>432</v>
      </c>
      <c r="K93" t="s">
        <v>433</v>
      </c>
      <c r="L93" t="s">
        <v>434</v>
      </c>
      <c r="M93">
        <v>-1.92</v>
      </c>
      <c r="N93">
        <v>5.11E-3</v>
      </c>
      <c r="AD93" t="s">
        <v>10</v>
      </c>
      <c r="AE93" t="s">
        <v>1212</v>
      </c>
      <c r="AF93" t="s">
        <v>1213</v>
      </c>
      <c r="AG93" t="s">
        <v>1214</v>
      </c>
      <c r="AH93">
        <v>1.899</v>
      </c>
      <c r="AI93">
        <v>1.03E-2</v>
      </c>
      <c r="AK93" t="s">
        <v>10</v>
      </c>
      <c r="AL93" t="s">
        <v>2760</v>
      </c>
      <c r="AM93" t="s">
        <v>2761</v>
      </c>
      <c r="AN93" t="s">
        <v>2762</v>
      </c>
      <c r="AO93">
        <v>2.7519999999999998</v>
      </c>
      <c r="AP93">
        <v>2.24E-4</v>
      </c>
    </row>
    <row r="94" spans="9:42" x14ac:dyDescent="0.55000000000000004">
      <c r="I94" t="s">
        <v>10</v>
      </c>
      <c r="J94" t="s">
        <v>435</v>
      </c>
      <c r="K94" t="s">
        <v>436</v>
      </c>
      <c r="L94" t="s">
        <v>437</v>
      </c>
      <c r="M94">
        <v>-1.903</v>
      </c>
      <c r="N94">
        <v>9.9299999999999996E-3</v>
      </c>
      <c r="AD94" t="s">
        <v>10</v>
      </c>
      <c r="AE94" t="s">
        <v>2763</v>
      </c>
      <c r="AF94" t="s">
        <v>2764</v>
      </c>
      <c r="AG94" t="s">
        <v>2765</v>
      </c>
      <c r="AH94">
        <v>1.8979999999999999</v>
      </c>
      <c r="AI94">
        <v>4.7899999999999998E-2</v>
      </c>
      <c r="AK94" t="s">
        <v>10</v>
      </c>
      <c r="AL94" t="s">
        <v>2766</v>
      </c>
      <c r="AM94" t="s">
        <v>2767</v>
      </c>
      <c r="AN94" t="s">
        <v>2768</v>
      </c>
      <c r="AO94">
        <v>2.4449999999999998</v>
      </c>
      <c r="AP94">
        <v>1.7399999999999999E-2</v>
      </c>
    </row>
    <row r="95" spans="9:42" x14ac:dyDescent="0.55000000000000004">
      <c r="I95" t="s">
        <v>10</v>
      </c>
      <c r="J95" t="s">
        <v>438</v>
      </c>
      <c r="K95" t="s">
        <v>439</v>
      </c>
      <c r="L95" t="s">
        <v>440</v>
      </c>
      <c r="M95">
        <v>-1.9</v>
      </c>
      <c r="N95">
        <v>4.0400000000000002E-3</v>
      </c>
      <c r="AD95" t="s">
        <v>10</v>
      </c>
      <c r="AE95" t="s">
        <v>1575</v>
      </c>
      <c r="AF95" t="s">
        <v>1576</v>
      </c>
      <c r="AG95" t="s">
        <v>1577</v>
      </c>
      <c r="AH95">
        <v>1.8260000000000001</v>
      </c>
      <c r="AI95">
        <v>1.2200000000000001E-2</v>
      </c>
      <c r="AK95" t="s">
        <v>10</v>
      </c>
      <c r="AL95" t="s">
        <v>2769</v>
      </c>
      <c r="AM95" t="s">
        <v>2770</v>
      </c>
      <c r="AN95" t="s">
        <v>2771</v>
      </c>
      <c r="AO95">
        <v>2.4369999999999998</v>
      </c>
      <c r="AP95">
        <v>3.8899999999999997E-2</v>
      </c>
    </row>
    <row r="96" spans="9:42" x14ac:dyDescent="0.55000000000000004">
      <c r="I96" t="s">
        <v>20</v>
      </c>
      <c r="J96" t="s">
        <v>441</v>
      </c>
      <c r="K96" t="s">
        <v>442</v>
      </c>
      <c r="L96" t="s">
        <v>443</v>
      </c>
      <c r="M96">
        <v>-1.881</v>
      </c>
      <c r="N96">
        <v>6.62E-3</v>
      </c>
      <c r="AD96" t="s">
        <v>10</v>
      </c>
      <c r="AE96" t="s">
        <v>1386</v>
      </c>
      <c r="AF96" t="s">
        <v>1387</v>
      </c>
      <c r="AG96" t="s">
        <v>1388</v>
      </c>
      <c r="AH96">
        <v>1.794</v>
      </c>
      <c r="AI96">
        <v>2.2599999999999999E-2</v>
      </c>
      <c r="AK96" t="s">
        <v>10</v>
      </c>
      <c r="AL96" t="s">
        <v>2772</v>
      </c>
      <c r="AM96" t="s">
        <v>2773</v>
      </c>
      <c r="AN96" t="s">
        <v>2774</v>
      </c>
      <c r="AO96">
        <v>2.3879999999999999</v>
      </c>
      <c r="AP96">
        <v>3.4500000000000003E-2</v>
      </c>
    </row>
    <row r="97" spans="9:42" x14ac:dyDescent="0.55000000000000004">
      <c r="I97" t="s">
        <v>10</v>
      </c>
      <c r="J97" t="s">
        <v>444</v>
      </c>
      <c r="K97" t="s">
        <v>445</v>
      </c>
      <c r="L97" t="s">
        <v>446</v>
      </c>
      <c r="M97">
        <v>-1.881</v>
      </c>
      <c r="N97">
        <v>6.1599999999999997E-3</v>
      </c>
      <c r="AD97" t="s">
        <v>10</v>
      </c>
      <c r="AE97" t="s">
        <v>2775</v>
      </c>
      <c r="AF97" t="s">
        <v>2776</v>
      </c>
      <c r="AG97" t="s">
        <v>2777</v>
      </c>
      <c r="AH97">
        <v>1.774</v>
      </c>
      <c r="AI97">
        <v>6.0499999999999998E-3</v>
      </c>
      <c r="AK97" t="s">
        <v>10</v>
      </c>
      <c r="AL97" t="s">
        <v>2778</v>
      </c>
      <c r="AM97" t="s">
        <v>2779</v>
      </c>
      <c r="AN97" t="s">
        <v>2780</v>
      </c>
      <c r="AO97">
        <v>2.2719999999999998</v>
      </c>
      <c r="AP97">
        <v>8.9899999999999997E-3</v>
      </c>
    </row>
    <row r="98" spans="9:42" x14ac:dyDescent="0.55000000000000004">
      <c r="I98" t="s">
        <v>20</v>
      </c>
      <c r="J98" t="s">
        <v>447</v>
      </c>
      <c r="K98" t="s">
        <v>448</v>
      </c>
      <c r="L98" t="s">
        <v>449</v>
      </c>
      <c r="M98">
        <v>-1.8779999999999999</v>
      </c>
      <c r="N98">
        <v>1.14E-2</v>
      </c>
      <c r="AD98" t="s">
        <v>10</v>
      </c>
      <c r="AE98" t="s">
        <v>2781</v>
      </c>
      <c r="AF98" t="s">
        <v>2782</v>
      </c>
      <c r="AG98" t="s">
        <v>2783</v>
      </c>
      <c r="AH98">
        <v>1.762</v>
      </c>
      <c r="AI98">
        <v>6.8399999999999997E-3</v>
      </c>
      <c r="AK98" t="s">
        <v>10</v>
      </c>
      <c r="AL98" t="s">
        <v>1089</v>
      </c>
      <c r="AM98" t="s">
        <v>1090</v>
      </c>
      <c r="AN98" t="s">
        <v>1091</v>
      </c>
      <c r="AO98">
        <v>2.0790000000000002</v>
      </c>
      <c r="AP98">
        <v>1.3599999999999999E-2</v>
      </c>
    </row>
    <row r="99" spans="9:42" x14ac:dyDescent="0.55000000000000004">
      <c r="I99" t="s">
        <v>10</v>
      </c>
      <c r="J99" t="s">
        <v>450</v>
      </c>
      <c r="K99" t="s">
        <v>451</v>
      </c>
      <c r="L99" t="s">
        <v>452</v>
      </c>
      <c r="M99">
        <v>-1.877</v>
      </c>
      <c r="N99">
        <v>6.62E-3</v>
      </c>
      <c r="AD99" t="s">
        <v>10</v>
      </c>
      <c r="AE99" t="s">
        <v>2784</v>
      </c>
      <c r="AF99" t="s">
        <v>2785</v>
      </c>
      <c r="AG99" t="s">
        <v>2786</v>
      </c>
      <c r="AH99">
        <v>1.7490000000000001</v>
      </c>
      <c r="AI99">
        <v>2.2200000000000001E-2</v>
      </c>
      <c r="AK99" t="s">
        <v>10</v>
      </c>
      <c r="AL99" t="s">
        <v>2787</v>
      </c>
      <c r="AM99" t="s">
        <v>2788</v>
      </c>
      <c r="AN99" t="s">
        <v>2789</v>
      </c>
      <c r="AO99">
        <v>2.0539999999999998</v>
      </c>
      <c r="AP99">
        <v>1.7399999999999999E-2</v>
      </c>
    </row>
    <row r="100" spans="9:42" x14ac:dyDescent="0.55000000000000004">
      <c r="I100" t="s">
        <v>10</v>
      </c>
      <c r="J100" t="s">
        <v>453</v>
      </c>
      <c r="K100" t="s">
        <v>454</v>
      </c>
      <c r="L100" t="s">
        <v>455</v>
      </c>
      <c r="M100">
        <v>-1.875</v>
      </c>
      <c r="N100">
        <v>6.62E-3</v>
      </c>
      <c r="AD100" t="s">
        <v>10</v>
      </c>
      <c r="AE100" t="s">
        <v>2790</v>
      </c>
      <c r="AF100" t="s">
        <v>2791</v>
      </c>
      <c r="AG100" t="s">
        <v>2792</v>
      </c>
      <c r="AH100">
        <v>1.7490000000000001</v>
      </c>
      <c r="AI100">
        <v>2.2599999999999999E-2</v>
      </c>
      <c r="AK100" t="s">
        <v>10</v>
      </c>
      <c r="AL100" t="s">
        <v>2793</v>
      </c>
      <c r="AM100" t="s">
        <v>2794</v>
      </c>
      <c r="AN100" t="s">
        <v>2795</v>
      </c>
      <c r="AO100">
        <v>2.048</v>
      </c>
      <c r="AP100">
        <v>2.3700000000000001E-3</v>
      </c>
    </row>
    <row r="101" spans="9:42" x14ac:dyDescent="0.55000000000000004">
      <c r="I101" t="s">
        <v>10</v>
      </c>
      <c r="J101" t="s">
        <v>456</v>
      </c>
      <c r="K101" t="s">
        <v>457</v>
      </c>
      <c r="L101" t="s">
        <v>458</v>
      </c>
      <c r="M101">
        <v>-1.8680000000000001</v>
      </c>
      <c r="N101">
        <v>3.04E-2</v>
      </c>
      <c r="AD101" t="s">
        <v>10</v>
      </c>
      <c r="AE101" t="s">
        <v>1083</v>
      </c>
      <c r="AF101" t="s">
        <v>1084</v>
      </c>
      <c r="AG101" t="s">
        <v>1085</v>
      </c>
      <c r="AH101">
        <v>1.694</v>
      </c>
      <c r="AI101">
        <v>2.8199999999999999E-2</v>
      </c>
      <c r="AK101" t="s">
        <v>10</v>
      </c>
      <c r="AL101" t="s">
        <v>2796</v>
      </c>
      <c r="AM101" t="s">
        <v>2797</v>
      </c>
      <c r="AN101" t="s">
        <v>2798</v>
      </c>
      <c r="AO101">
        <v>1.968</v>
      </c>
      <c r="AP101">
        <v>2.0799999999999999E-2</v>
      </c>
    </row>
    <row r="102" spans="9:42" x14ac:dyDescent="0.55000000000000004">
      <c r="I102" t="s">
        <v>10</v>
      </c>
      <c r="J102" t="s">
        <v>459</v>
      </c>
      <c r="K102" t="s">
        <v>460</v>
      </c>
      <c r="L102" t="s">
        <v>461</v>
      </c>
      <c r="M102">
        <v>-1.865</v>
      </c>
      <c r="N102">
        <v>6.6699999999999997E-3</v>
      </c>
      <c r="AD102" t="s">
        <v>10</v>
      </c>
      <c r="AE102" t="s">
        <v>1983</v>
      </c>
      <c r="AF102" t="s">
        <v>1984</v>
      </c>
      <c r="AG102" t="s">
        <v>1985</v>
      </c>
      <c r="AH102">
        <v>1.6539999999999999</v>
      </c>
      <c r="AI102">
        <v>2.8799999999999999E-2</v>
      </c>
      <c r="AK102" t="s">
        <v>10</v>
      </c>
      <c r="AL102" t="s">
        <v>1119</v>
      </c>
      <c r="AM102" t="s">
        <v>1120</v>
      </c>
      <c r="AN102" t="s">
        <v>1121</v>
      </c>
      <c r="AO102">
        <v>1.9570000000000001</v>
      </c>
      <c r="AP102">
        <v>2.0799999999999999E-2</v>
      </c>
    </row>
    <row r="103" spans="9:42" x14ac:dyDescent="0.55000000000000004">
      <c r="I103" t="s">
        <v>10</v>
      </c>
      <c r="J103" t="s">
        <v>462</v>
      </c>
      <c r="K103" t="s">
        <v>463</v>
      </c>
      <c r="L103" t="s">
        <v>464</v>
      </c>
      <c r="M103">
        <v>-1.861</v>
      </c>
      <c r="N103">
        <v>1.2200000000000001E-2</v>
      </c>
      <c r="AD103" t="s">
        <v>10</v>
      </c>
      <c r="AE103" t="s">
        <v>1329</v>
      </c>
      <c r="AF103" t="s">
        <v>1330</v>
      </c>
      <c r="AG103" t="s">
        <v>1331</v>
      </c>
      <c r="AH103">
        <v>1.6479999999999999</v>
      </c>
      <c r="AI103">
        <v>4.53E-2</v>
      </c>
      <c r="AK103" t="s">
        <v>10</v>
      </c>
      <c r="AL103" t="s">
        <v>1659</v>
      </c>
      <c r="AM103" t="s">
        <v>1660</v>
      </c>
      <c r="AN103" t="s">
        <v>1661</v>
      </c>
      <c r="AO103">
        <v>1.9159999999999999</v>
      </c>
      <c r="AP103">
        <v>1.7399999999999999E-2</v>
      </c>
    </row>
    <row r="104" spans="9:42" x14ac:dyDescent="0.55000000000000004">
      <c r="I104" t="s">
        <v>10</v>
      </c>
      <c r="J104" t="s">
        <v>465</v>
      </c>
      <c r="K104" t="s">
        <v>466</v>
      </c>
      <c r="L104" t="s">
        <v>467</v>
      </c>
      <c r="M104">
        <v>-1.861</v>
      </c>
      <c r="N104">
        <v>4.4600000000000001E-2</v>
      </c>
      <c r="AD104" t="s">
        <v>10</v>
      </c>
      <c r="AE104" t="s">
        <v>1089</v>
      </c>
      <c r="AF104" t="s">
        <v>1090</v>
      </c>
      <c r="AG104" t="s">
        <v>1091</v>
      </c>
      <c r="AH104">
        <v>1.643</v>
      </c>
      <c r="AI104">
        <v>3.15E-2</v>
      </c>
      <c r="AK104" t="s">
        <v>10</v>
      </c>
      <c r="AL104" t="s">
        <v>2799</v>
      </c>
      <c r="AM104" t="s">
        <v>2800</v>
      </c>
      <c r="AN104" t="s">
        <v>2801</v>
      </c>
      <c r="AO104">
        <v>1.7649999999999999</v>
      </c>
      <c r="AP104">
        <v>4.6800000000000001E-3</v>
      </c>
    </row>
    <row r="105" spans="9:42" x14ac:dyDescent="0.55000000000000004">
      <c r="I105" t="s">
        <v>10</v>
      </c>
      <c r="J105" t="s">
        <v>468</v>
      </c>
      <c r="K105" t="s">
        <v>469</v>
      </c>
      <c r="L105" t="s">
        <v>470</v>
      </c>
      <c r="M105">
        <v>-1.857</v>
      </c>
      <c r="N105">
        <v>6.0099999999999997E-3</v>
      </c>
      <c r="AD105" t="s">
        <v>20</v>
      </c>
      <c r="AE105" t="s">
        <v>2802</v>
      </c>
      <c r="AF105" t="s">
        <v>2803</v>
      </c>
      <c r="AG105" t="s">
        <v>2804</v>
      </c>
      <c r="AH105">
        <v>1.633</v>
      </c>
      <c r="AI105">
        <v>2.2599999999999999E-2</v>
      </c>
      <c r="AK105" t="s">
        <v>10</v>
      </c>
      <c r="AL105" t="s">
        <v>2805</v>
      </c>
      <c r="AM105" t="s">
        <v>2806</v>
      </c>
      <c r="AN105" t="s">
        <v>2807</v>
      </c>
      <c r="AO105">
        <v>1.7470000000000001</v>
      </c>
      <c r="AP105">
        <v>1.01E-2</v>
      </c>
    </row>
    <row r="106" spans="9:42" x14ac:dyDescent="0.55000000000000004">
      <c r="I106" t="s">
        <v>20</v>
      </c>
      <c r="J106" t="s">
        <v>471</v>
      </c>
      <c r="K106" t="s">
        <v>472</v>
      </c>
      <c r="L106" t="s">
        <v>473</v>
      </c>
      <c r="M106">
        <v>-1.857</v>
      </c>
      <c r="N106">
        <v>3.3599999999999998E-2</v>
      </c>
      <c r="AD106" t="s">
        <v>10</v>
      </c>
      <c r="AE106" t="s">
        <v>1587</v>
      </c>
      <c r="AF106" t="s">
        <v>1588</v>
      </c>
      <c r="AG106" t="s">
        <v>1589</v>
      </c>
      <c r="AH106">
        <v>1.6279999999999999</v>
      </c>
      <c r="AI106">
        <v>4.0899999999999999E-3</v>
      </c>
      <c r="AK106" t="s">
        <v>10</v>
      </c>
      <c r="AL106" t="s">
        <v>2808</v>
      </c>
      <c r="AM106" t="s">
        <v>2809</v>
      </c>
      <c r="AN106" t="s">
        <v>2810</v>
      </c>
      <c r="AO106">
        <v>1.738</v>
      </c>
      <c r="AP106">
        <v>3.7999999999999999E-2</v>
      </c>
    </row>
    <row r="107" spans="9:42" x14ac:dyDescent="0.55000000000000004">
      <c r="I107" t="s">
        <v>10</v>
      </c>
      <c r="J107" t="s">
        <v>474</v>
      </c>
      <c r="K107" t="s">
        <v>475</v>
      </c>
      <c r="L107" t="s">
        <v>476</v>
      </c>
      <c r="M107">
        <v>-1.8460000000000001</v>
      </c>
      <c r="N107">
        <v>1.29E-2</v>
      </c>
      <c r="AD107" t="s">
        <v>10</v>
      </c>
      <c r="AE107" t="s">
        <v>1797</v>
      </c>
      <c r="AF107" t="s">
        <v>1798</v>
      </c>
      <c r="AG107" t="s">
        <v>1799</v>
      </c>
      <c r="AH107">
        <v>1.607</v>
      </c>
      <c r="AI107">
        <v>2.2599999999999999E-2</v>
      </c>
      <c r="AK107" t="s">
        <v>10</v>
      </c>
      <c r="AL107" t="s">
        <v>2811</v>
      </c>
      <c r="AM107" t="s">
        <v>2812</v>
      </c>
      <c r="AN107" t="s">
        <v>2813</v>
      </c>
      <c r="AO107">
        <v>1.7210000000000001</v>
      </c>
      <c r="AP107">
        <v>2.8000000000000001E-2</v>
      </c>
    </row>
    <row r="108" spans="9:42" x14ac:dyDescent="0.55000000000000004">
      <c r="I108" t="s">
        <v>10</v>
      </c>
      <c r="J108" t="s">
        <v>477</v>
      </c>
      <c r="K108" t="s">
        <v>478</v>
      </c>
      <c r="L108" t="s">
        <v>479</v>
      </c>
      <c r="M108">
        <v>-1.8440000000000001</v>
      </c>
      <c r="N108">
        <v>5.1199999999999998E-4</v>
      </c>
      <c r="AD108" t="s">
        <v>10</v>
      </c>
      <c r="AE108" t="s">
        <v>2814</v>
      </c>
      <c r="AF108" t="s">
        <v>2815</v>
      </c>
      <c r="AG108" t="s">
        <v>2816</v>
      </c>
      <c r="AH108">
        <v>1.587</v>
      </c>
      <c r="AI108">
        <v>6.0099999999999997E-3</v>
      </c>
      <c r="AK108" t="s">
        <v>10</v>
      </c>
      <c r="AL108" t="s">
        <v>2817</v>
      </c>
      <c r="AM108" t="s">
        <v>2818</v>
      </c>
      <c r="AN108" t="s">
        <v>2819</v>
      </c>
      <c r="AO108">
        <v>1.714</v>
      </c>
      <c r="AP108">
        <v>8.3099999999999997E-3</v>
      </c>
    </row>
    <row r="109" spans="9:42" x14ac:dyDescent="0.55000000000000004">
      <c r="I109" t="s">
        <v>10</v>
      </c>
      <c r="J109" t="s">
        <v>480</v>
      </c>
      <c r="K109" t="s">
        <v>481</v>
      </c>
      <c r="L109" t="s">
        <v>482</v>
      </c>
      <c r="M109">
        <v>-1.802</v>
      </c>
      <c r="N109">
        <v>6.9100000000000003E-3</v>
      </c>
      <c r="AD109" t="s">
        <v>10</v>
      </c>
      <c r="AE109" t="s">
        <v>2820</v>
      </c>
      <c r="AF109" t="s">
        <v>2821</v>
      </c>
      <c r="AG109" t="s">
        <v>2822</v>
      </c>
      <c r="AH109">
        <v>1.54</v>
      </c>
      <c r="AI109">
        <v>3.7900000000000003E-2</v>
      </c>
      <c r="AK109" t="s">
        <v>10</v>
      </c>
      <c r="AL109" t="s">
        <v>2823</v>
      </c>
      <c r="AM109" t="s">
        <v>2824</v>
      </c>
      <c r="AN109" t="s">
        <v>2825</v>
      </c>
      <c r="AO109">
        <v>1.702</v>
      </c>
      <c r="AP109">
        <v>2.24E-4</v>
      </c>
    </row>
    <row r="110" spans="9:42" x14ac:dyDescent="0.55000000000000004">
      <c r="I110" t="s">
        <v>10</v>
      </c>
      <c r="J110" t="s">
        <v>483</v>
      </c>
      <c r="K110" t="s">
        <v>484</v>
      </c>
      <c r="L110" t="s">
        <v>485</v>
      </c>
      <c r="M110">
        <v>-1.8009999999999999</v>
      </c>
      <c r="N110">
        <v>1.8200000000000001E-2</v>
      </c>
      <c r="AD110" t="s">
        <v>10</v>
      </c>
      <c r="AE110" t="s">
        <v>1332</v>
      </c>
      <c r="AF110" t="s">
        <v>1333</v>
      </c>
      <c r="AG110" t="s">
        <v>1334</v>
      </c>
      <c r="AH110">
        <v>1.5229999999999999</v>
      </c>
      <c r="AI110">
        <v>2.8199999999999999E-2</v>
      </c>
      <c r="AK110" t="s">
        <v>20</v>
      </c>
      <c r="AL110" t="s">
        <v>1959</v>
      </c>
      <c r="AM110" t="s">
        <v>1960</v>
      </c>
      <c r="AN110" t="s">
        <v>1961</v>
      </c>
      <c r="AO110">
        <v>1.615</v>
      </c>
      <c r="AP110">
        <v>4.6800000000000001E-3</v>
      </c>
    </row>
    <row r="111" spans="9:42" x14ac:dyDescent="0.55000000000000004">
      <c r="I111" t="s">
        <v>10</v>
      </c>
      <c r="J111" t="s">
        <v>486</v>
      </c>
      <c r="K111" t="s">
        <v>487</v>
      </c>
      <c r="L111" t="s">
        <v>488</v>
      </c>
      <c r="M111">
        <v>-1.7949999999999999</v>
      </c>
      <c r="N111">
        <v>2.3800000000000002E-2</v>
      </c>
      <c r="AD111" t="s">
        <v>10</v>
      </c>
      <c r="AE111" t="s">
        <v>2826</v>
      </c>
      <c r="AF111" t="s">
        <v>2827</v>
      </c>
      <c r="AG111" t="s">
        <v>2828</v>
      </c>
      <c r="AH111">
        <v>1.5189999999999999</v>
      </c>
      <c r="AI111">
        <v>2.9399999999999999E-2</v>
      </c>
      <c r="AK111" t="s">
        <v>10</v>
      </c>
      <c r="AL111" t="s">
        <v>2829</v>
      </c>
      <c r="AM111" t="s">
        <v>2830</v>
      </c>
      <c r="AN111" t="s">
        <v>2831</v>
      </c>
      <c r="AO111">
        <v>1.55</v>
      </c>
      <c r="AP111">
        <v>1.44E-2</v>
      </c>
    </row>
    <row r="112" spans="9:42" x14ac:dyDescent="0.55000000000000004">
      <c r="I112" t="s">
        <v>10</v>
      </c>
      <c r="J112" t="s">
        <v>489</v>
      </c>
      <c r="K112" t="s">
        <v>490</v>
      </c>
      <c r="L112" t="s">
        <v>491</v>
      </c>
      <c r="M112">
        <v>-1.784</v>
      </c>
      <c r="N112">
        <v>3.81E-3</v>
      </c>
      <c r="AD112" t="s">
        <v>10</v>
      </c>
      <c r="AE112" t="s">
        <v>1203</v>
      </c>
      <c r="AF112" t="s">
        <v>1204</v>
      </c>
      <c r="AG112" t="s">
        <v>1205</v>
      </c>
      <c r="AH112">
        <v>1.5129999999999999</v>
      </c>
      <c r="AI112">
        <v>2.9899999999999999E-2</v>
      </c>
      <c r="AK112" t="s">
        <v>10</v>
      </c>
      <c r="AL112" t="s">
        <v>99</v>
      </c>
      <c r="AM112" t="s">
        <v>100</v>
      </c>
      <c r="AN112" t="s">
        <v>101</v>
      </c>
      <c r="AO112">
        <v>1.548</v>
      </c>
      <c r="AP112">
        <v>1.7399999999999999E-2</v>
      </c>
    </row>
    <row r="113" spans="9:42" x14ac:dyDescent="0.55000000000000004">
      <c r="I113" t="s">
        <v>20</v>
      </c>
      <c r="J113" t="s">
        <v>45</v>
      </c>
      <c r="K113" t="s">
        <v>46</v>
      </c>
      <c r="L113" t="s">
        <v>47</v>
      </c>
      <c r="M113">
        <v>-1.7789999999999999</v>
      </c>
      <c r="N113">
        <v>6.62E-3</v>
      </c>
      <c r="AD113" t="s">
        <v>10</v>
      </c>
      <c r="AE113" t="s">
        <v>1644</v>
      </c>
      <c r="AF113" t="s">
        <v>1645</v>
      </c>
      <c r="AG113" t="s">
        <v>1646</v>
      </c>
      <c r="AH113">
        <v>1.512</v>
      </c>
      <c r="AI113">
        <v>2.9499999999999998E-2</v>
      </c>
      <c r="AK113" t="s">
        <v>10</v>
      </c>
      <c r="AL113" t="s">
        <v>1905</v>
      </c>
      <c r="AM113" t="s">
        <v>1906</v>
      </c>
      <c r="AN113" t="s">
        <v>1907</v>
      </c>
      <c r="AO113">
        <v>1.534</v>
      </c>
      <c r="AP113">
        <v>3.15E-2</v>
      </c>
    </row>
    <row r="114" spans="9:42" x14ac:dyDescent="0.55000000000000004">
      <c r="I114" t="s">
        <v>10</v>
      </c>
      <c r="J114" t="s">
        <v>492</v>
      </c>
      <c r="K114" t="s">
        <v>493</v>
      </c>
      <c r="L114" t="s">
        <v>494</v>
      </c>
      <c r="M114">
        <v>-1.7769999999999999</v>
      </c>
      <c r="N114">
        <v>8.4899999999999993E-3</v>
      </c>
      <c r="AD114" t="s">
        <v>10</v>
      </c>
      <c r="AE114" t="s">
        <v>1437</v>
      </c>
      <c r="AF114" t="s">
        <v>1438</v>
      </c>
      <c r="AG114" t="s">
        <v>1439</v>
      </c>
      <c r="AH114">
        <v>1.498</v>
      </c>
      <c r="AI114">
        <v>1.49E-3</v>
      </c>
      <c r="AK114" t="s">
        <v>10</v>
      </c>
      <c r="AL114" t="s">
        <v>2832</v>
      </c>
      <c r="AM114" t="s">
        <v>2833</v>
      </c>
      <c r="AN114" t="s">
        <v>2834</v>
      </c>
      <c r="AO114">
        <v>1.518</v>
      </c>
      <c r="AP114">
        <v>2.2399999999999998E-3</v>
      </c>
    </row>
    <row r="115" spans="9:42" x14ac:dyDescent="0.55000000000000004">
      <c r="I115" t="s">
        <v>10</v>
      </c>
      <c r="J115" t="s">
        <v>495</v>
      </c>
      <c r="K115" t="s">
        <v>496</v>
      </c>
      <c r="L115" t="s">
        <v>497</v>
      </c>
      <c r="M115">
        <v>-1.7769999999999999</v>
      </c>
      <c r="N115">
        <v>9.3000000000000005E-4</v>
      </c>
      <c r="AD115" t="s">
        <v>10</v>
      </c>
      <c r="AE115" t="s">
        <v>2835</v>
      </c>
      <c r="AF115" t="s">
        <v>2836</v>
      </c>
      <c r="AG115" t="s">
        <v>2837</v>
      </c>
      <c r="AH115">
        <v>1.4930000000000001</v>
      </c>
      <c r="AI115">
        <v>6.0099999999999997E-3</v>
      </c>
      <c r="AK115" t="s">
        <v>20</v>
      </c>
      <c r="AL115" t="s">
        <v>2838</v>
      </c>
      <c r="AM115" t="s">
        <v>2839</v>
      </c>
      <c r="AN115" t="s">
        <v>2840</v>
      </c>
      <c r="AO115">
        <v>1.484</v>
      </c>
      <c r="AP115">
        <v>3.6900000000000002E-2</v>
      </c>
    </row>
    <row r="116" spans="9:42" x14ac:dyDescent="0.55000000000000004">
      <c r="I116" t="s">
        <v>10</v>
      </c>
      <c r="J116" t="s">
        <v>498</v>
      </c>
      <c r="K116" t="s">
        <v>499</v>
      </c>
      <c r="L116" t="s">
        <v>500</v>
      </c>
      <c r="M116">
        <v>-1.764</v>
      </c>
      <c r="N116">
        <v>1.0500000000000001E-2</v>
      </c>
      <c r="AD116" t="s">
        <v>10</v>
      </c>
      <c r="AE116" t="s">
        <v>2841</v>
      </c>
      <c r="AF116" t="s">
        <v>2842</v>
      </c>
      <c r="AG116" t="s">
        <v>2843</v>
      </c>
      <c r="AH116">
        <v>1.472</v>
      </c>
      <c r="AI116">
        <v>2.8199999999999999E-2</v>
      </c>
      <c r="AK116" t="s">
        <v>10</v>
      </c>
      <c r="AL116" t="s">
        <v>2844</v>
      </c>
      <c r="AM116" t="s">
        <v>2845</v>
      </c>
      <c r="AN116" t="s">
        <v>2846</v>
      </c>
      <c r="AO116">
        <v>1.464</v>
      </c>
      <c r="AP116">
        <v>4.2200000000000001E-2</v>
      </c>
    </row>
    <row r="117" spans="9:42" x14ac:dyDescent="0.55000000000000004">
      <c r="I117" t="s">
        <v>10</v>
      </c>
      <c r="J117" t="s">
        <v>501</v>
      </c>
      <c r="K117" t="s">
        <v>502</v>
      </c>
      <c r="L117" t="s">
        <v>503</v>
      </c>
      <c r="M117">
        <v>-1.7350000000000001</v>
      </c>
      <c r="N117">
        <v>1.9599999999999999E-2</v>
      </c>
      <c r="AD117" t="s">
        <v>10</v>
      </c>
      <c r="AE117" t="s">
        <v>1578</v>
      </c>
      <c r="AF117" t="s">
        <v>1579</v>
      </c>
      <c r="AG117" t="s">
        <v>1580</v>
      </c>
      <c r="AH117">
        <v>1.4690000000000001</v>
      </c>
      <c r="AI117">
        <v>9.0399999999999994E-3</v>
      </c>
      <c r="AK117" t="s">
        <v>10</v>
      </c>
      <c r="AL117" t="s">
        <v>2847</v>
      </c>
      <c r="AM117" t="s">
        <v>2848</v>
      </c>
      <c r="AN117" t="s">
        <v>2849</v>
      </c>
      <c r="AO117">
        <v>1.462</v>
      </c>
      <c r="AP117">
        <v>4.6800000000000001E-3</v>
      </c>
    </row>
    <row r="118" spans="9:42" x14ac:dyDescent="0.55000000000000004">
      <c r="I118" t="s">
        <v>10</v>
      </c>
      <c r="J118" t="s">
        <v>504</v>
      </c>
      <c r="K118" t="s">
        <v>505</v>
      </c>
      <c r="L118" t="s">
        <v>506</v>
      </c>
      <c r="M118">
        <v>-1.734</v>
      </c>
      <c r="N118">
        <v>1.7600000000000001E-2</v>
      </c>
      <c r="AD118" t="s">
        <v>10</v>
      </c>
      <c r="AE118" t="s">
        <v>1596</v>
      </c>
      <c r="AF118" t="s">
        <v>1597</v>
      </c>
      <c r="AG118" t="s">
        <v>1598</v>
      </c>
      <c r="AH118">
        <v>1.4379999999999999</v>
      </c>
      <c r="AI118">
        <v>1.2E-2</v>
      </c>
      <c r="AK118" t="s">
        <v>10</v>
      </c>
      <c r="AL118" t="s">
        <v>2850</v>
      </c>
      <c r="AM118" t="s">
        <v>2851</v>
      </c>
      <c r="AN118" t="s">
        <v>2852</v>
      </c>
      <c r="AO118">
        <v>1.419</v>
      </c>
      <c r="AP118">
        <v>3.4000000000000002E-2</v>
      </c>
    </row>
    <row r="119" spans="9:42" x14ac:dyDescent="0.55000000000000004">
      <c r="I119" t="s">
        <v>10</v>
      </c>
      <c r="J119" t="s">
        <v>507</v>
      </c>
      <c r="K119" t="s">
        <v>508</v>
      </c>
      <c r="L119" t="s">
        <v>509</v>
      </c>
      <c r="M119">
        <v>-1.73</v>
      </c>
      <c r="N119">
        <v>1.97E-3</v>
      </c>
      <c r="AD119" t="s">
        <v>20</v>
      </c>
      <c r="AE119" t="s">
        <v>1452</v>
      </c>
      <c r="AF119" t="s">
        <v>1453</v>
      </c>
      <c r="AG119" t="s">
        <v>1454</v>
      </c>
      <c r="AH119">
        <v>1.4339999999999999</v>
      </c>
      <c r="AI119">
        <v>3.6600000000000001E-2</v>
      </c>
      <c r="AK119" t="s">
        <v>10</v>
      </c>
      <c r="AL119" t="s">
        <v>2853</v>
      </c>
      <c r="AM119" t="s">
        <v>2854</v>
      </c>
      <c r="AN119" t="s">
        <v>2855</v>
      </c>
      <c r="AO119">
        <v>1.407</v>
      </c>
      <c r="AP119">
        <v>2.1099999999999999E-3</v>
      </c>
    </row>
    <row r="120" spans="9:42" x14ac:dyDescent="0.55000000000000004">
      <c r="I120" t="s">
        <v>10</v>
      </c>
      <c r="J120" t="s">
        <v>510</v>
      </c>
      <c r="K120" t="s">
        <v>511</v>
      </c>
      <c r="L120" t="s">
        <v>512</v>
      </c>
      <c r="M120">
        <v>-1.728</v>
      </c>
      <c r="N120">
        <v>1.04E-2</v>
      </c>
      <c r="AD120" t="s">
        <v>10</v>
      </c>
      <c r="AE120" t="s">
        <v>2856</v>
      </c>
      <c r="AF120" t="s">
        <v>2857</v>
      </c>
      <c r="AG120" t="s">
        <v>2858</v>
      </c>
      <c r="AH120">
        <v>1.4239999999999999</v>
      </c>
      <c r="AI120">
        <v>3.56E-2</v>
      </c>
      <c r="AK120" t="s">
        <v>20</v>
      </c>
      <c r="AL120" t="s">
        <v>2859</v>
      </c>
      <c r="AM120" t="s">
        <v>2860</v>
      </c>
      <c r="AN120" t="s">
        <v>2861</v>
      </c>
      <c r="AO120">
        <v>1.3979999999999999</v>
      </c>
      <c r="AP120">
        <v>1.3599999999999999E-2</v>
      </c>
    </row>
    <row r="121" spans="9:42" x14ac:dyDescent="0.55000000000000004">
      <c r="I121" t="s">
        <v>10</v>
      </c>
      <c r="J121" t="s">
        <v>513</v>
      </c>
      <c r="K121" t="s">
        <v>514</v>
      </c>
      <c r="L121" t="s">
        <v>515</v>
      </c>
      <c r="M121">
        <v>-1.7170000000000001</v>
      </c>
      <c r="N121">
        <v>6.6800000000000002E-3</v>
      </c>
      <c r="AD121" t="s">
        <v>10</v>
      </c>
      <c r="AE121" t="s">
        <v>2862</v>
      </c>
      <c r="AF121" t="s">
        <v>2863</v>
      </c>
      <c r="AG121" t="s">
        <v>2864</v>
      </c>
      <c r="AH121">
        <v>1.419</v>
      </c>
      <c r="AI121">
        <v>3.73E-2</v>
      </c>
      <c r="AK121" t="s">
        <v>10</v>
      </c>
      <c r="AL121" t="s">
        <v>2865</v>
      </c>
      <c r="AM121" t="s">
        <v>2866</v>
      </c>
      <c r="AN121" t="s">
        <v>2867</v>
      </c>
      <c r="AO121">
        <v>1.395</v>
      </c>
      <c r="AP121">
        <v>1.49E-2</v>
      </c>
    </row>
    <row r="122" spans="9:42" x14ac:dyDescent="0.55000000000000004">
      <c r="I122" t="s">
        <v>10</v>
      </c>
      <c r="J122" t="s">
        <v>516</v>
      </c>
      <c r="K122" t="s">
        <v>517</v>
      </c>
      <c r="L122" t="s">
        <v>518</v>
      </c>
      <c r="M122">
        <v>-1.7150000000000001</v>
      </c>
      <c r="N122">
        <v>5.3200000000000001E-3</v>
      </c>
      <c r="AD122" t="s">
        <v>10</v>
      </c>
      <c r="AE122" t="s">
        <v>2868</v>
      </c>
      <c r="AF122" t="s">
        <v>2869</v>
      </c>
      <c r="AG122" t="s">
        <v>2870</v>
      </c>
      <c r="AH122">
        <v>1.415</v>
      </c>
      <c r="AI122">
        <v>2.8199999999999999E-2</v>
      </c>
      <c r="AK122" t="s">
        <v>20</v>
      </c>
      <c r="AL122" t="s">
        <v>1815</v>
      </c>
      <c r="AM122" t="s">
        <v>1816</v>
      </c>
      <c r="AN122" t="s">
        <v>1817</v>
      </c>
      <c r="AO122">
        <v>1.3939999999999999</v>
      </c>
      <c r="AP122">
        <v>9.2599999999999991E-3</v>
      </c>
    </row>
    <row r="123" spans="9:42" x14ac:dyDescent="0.55000000000000004">
      <c r="I123" t="s">
        <v>10</v>
      </c>
      <c r="J123" t="s">
        <v>519</v>
      </c>
      <c r="K123" t="s">
        <v>520</v>
      </c>
      <c r="L123" t="s">
        <v>521</v>
      </c>
      <c r="M123">
        <v>-1.714</v>
      </c>
      <c r="N123">
        <v>2.3800000000000002E-2</v>
      </c>
      <c r="AD123" t="s">
        <v>10</v>
      </c>
      <c r="AE123" t="s">
        <v>2871</v>
      </c>
      <c r="AF123" t="s">
        <v>2872</v>
      </c>
      <c r="AG123" t="s">
        <v>2873</v>
      </c>
      <c r="AH123">
        <v>1.413</v>
      </c>
      <c r="AI123">
        <v>4.6699999999999998E-2</v>
      </c>
      <c r="AK123" t="s">
        <v>20</v>
      </c>
      <c r="AL123" t="s">
        <v>2874</v>
      </c>
      <c r="AM123" t="s">
        <v>2875</v>
      </c>
      <c r="AN123" t="s">
        <v>2876</v>
      </c>
      <c r="AO123">
        <v>1.373</v>
      </c>
      <c r="AP123">
        <v>6.5500000000000003E-3</v>
      </c>
    </row>
    <row r="124" spans="9:42" x14ac:dyDescent="0.55000000000000004">
      <c r="I124" t="s">
        <v>10</v>
      </c>
      <c r="J124" t="s">
        <v>522</v>
      </c>
      <c r="K124" t="s">
        <v>523</v>
      </c>
      <c r="L124" t="s">
        <v>524</v>
      </c>
      <c r="M124">
        <v>-1.7050000000000001</v>
      </c>
      <c r="N124">
        <v>6.6699999999999997E-3</v>
      </c>
      <c r="AD124" t="s">
        <v>20</v>
      </c>
      <c r="AE124" t="s">
        <v>1623</v>
      </c>
      <c r="AF124" t="s">
        <v>1624</v>
      </c>
      <c r="AG124" t="s">
        <v>1625</v>
      </c>
      <c r="AH124">
        <v>1.411</v>
      </c>
      <c r="AI124">
        <v>2.5699999999999998E-3</v>
      </c>
      <c r="AK124" t="s">
        <v>10</v>
      </c>
      <c r="AL124" t="s">
        <v>1296</v>
      </c>
      <c r="AM124" t="s">
        <v>1297</v>
      </c>
      <c r="AN124" t="s">
        <v>1298</v>
      </c>
      <c r="AO124">
        <v>1.369</v>
      </c>
      <c r="AP124">
        <v>1.7399999999999999E-2</v>
      </c>
    </row>
    <row r="125" spans="9:42" x14ac:dyDescent="0.55000000000000004">
      <c r="I125" t="s">
        <v>10</v>
      </c>
      <c r="J125" t="s">
        <v>525</v>
      </c>
      <c r="K125" t="s">
        <v>526</v>
      </c>
      <c r="L125" t="s">
        <v>527</v>
      </c>
      <c r="M125">
        <v>-1.702</v>
      </c>
      <c r="N125">
        <v>4.7E-2</v>
      </c>
      <c r="AD125" t="s">
        <v>10</v>
      </c>
      <c r="AE125" t="s">
        <v>1641</v>
      </c>
      <c r="AF125" t="s">
        <v>1642</v>
      </c>
      <c r="AG125" t="s">
        <v>1643</v>
      </c>
      <c r="AH125">
        <v>1.41</v>
      </c>
      <c r="AI125">
        <v>3.73E-2</v>
      </c>
      <c r="AK125" t="s">
        <v>10</v>
      </c>
      <c r="AL125" t="s">
        <v>2202</v>
      </c>
      <c r="AM125" t="s">
        <v>2203</v>
      </c>
      <c r="AN125" t="s">
        <v>2204</v>
      </c>
      <c r="AO125">
        <v>1.359</v>
      </c>
      <c r="AP125">
        <v>6.2599999999999999E-3</v>
      </c>
    </row>
    <row r="126" spans="9:42" x14ac:dyDescent="0.55000000000000004">
      <c r="I126" t="s">
        <v>10</v>
      </c>
      <c r="J126" t="s">
        <v>528</v>
      </c>
      <c r="K126" t="s">
        <v>529</v>
      </c>
      <c r="L126" t="s">
        <v>530</v>
      </c>
      <c r="M126">
        <v>-1.702</v>
      </c>
      <c r="N126">
        <v>1.83E-2</v>
      </c>
      <c r="AD126" t="s">
        <v>10</v>
      </c>
      <c r="AE126" t="s">
        <v>90</v>
      </c>
      <c r="AF126" t="s">
        <v>91</v>
      </c>
      <c r="AG126" t="s">
        <v>92</v>
      </c>
      <c r="AH126">
        <v>1.395</v>
      </c>
      <c r="AI126">
        <v>4.6800000000000001E-2</v>
      </c>
      <c r="AK126" t="s">
        <v>10</v>
      </c>
      <c r="AL126" t="s">
        <v>2877</v>
      </c>
      <c r="AM126" t="s">
        <v>2878</v>
      </c>
      <c r="AN126" t="s">
        <v>2879</v>
      </c>
      <c r="AO126">
        <v>1.359</v>
      </c>
      <c r="AP126">
        <v>2.1299999999999999E-2</v>
      </c>
    </row>
    <row r="127" spans="9:42" x14ac:dyDescent="0.55000000000000004">
      <c r="I127" t="s">
        <v>10</v>
      </c>
      <c r="J127" t="s">
        <v>531</v>
      </c>
      <c r="K127" t="s">
        <v>532</v>
      </c>
      <c r="L127" t="s">
        <v>533</v>
      </c>
      <c r="M127">
        <v>-1.6839999999999999</v>
      </c>
      <c r="N127">
        <v>9.7800000000000005E-3</v>
      </c>
      <c r="AD127" t="s">
        <v>10</v>
      </c>
      <c r="AE127" t="s">
        <v>1458</v>
      </c>
      <c r="AF127" t="s">
        <v>1459</v>
      </c>
      <c r="AG127" t="s">
        <v>1460</v>
      </c>
      <c r="AH127">
        <v>1.3919999999999999</v>
      </c>
      <c r="AI127">
        <v>4.4699999999999997E-2</v>
      </c>
      <c r="AK127" t="s">
        <v>10</v>
      </c>
      <c r="AL127" t="s">
        <v>2880</v>
      </c>
      <c r="AM127" t="s">
        <v>2881</v>
      </c>
      <c r="AN127" t="s">
        <v>2882</v>
      </c>
      <c r="AO127">
        <v>1.357</v>
      </c>
      <c r="AP127">
        <v>3.5700000000000003E-2</v>
      </c>
    </row>
    <row r="128" spans="9:42" x14ac:dyDescent="0.55000000000000004">
      <c r="I128" t="s">
        <v>10</v>
      </c>
      <c r="J128" t="s">
        <v>534</v>
      </c>
      <c r="K128" t="s">
        <v>535</v>
      </c>
      <c r="L128" t="s">
        <v>536</v>
      </c>
      <c r="M128">
        <v>-1.6830000000000001</v>
      </c>
      <c r="N128">
        <v>1.35E-2</v>
      </c>
      <c r="AD128" t="s">
        <v>10</v>
      </c>
      <c r="AE128" t="s">
        <v>2883</v>
      </c>
      <c r="AF128" t="s">
        <v>2884</v>
      </c>
      <c r="AG128" t="s">
        <v>2885</v>
      </c>
      <c r="AH128">
        <v>1.385</v>
      </c>
      <c r="AI128">
        <v>3.73E-2</v>
      </c>
      <c r="AK128" t="s">
        <v>10</v>
      </c>
      <c r="AL128" t="s">
        <v>1002</v>
      </c>
      <c r="AM128" t="s">
        <v>1003</v>
      </c>
      <c r="AN128" t="s">
        <v>1004</v>
      </c>
      <c r="AO128">
        <v>1.3540000000000001</v>
      </c>
      <c r="AP128">
        <v>2.0799999999999999E-2</v>
      </c>
    </row>
    <row r="129" spans="9:42" x14ac:dyDescent="0.55000000000000004">
      <c r="I129" t="s">
        <v>20</v>
      </c>
      <c r="J129" t="s">
        <v>537</v>
      </c>
      <c r="K129" t="s">
        <v>538</v>
      </c>
      <c r="L129" t="s">
        <v>539</v>
      </c>
      <c r="M129">
        <v>-1.6719999999999999</v>
      </c>
      <c r="N129">
        <v>1.21E-2</v>
      </c>
      <c r="AD129" t="s">
        <v>10</v>
      </c>
      <c r="AE129" t="s">
        <v>2886</v>
      </c>
      <c r="AF129" t="s">
        <v>2887</v>
      </c>
      <c r="AG129" t="s">
        <v>2888</v>
      </c>
      <c r="AH129">
        <v>1.379</v>
      </c>
      <c r="AI129">
        <v>1.2999999999999999E-2</v>
      </c>
      <c r="AK129" t="s">
        <v>10</v>
      </c>
      <c r="AL129" t="s">
        <v>1644</v>
      </c>
      <c r="AM129" t="s">
        <v>1645</v>
      </c>
      <c r="AN129" t="s">
        <v>1646</v>
      </c>
      <c r="AO129">
        <v>1.347</v>
      </c>
      <c r="AP129">
        <v>7.7600000000000004E-3</v>
      </c>
    </row>
    <row r="130" spans="9:42" x14ac:dyDescent="0.55000000000000004">
      <c r="I130" t="s">
        <v>10</v>
      </c>
      <c r="J130" t="s">
        <v>540</v>
      </c>
      <c r="K130" t="s">
        <v>541</v>
      </c>
      <c r="L130" t="s">
        <v>542</v>
      </c>
      <c r="M130">
        <v>-1.67</v>
      </c>
      <c r="N130">
        <v>3.56E-2</v>
      </c>
      <c r="AD130" t="s">
        <v>10</v>
      </c>
      <c r="AE130" t="s">
        <v>2184</v>
      </c>
      <c r="AF130" t="s">
        <v>2185</v>
      </c>
      <c r="AG130" t="s">
        <v>2186</v>
      </c>
      <c r="AH130">
        <v>1.3759999999999999</v>
      </c>
      <c r="AI130">
        <v>2.7499999999999998E-3</v>
      </c>
      <c r="AK130" t="s">
        <v>10</v>
      </c>
      <c r="AL130" t="s">
        <v>2889</v>
      </c>
      <c r="AM130" t="s">
        <v>2890</v>
      </c>
      <c r="AN130" t="s">
        <v>2891</v>
      </c>
      <c r="AO130">
        <v>1.3420000000000001</v>
      </c>
      <c r="AP130">
        <v>1.44E-2</v>
      </c>
    </row>
    <row r="131" spans="9:42" x14ac:dyDescent="0.55000000000000004">
      <c r="I131" t="s">
        <v>20</v>
      </c>
      <c r="J131" t="s">
        <v>543</v>
      </c>
      <c r="K131" t="s">
        <v>544</v>
      </c>
      <c r="L131" t="s">
        <v>545</v>
      </c>
      <c r="M131">
        <v>-1.669</v>
      </c>
      <c r="N131">
        <v>3.39E-2</v>
      </c>
      <c r="AD131" t="s">
        <v>10</v>
      </c>
      <c r="AE131" t="s">
        <v>1887</v>
      </c>
      <c r="AF131" t="s">
        <v>1888</v>
      </c>
      <c r="AG131" t="s">
        <v>1889</v>
      </c>
      <c r="AH131">
        <v>1.371</v>
      </c>
      <c r="AI131">
        <v>3.1300000000000001E-2</v>
      </c>
      <c r="AK131" t="s">
        <v>10</v>
      </c>
      <c r="AL131" t="s">
        <v>2892</v>
      </c>
      <c r="AM131" t="s">
        <v>2893</v>
      </c>
      <c r="AN131" t="s">
        <v>2894</v>
      </c>
      <c r="AO131">
        <v>1.33</v>
      </c>
      <c r="AP131">
        <v>2.92E-2</v>
      </c>
    </row>
    <row r="132" spans="9:42" x14ac:dyDescent="0.55000000000000004">
      <c r="I132" t="s">
        <v>10</v>
      </c>
      <c r="J132" t="s">
        <v>546</v>
      </c>
      <c r="K132" t="s">
        <v>547</v>
      </c>
      <c r="L132" t="s">
        <v>548</v>
      </c>
      <c r="M132">
        <v>-1.667</v>
      </c>
      <c r="N132">
        <v>4.1300000000000003E-2</v>
      </c>
      <c r="AD132" t="s">
        <v>10</v>
      </c>
      <c r="AE132" t="s">
        <v>2895</v>
      </c>
      <c r="AF132" t="s">
        <v>2896</v>
      </c>
      <c r="AG132" t="s">
        <v>2897</v>
      </c>
      <c r="AH132">
        <v>1.3660000000000001</v>
      </c>
      <c r="AI132">
        <v>3.95E-2</v>
      </c>
      <c r="AK132" t="s">
        <v>10</v>
      </c>
      <c r="AL132" t="s">
        <v>2898</v>
      </c>
      <c r="AM132" t="s">
        <v>2899</v>
      </c>
      <c r="AN132" t="s">
        <v>2900</v>
      </c>
      <c r="AO132">
        <v>1.3260000000000001</v>
      </c>
      <c r="AP132">
        <v>4.9399999999999999E-2</v>
      </c>
    </row>
    <row r="133" spans="9:42" x14ac:dyDescent="0.55000000000000004">
      <c r="I133" t="s">
        <v>20</v>
      </c>
      <c r="J133" t="s">
        <v>549</v>
      </c>
      <c r="K133" t="s">
        <v>550</v>
      </c>
      <c r="L133" t="s">
        <v>551</v>
      </c>
      <c r="M133">
        <v>-1.6559999999999999</v>
      </c>
      <c r="N133">
        <v>7.7499999999999999E-3</v>
      </c>
      <c r="AD133" t="s">
        <v>10</v>
      </c>
      <c r="AE133" t="s">
        <v>2901</v>
      </c>
      <c r="AF133" t="s">
        <v>2902</v>
      </c>
      <c r="AG133" t="s">
        <v>2903</v>
      </c>
      <c r="AH133">
        <v>1.363</v>
      </c>
      <c r="AI133">
        <v>4.9000000000000002E-2</v>
      </c>
      <c r="AK133" t="s">
        <v>20</v>
      </c>
      <c r="AL133" t="s">
        <v>2412</v>
      </c>
      <c r="AM133" t="s">
        <v>2413</v>
      </c>
      <c r="AN133" t="s">
        <v>2414</v>
      </c>
      <c r="AO133">
        <v>1.3180000000000001</v>
      </c>
      <c r="AP133">
        <v>2.0799999999999999E-2</v>
      </c>
    </row>
    <row r="134" spans="9:42" x14ac:dyDescent="0.55000000000000004">
      <c r="I134" t="s">
        <v>10</v>
      </c>
      <c r="J134" t="s">
        <v>552</v>
      </c>
      <c r="K134" t="s">
        <v>553</v>
      </c>
      <c r="L134" t="s">
        <v>554</v>
      </c>
      <c r="M134">
        <v>-1.6519999999999999</v>
      </c>
      <c r="N134">
        <v>1.01E-2</v>
      </c>
      <c r="AD134" t="s">
        <v>10</v>
      </c>
      <c r="AE134" t="s">
        <v>2061</v>
      </c>
      <c r="AF134" t="s">
        <v>2062</v>
      </c>
      <c r="AG134" t="s">
        <v>2063</v>
      </c>
      <c r="AH134">
        <v>1.349</v>
      </c>
      <c r="AI134">
        <v>1.09E-2</v>
      </c>
      <c r="AK134" t="s">
        <v>20</v>
      </c>
      <c r="AL134" t="s">
        <v>2904</v>
      </c>
      <c r="AM134" t="s">
        <v>2905</v>
      </c>
      <c r="AN134" t="s">
        <v>2906</v>
      </c>
      <c r="AO134">
        <v>1.3160000000000001</v>
      </c>
      <c r="AP134">
        <v>1.7399999999999999E-2</v>
      </c>
    </row>
    <row r="135" spans="9:42" x14ac:dyDescent="0.55000000000000004">
      <c r="I135" t="s">
        <v>10</v>
      </c>
      <c r="J135" t="s">
        <v>555</v>
      </c>
      <c r="K135" t="s">
        <v>556</v>
      </c>
      <c r="L135" t="s">
        <v>557</v>
      </c>
      <c r="M135">
        <v>-1.65</v>
      </c>
      <c r="N135">
        <v>8.8400000000000006E-3</v>
      </c>
      <c r="AD135" t="s">
        <v>10</v>
      </c>
      <c r="AE135" t="s">
        <v>1509</v>
      </c>
      <c r="AF135" t="s">
        <v>1510</v>
      </c>
      <c r="AG135" t="s">
        <v>1511</v>
      </c>
      <c r="AH135">
        <v>1.3480000000000001</v>
      </c>
      <c r="AI135">
        <v>4.1399999999999999E-2</v>
      </c>
      <c r="AK135" t="s">
        <v>10</v>
      </c>
      <c r="AL135" t="s">
        <v>2907</v>
      </c>
      <c r="AM135" t="s">
        <v>2908</v>
      </c>
      <c r="AN135" t="s">
        <v>2909</v>
      </c>
      <c r="AO135">
        <v>1.3129999999999999</v>
      </c>
      <c r="AP135">
        <v>3.78E-2</v>
      </c>
    </row>
    <row r="136" spans="9:42" x14ac:dyDescent="0.55000000000000004">
      <c r="I136" t="s">
        <v>10</v>
      </c>
      <c r="J136" t="s">
        <v>558</v>
      </c>
      <c r="K136" t="s">
        <v>559</v>
      </c>
      <c r="L136" t="s">
        <v>560</v>
      </c>
      <c r="M136">
        <v>-1.6479999999999999</v>
      </c>
      <c r="N136">
        <v>5.7499999999999999E-3</v>
      </c>
      <c r="AD136" t="s">
        <v>20</v>
      </c>
      <c r="AE136" t="s">
        <v>1815</v>
      </c>
      <c r="AF136" t="s">
        <v>1816</v>
      </c>
      <c r="AG136" t="s">
        <v>1817</v>
      </c>
      <c r="AH136">
        <v>1.34</v>
      </c>
      <c r="AI136">
        <v>6.96E-4</v>
      </c>
      <c r="AK136" t="s">
        <v>10</v>
      </c>
      <c r="AL136" t="s">
        <v>2910</v>
      </c>
      <c r="AM136" t="s">
        <v>2911</v>
      </c>
      <c r="AN136" t="s">
        <v>2912</v>
      </c>
      <c r="AO136">
        <v>1.2969999999999999</v>
      </c>
      <c r="AP136">
        <v>8.9899999999999997E-3</v>
      </c>
    </row>
    <row r="137" spans="9:42" x14ac:dyDescent="0.55000000000000004">
      <c r="I137" t="s">
        <v>10</v>
      </c>
      <c r="J137" t="s">
        <v>561</v>
      </c>
      <c r="K137" t="s">
        <v>562</v>
      </c>
      <c r="L137" t="s">
        <v>563</v>
      </c>
      <c r="M137">
        <v>-1.645</v>
      </c>
      <c r="N137">
        <v>1.9900000000000001E-2</v>
      </c>
      <c r="AD137" t="s">
        <v>20</v>
      </c>
      <c r="AE137" t="s">
        <v>2913</v>
      </c>
      <c r="AF137" t="s">
        <v>2914</v>
      </c>
      <c r="AG137" t="s">
        <v>2915</v>
      </c>
      <c r="AH137">
        <v>1.3360000000000001</v>
      </c>
      <c r="AI137">
        <v>7.6899999999999998E-3</v>
      </c>
      <c r="AK137" t="s">
        <v>10</v>
      </c>
      <c r="AL137" t="s">
        <v>2916</v>
      </c>
      <c r="AM137" t="s">
        <v>2917</v>
      </c>
      <c r="AN137" t="s">
        <v>2918</v>
      </c>
      <c r="AO137">
        <v>1.2949999999999999</v>
      </c>
      <c r="AP137">
        <v>4.3200000000000002E-2</v>
      </c>
    </row>
    <row r="138" spans="9:42" x14ac:dyDescent="0.55000000000000004">
      <c r="I138" t="s">
        <v>10</v>
      </c>
      <c r="J138" t="s">
        <v>564</v>
      </c>
      <c r="K138" t="s">
        <v>565</v>
      </c>
      <c r="L138" t="s">
        <v>566</v>
      </c>
      <c r="M138">
        <v>-1.641</v>
      </c>
      <c r="N138">
        <v>6.4200000000000004E-3</v>
      </c>
      <c r="AD138" t="s">
        <v>10</v>
      </c>
      <c r="AE138" t="s">
        <v>1362</v>
      </c>
      <c r="AF138" t="s">
        <v>1363</v>
      </c>
      <c r="AG138" t="s">
        <v>1364</v>
      </c>
      <c r="AH138">
        <v>1.306</v>
      </c>
      <c r="AI138">
        <v>3.2500000000000001E-2</v>
      </c>
      <c r="AK138" t="s">
        <v>10</v>
      </c>
      <c r="AL138" t="s">
        <v>2919</v>
      </c>
      <c r="AM138" t="s">
        <v>2920</v>
      </c>
      <c r="AN138" t="s">
        <v>2921</v>
      </c>
      <c r="AO138">
        <v>1.2889999999999999</v>
      </c>
      <c r="AP138">
        <v>4.7399999999999998E-2</v>
      </c>
    </row>
    <row r="139" spans="9:42" x14ac:dyDescent="0.55000000000000004">
      <c r="I139" t="s">
        <v>10</v>
      </c>
      <c r="J139" t="s">
        <v>567</v>
      </c>
      <c r="K139" t="s">
        <v>568</v>
      </c>
      <c r="L139" t="s">
        <v>569</v>
      </c>
      <c r="M139">
        <v>-1.637</v>
      </c>
      <c r="N139">
        <v>1.32E-2</v>
      </c>
      <c r="AD139" t="s">
        <v>10</v>
      </c>
      <c r="AE139" t="s">
        <v>1761</v>
      </c>
      <c r="AF139" t="s">
        <v>1762</v>
      </c>
      <c r="AG139" t="s">
        <v>1763</v>
      </c>
      <c r="AH139">
        <v>1.298</v>
      </c>
      <c r="AI139">
        <v>1.8499999999999999E-2</v>
      </c>
      <c r="AK139" t="s">
        <v>10</v>
      </c>
      <c r="AL139" t="s">
        <v>2922</v>
      </c>
      <c r="AM139" t="s">
        <v>2923</v>
      </c>
      <c r="AN139" t="s">
        <v>2924</v>
      </c>
      <c r="AO139">
        <v>1.272</v>
      </c>
      <c r="AP139">
        <v>2.0799999999999999E-2</v>
      </c>
    </row>
    <row r="140" spans="9:42" x14ac:dyDescent="0.55000000000000004">
      <c r="I140" t="s">
        <v>20</v>
      </c>
      <c r="J140" t="s">
        <v>570</v>
      </c>
      <c r="K140" t="s">
        <v>571</v>
      </c>
      <c r="L140" t="s">
        <v>572</v>
      </c>
      <c r="M140">
        <v>-1.615</v>
      </c>
      <c r="N140">
        <v>5.7499999999999999E-3</v>
      </c>
      <c r="AD140" t="s">
        <v>10</v>
      </c>
      <c r="AE140" t="s">
        <v>2925</v>
      </c>
      <c r="AF140" t="s">
        <v>2926</v>
      </c>
      <c r="AG140" t="s">
        <v>2927</v>
      </c>
      <c r="AH140">
        <v>1.288</v>
      </c>
      <c r="AI140">
        <v>4.3799999999999999E-2</v>
      </c>
      <c r="AK140" t="s">
        <v>10</v>
      </c>
      <c r="AL140" t="s">
        <v>2928</v>
      </c>
      <c r="AM140" t="s">
        <v>2929</v>
      </c>
      <c r="AN140" t="s">
        <v>2930</v>
      </c>
      <c r="AO140">
        <v>1.2310000000000001</v>
      </c>
      <c r="AP140">
        <v>4.6800000000000001E-3</v>
      </c>
    </row>
    <row r="141" spans="9:42" x14ac:dyDescent="0.55000000000000004">
      <c r="I141" t="s">
        <v>10</v>
      </c>
      <c r="J141" t="s">
        <v>573</v>
      </c>
      <c r="K141" t="s">
        <v>574</v>
      </c>
      <c r="L141" t="s">
        <v>575</v>
      </c>
      <c r="M141">
        <v>-1.6120000000000001</v>
      </c>
      <c r="N141">
        <v>1.3299999999999999E-2</v>
      </c>
      <c r="AD141" t="s">
        <v>20</v>
      </c>
      <c r="AE141" t="s">
        <v>1410</v>
      </c>
      <c r="AF141" t="s">
        <v>1411</v>
      </c>
      <c r="AG141" t="s">
        <v>1412</v>
      </c>
      <c r="AH141">
        <v>1.2849999999999999</v>
      </c>
      <c r="AI141">
        <v>3.0200000000000001E-2</v>
      </c>
      <c r="AK141" t="s">
        <v>10</v>
      </c>
      <c r="AL141" t="s">
        <v>2931</v>
      </c>
      <c r="AM141" t="s">
        <v>2932</v>
      </c>
      <c r="AN141" t="s">
        <v>2933</v>
      </c>
      <c r="AO141">
        <v>1.2310000000000001</v>
      </c>
      <c r="AP141">
        <v>3.4000000000000002E-2</v>
      </c>
    </row>
    <row r="142" spans="9:42" x14ac:dyDescent="0.55000000000000004">
      <c r="I142" t="s">
        <v>10</v>
      </c>
      <c r="J142" t="s">
        <v>576</v>
      </c>
      <c r="K142" t="s">
        <v>577</v>
      </c>
      <c r="L142" t="s">
        <v>578</v>
      </c>
      <c r="M142">
        <v>-1.605</v>
      </c>
      <c r="N142">
        <v>1.6400000000000001E-2</v>
      </c>
      <c r="AD142" t="s">
        <v>20</v>
      </c>
      <c r="AE142" t="s">
        <v>1959</v>
      </c>
      <c r="AF142" t="s">
        <v>1960</v>
      </c>
      <c r="AG142" t="s">
        <v>1961</v>
      </c>
      <c r="AH142">
        <v>1.276</v>
      </c>
      <c r="AI142">
        <v>7.5500000000000003E-3</v>
      </c>
      <c r="AK142" t="s">
        <v>10</v>
      </c>
      <c r="AL142" t="s">
        <v>2934</v>
      </c>
      <c r="AM142" t="s">
        <v>2935</v>
      </c>
      <c r="AN142" t="s">
        <v>2936</v>
      </c>
      <c r="AO142">
        <v>1.2210000000000001</v>
      </c>
      <c r="AP142">
        <v>6.5500000000000003E-3</v>
      </c>
    </row>
    <row r="143" spans="9:42" x14ac:dyDescent="0.55000000000000004">
      <c r="I143" t="s">
        <v>10</v>
      </c>
      <c r="J143" t="s">
        <v>579</v>
      </c>
      <c r="K143" t="s">
        <v>580</v>
      </c>
      <c r="L143" t="s">
        <v>581</v>
      </c>
      <c r="M143">
        <v>-1.5840000000000001</v>
      </c>
      <c r="N143">
        <v>6.8900000000000003E-3</v>
      </c>
      <c r="AD143" t="s">
        <v>10</v>
      </c>
      <c r="AE143" t="s">
        <v>1536</v>
      </c>
      <c r="AF143" t="s">
        <v>1537</v>
      </c>
      <c r="AG143" t="s">
        <v>1538</v>
      </c>
      <c r="AH143">
        <v>1.2749999999999999</v>
      </c>
      <c r="AI143">
        <v>4.9299999999999997E-2</v>
      </c>
      <c r="AK143" t="s">
        <v>10</v>
      </c>
      <c r="AL143" t="s">
        <v>2937</v>
      </c>
      <c r="AM143" t="s">
        <v>2938</v>
      </c>
      <c r="AN143" t="s">
        <v>2939</v>
      </c>
      <c r="AO143">
        <v>1.2070000000000001</v>
      </c>
      <c r="AP143">
        <v>3.7000000000000002E-3</v>
      </c>
    </row>
    <row r="144" spans="9:42" x14ac:dyDescent="0.55000000000000004">
      <c r="I144" t="s">
        <v>10</v>
      </c>
      <c r="J144" t="s">
        <v>582</v>
      </c>
      <c r="K144" t="s">
        <v>583</v>
      </c>
      <c r="L144" t="s">
        <v>584</v>
      </c>
      <c r="M144">
        <v>-1.58</v>
      </c>
      <c r="N144">
        <v>2.53E-2</v>
      </c>
      <c r="AD144" t="s">
        <v>10</v>
      </c>
      <c r="AE144" t="s">
        <v>2940</v>
      </c>
      <c r="AF144" t="s">
        <v>2941</v>
      </c>
      <c r="AG144" t="s">
        <v>2942</v>
      </c>
      <c r="AH144">
        <v>1.2729999999999999</v>
      </c>
      <c r="AI144">
        <v>4.53E-2</v>
      </c>
      <c r="AK144" t="s">
        <v>10</v>
      </c>
      <c r="AL144" t="s">
        <v>2943</v>
      </c>
      <c r="AM144" t="s">
        <v>2944</v>
      </c>
      <c r="AN144" t="s">
        <v>2945</v>
      </c>
      <c r="AO144">
        <v>1.2</v>
      </c>
      <c r="AP144">
        <v>4.0899999999999999E-2</v>
      </c>
    </row>
    <row r="145" spans="9:42" x14ac:dyDescent="0.55000000000000004">
      <c r="I145" t="s">
        <v>10</v>
      </c>
      <c r="J145" t="s">
        <v>585</v>
      </c>
      <c r="K145" t="s">
        <v>586</v>
      </c>
      <c r="L145" t="s">
        <v>587</v>
      </c>
      <c r="M145">
        <v>-1.577</v>
      </c>
      <c r="N145">
        <v>1.61E-2</v>
      </c>
      <c r="AD145" t="s">
        <v>10</v>
      </c>
      <c r="AE145" t="s">
        <v>1785</v>
      </c>
      <c r="AF145" t="s">
        <v>1786</v>
      </c>
      <c r="AG145" t="s">
        <v>1787</v>
      </c>
      <c r="AH145">
        <v>1.26</v>
      </c>
      <c r="AI145">
        <v>4.8999999999999998E-3</v>
      </c>
      <c r="AK145" t="s">
        <v>10</v>
      </c>
      <c r="AL145" t="s">
        <v>2946</v>
      </c>
      <c r="AM145" t="s">
        <v>2947</v>
      </c>
      <c r="AN145" t="s">
        <v>2948</v>
      </c>
      <c r="AO145">
        <v>1.196</v>
      </c>
      <c r="AP145">
        <v>1.66E-2</v>
      </c>
    </row>
    <row r="146" spans="9:42" x14ac:dyDescent="0.55000000000000004">
      <c r="I146" t="s">
        <v>10</v>
      </c>
      <c r="J146" t="s">
        <v>588</v>
      </c>
      <c r="K146" t="s">
        <v>589</v>
      </c>
      <c r="L146" t="s">
        <v>590</v>
      </c>
      <c r="M146">
        <v>-1.569</v>
      </c>
      <c r="N146">
        <v>3.7100000000000001E-2</v>
      </c>
      <c r="AD146" t="s">
        <v>10</v>
      </c>
      <c r="AE146" t="s">
        <v>2949</v>
      </c>
      <c r="AF146" t="s">
        <v>2950</v>
      </c>
      <c r="AG146" t="s">
        <v>2951</v>
      </c>
      <c r="AH146">
        <v>1.25</v>
      </c>
      <c r="AI146">
        <v>4.19E-2</v>
      </c>
      <c r="AK146" t="s">
        <v>10</v>
      </c>
      <c r="AL146" t="s">
        <v>1758</v>
      </c>
      <c r="AM146" t="s">
        <v>1759</v>
      </c>
      <c r="AN146" t="s">
        <v>1760</v>
      </c>
      <c r="AO146">
        <v>1.1910000000000001</v>
      </c>
      <c r="AP146">
        <v>7.7600000000000004E-3</v>
      </c>
    </row>
    <row r="147" spans="9:42" x14ac:dyDescent="0.55000000000000004">
      <c r="I147" t="s">
        <v>10</v>
      </c>
      <c r="J147" t="s">
        <v>591</v>
      </c>
      <c r="K147" t="s">
        <v>592</v>
      </c>
      <c r="L147" t="s">
        <v>593</v>
      </c>
      <c r="M147">
        <v>-1.5660000000000001</v>
      </c>
      <c r="N147">
        <v>2.47E-2</v>
      </c>
      <c r="AD147" t="s">
        <v>10</v>
      </c>
      <c r="AE147" t="s">
        <v>2043</v>
      </c>
      <c r="AF147" t="s">
        <v>2044</v>
      </c>
      <c r="AG147" t="s">
        <v>2045</v>
      </c>
      <c r="AH147">
        <v>1.242</v>
      </c>
      <c r="AI147">
        <v>1.4E-2</v>
      </c>
      <c r="AK147" t="s">
        <v>10</v>
      </c>
      <c r="AL147" t="s">
        <v>2952</v>
      </c>
      <c r="AM147" t="s">
        <v>2953</v>
      </c>
      <c r="AN147" t="s">
        <v>2954</v>
      </c>
      <c r="AO147">
        <v>1.1739999999999999</v>
      </c>
      <c r="AP147">
        <v>1.3599999999999999E-2</v>
      </c>
    </row>
    <row r="148" spans="9:42" x14ac:dyDescent="0.55000000000000004">
      <c r="I148" t="s">
        <v>10</v>
      </c>
      <c r="J148" t="s">
        <v>594</v>
      </c>
      <c r="K148" t="s">
        <v>595</v>
      </c>
      <c r="L148" t="s">
        <v>596</v>
      </c>
      <c r="M148">
        <v>-1.5640000000000001</v>
      </c>
      <c r="N148">
        <v>3.2500000000000001E-2</v>
      </c>
      <c r="AD148" t="s">
        <v>10</v>
      </c>
      <c r="AE148" t="s">
        <v>1857</v>
      </c>
      <c r="AF148" t="s">
        <v>1858</v>
      </c>
      <c r="AG148" t="s">
        <v>1859</v>
      </c>
      <c r="AH148">
        <v>1.234</v>
      </c>
      <c r="AI148">
        <v>4.9599999999999998E-2</v>
      </c>
      <c r="AK148" t="s">
        <v>10</v>
      </c>
      <c r="AL148" t="s">
        <v>2955</v>
      </c>
      <c r="AM148" t="s">
        <v>2956</v>
      </c>
      <c r="AN148" t="s">
        <v>2957</v>
      </c>
      <c r="AO148">
        <v>1.173</v>
      </c>
      <c r="AP148">
        <v>1.7399999999999999E-2</v>
      </c>
    </row>
    <row r="149" spans="9:42" x14ac:dyDescent="0.55000000000000004">
      <c r="I149" t="s">
        <v>10</v>
      </c>
      <c r="J149" t="s">
        <v>597</v>
      </c>
      <c r="K149" t="s">
        <v>598</v>
      </c>
      <c r="L149" t="s">
        <v>599</v>
      </c>
      <c r="M149">
        <v>-1.56</v>
      </c>
      <c r="N149">
        <v>9.4299999999999991E-3</v>
      </c>
      <c r="AD149" t="s">
        <v>10</v>
      </c>
      <c r="AE149" t="s">
        <v>2121</v>
      </c>
      <c r="AF149" t="s">
        <v>2122</v>
      </c>
      <c r="AG149" t="s">
        <v>2123</v>
      </c>
      <c r="AH149">
        <v>1.228</v>
      </c>
      <c r="AI149">
        <v>5.47E-3</v>
      </c>
      <c r="AK149" t="s">
        <v>10</v>
      </c>
      <c r="AL149" t="s">
        <v>2958</v>
      </c>
      <c r="AM149" t="s">
        <v>2959</v>
      </c>
      <c r="AN149" t="s">
        <v>2960</v>
      </c>
      <c r="AO149">
        <v>1.169</v>
      </c>
      <c r="AP149">
        <v>3.7600000000000001E-2</v>
      </c>
    </row>
    <row r="150" spans="9:42" x14ac:dyDescent="0.55000000000000004">
      <c r="I150" t="s">
        <v>10</v>
      </c>
      <c r="J150" t="s">
        <v>600</v>
      </c>
      <c r="K150" t="s">
        <v>601</v>
      </c>
      <c r="L150" t="s">
        <v>602</v>
      </c>
      <c r="M150">
        <v>-1.556</v>
      </c>
      <c r="N150">
        <v>4.2700000000000002E-2</v>
      </c>
      <c r="AD150" t="s">
        <v>20</v>
      </c>
      <c r="AE150" t="s">
        <v>2859</v>
      </c>
      <c r="AF150" t="s">
        <v>2860</v>
      </c>
      <c r="AG150" t="s">
        <v>2861</v>
      </c>
      <c r="AH150">
        <v>1.218</v>
      </c>
      <c r="AI150">
        <v>1.2200000000000001E-2</v>
      </c>
      <c r="AK150" t="s">
        <v>10</v>
      </c>
      <c r="AL150" t="s">
        <v>108</v>
      </c>
      <c r="AM150" t="s">
        <v>109</v>
      </c>
      <c r="AN150" t="s">
        <v>110</v>
      </c>
      <c r="AO150">
        <v>1.147</v>
      </c>
      <c r="AP150">
        <v>4.0899999999999999E-2</v>
      </c>
    </row>
    <row r="151" spans="9:42" x14ac:dyDescent="0.55000000000000004">
      <c r="I151" t="s">
        <v>10</v>
      </c>
      <c r="J151" t="s">
        <v>603</v>
      </c>
      <c r="K151" t="s">
        <v>604</v>
      </c>
      <c r="L151" t="s">
        <v>605</v>
      </c>
      <c r="M151">
        <v>-1.55</v>
      </c>
      <c r="N151">
        <v>4.2500000000000003E-2</v>
      </c>
      <c r="AD151" t="s">
        <v>10</v>
      </c>
      <c r="AE151" t="s">
        <v>2961</v>
      </c>
      <c r="AF151" t="s">
        <v>2962</v>
      </c>
      <c r="AG151" t="s">
        <v>2963</v>
      </c>
      <c r="AH151">
        <v>1.212</v>
      </c>
      <c r="AI151">
        <v>4.9700000000000001E-2</v>
      </c>
      <c r="AK151" t="s">
        <v>10</v>
      </c>
      <c r="AL151" t="s">
        <v>1221</v>
      </c>
      <c r="AM151" t="s">
        <v>1222</v>
      </c>
      <c r="AN151" t="s">
        <v>1223</v>
      </c>
      <c r="AO151">
        <v>1.1419999999999999</v>
      </c>
      <c r="AP151">
        <v>4.9599999999999998E-2</v>
      </c>
    </row>
    <row r="152" spans="9:42" x14ac:dyDescent="0.55000000000000004">
      <c r="I152" t="s">
        <v>20</v>
      </c>
      <c r="J152" t="s">
        <v>606</v>
      </c>
      <c r="K152" t="s">
        <v>607</v>
      </c>
      <c r="L152" t="s">
        <v>608</v>
      </c>
      <c r="M152">
        <v>-1.55</v>
      </c>
      <c r="N152">
        <v>3.0999999999999999E-3</v>
      </c>
      <c r="AD152" t="s">
        <v>10</v>
      </c>
      <c r="AE152" t="s">
        <v>2178</v>
      </c>
      <c r="AF152" t="s">
        <v>2179</v>
      </c>
      <c r="AG152" t="s">
        <v>2180</v>
      </c>
      <c r="AH152">
        <v>1.2070000000000001</v>
      </c>
      <c r="AI152">
        <v>4.8999999999999998E-3</v>
      </c>
      <c r="AK152" t="s">
        <v>10</v>
      </c>
      <c r="AL152" t="s">
        <v>2964</v>
      </c>
      <c r="AM152" t="s">
        <v>2965</v>
      </c>
      <c r="AN152" t="s">
        <v>2966</v>
      </c>
      <c r="AO152">
        <v>1.1379999999999999</v>
      </c>
      <c r="AP152">
        <v>1.2200000000000001E-2</v>
      </c>
    </row>
    <row r="153" spans="9:42" x14ac:dyDescent="0.55000000000000004">
      <c r="I153" t="s">
        <v>10</v>
      </c>
      <c r="J153" t="s">
        <v>609</v>
      </c>
      <c r="K153" t="s">
        <v>610</v>
      </c>
      <c r="L153" t="s">
        <v>611</v>
      </c>
      <c r="M153">
        <v>-1.546</v>
      </c>
      <c r="N153">
        <v>2.3400000000000001E-2</v>
      </c>
      <c r="AD153" t="s">
        <v>10</v>
      </c>
      <c r="AE153" t="s">
        <v>1863</v>
      </c>
      <c r="AF153" t="s">
        <v>1864</v>
      </c>
      <c r="AG153" t="s">
        <v>1865</v>
      </c>
      <c r="AH153">
        <v>1.2070000000000001</v>
      </c>
      <c r="AI153">
        <v>1.8100000000000001E-4</v>
      </c>
      <c r="AK153" t="s">
        <v>10</v>
      </c>
      <c r="AL153" t="s">
        <v>2967</v>
      </c>
      <c r="AM153" t="s">
        <v>2968</v>
      </c>
      <c r="AN153" t="s">
        <v>2969</v>
      </c>
      <c r="AO153">
        <v>1.1339999999999999</v>
      </c>
      <c r="AP153">
        <v>1.3599999999999999E-2</v>
      </c>
    </row>
    <row r="154" spans="9:42" x14ac:dyDescent="0.55000000000000004">
      <c r="I154" t="s">
        <v>10</v>
      </c>
      <c r="J154" t="s">
        <v>612</v>
      </c>
      <c r="K154" t="s">
        <v>613</v>
      </c>
      <c r="L154" t="s">
        <v>614</v>
      </c>
      <c r="M154">
        <v>-1.546</v>
      </c>
      <c r="N154">
        <v>3.2899999999999999E-2</v>
      </c>
      <c r="AD154" t="s">
        <v>10</v>
      </c>
      <c r="AE154" t="s">
        <v>2970</v>
      </c>
      <c r="AF154" t="s">
        <v>2971</v>
      </c>
      <c r="AG154" t="s">
        <v>2972</v>
      </c>
      <c r="AH154">
        <v>1.2030000000000001</v>
      </c>
      <c r="AI154">
        <v>1.3100000000000001E-2</v>
      </c>
      <c r="AK154" t="s">
        <v>10</v>
      </c>
      <c r="AL154" t="s">
        <v>2973</v>
      </c>
      <c r="AM154" t="s">
        <v>2974</v>
      </c>
      <c r="AN154" t="s">
        <v>2975</v>
      </c>
      <c r="AO154">
        <v>1.1319999999999999</v>
      </c>
      <c r="AP154">
        <v>2.0799999999999999E-2</v>
      </c>
    </row>
    <row r="155" spans="9:42" x14ac:dyDescent="0.55000000000000004">
      <c r="I155" t="s">
        <v>10</v>
      </c>
      <c r="J155" t="s">
        <v>615</v>
      </c>
      <c r="K155" t="s">
        <v>616</v>
      </c>
      <c r="L155" t="s">
        <v>617</v>
      </c>
      <c r="M155">
        <v>-1.5449999999999999</v>
      </c>
      <c r="N155">
        <v>1.7500000000000002E-2</v>
      </c>
      <c r="AD155" t="s">
        <v>10</v>
      </c>
      <c r="AE155" t="s">
        <v>2229</v>
      </c>
      <c r="AF155" t="s">
        <v>2230</v>
      </c>
      <c r="AG155" t="s">
        <v>2231</v>
      </c>
      <c r="AH155">
        <v>1.198</v>
      </c>
      <c r="AI155">
        <v>4.9000000000000002E-2</v>
      </c>
      <c r="AK155" t="s">
        <v>10</v>
      </c>
      <c r="AL155" t="s">
        <v>2976</v>
      </c>
      <c r="AM155" t="s">
        <v>2977</v>
      </c>
      <c r="AN155" t="s">
        <v>2978</v>
      </c>
      <c r="AO155">
        <v>1.1279999999999999</v>
      </c>
      <c r="AP155">
        <v>8.3099999999999997E-3</v>
      </c>
    </row>
    <row r="156" spans="9:42" x14ac:dyDescent="0.55000000000000004">
      <c r="I156" t="s">
        <v>10</v>
      </c>
      <c r="J156" t="s">
        <v>618</v>
      </c>
      <c r="K156" t="s">
        <v>619</v>
      </c>
      <c r="L156" t="s">
        <v>620</v>
      </c>
      <c r="M156">
        <v>-1.544</v>
      </c>
      <c r="N156">
        <v>4.4600000000000001E-2</v>
      </c>
      <c r="AD156" t="s">
        <v>10</v>
      </c>
      <c r="AE156" t="s">
        <v>2202</v>
      </c>
      <c r="AF156" t="s">
        <v>2203</v>
      </c>
      <c r="AG156" t="s">
        <v>2204</v>
      </c>
      <c r="AH156">
        <v>1.1919999999999999</v>
      </c>
      <c r="AI156">
        <v>6.0499999999999998E-3</v>
      </c>
      <c r="AK156" t="s">
        <v>10</v>
      </c>
      <c r="AL156" t="s">
        <v>2979</v>
      </c>
      <c r="AM156" t="s">
        <v>2980</v>
      </c>
      <c r="AN156" t="s">
        <v>2981</v>
      </c>
      <c r="AO156">
        <v>1.123</v>
      </c>
      <c r="AP156">
        <v>4.0899999999999999E-2</v>
      </c>
    </row>
    <row r="157" spans="9:42" x14ac:dyDescent="0.55000000000000004">
      <c r="I157" t="s">
        <v>20</v>
      </c>
      <c r="J157" t="s">
        <v>621</v>
      </c>
      <c r="K157" t="s">
        <v>622</v>
      </c>
      <c r="L157" t="s">
        <v>623</v>
      </c>
      <c r="M157">
        <v>-1.5389999999999999</v>
      </c>
      <c r="N157">
        <v>2.3999999999999998E-3</v>
      </c>
      <c r="AD157" t="s">
        <v>10</v>
      </c>
      <c r="AE157" t="s">
        <v>2034</v>
      </c>
      <c r="AF157" t="s">
        <v>2035</v>
      </c>
      <c r="AG157" t="s">
        <v>2036</v>
      </c>
      <c r="AH157">
        <v>1.1910000000000001</v>
      </c>
      <c r="AI157">
        <v>6.0499999999999998E-3</v>
      </c>
      <c r="AK157" t="s">
        <v>10</v>
      </c>
      <c r="AL157" t="s">
        <v>2982</v>
      </c>
      <c r="AM157" t="s">
        <v>2983</v>
      </c>
      <c r="AN157" t="s">
        <v>2984</v>
      </c>
      <c r="AO157">
        <v>1.1080000000000001</v>
      </c>
      <c r="AP157">
        <v>2.0799999999999999E-2</v>
      </c>
    </row>
    <row r="158" spans="9:42" x14ac:dyDescent="0.55000000000000004">
      <c r="I158" t="s">
        <v>10</v>
      </c>
      <c r="J158" t="s">
        <v>624</v>
      </c>
      <c r="K158" t="s">
        <v>625</v>
      </c>
      <c r="L158" t="s">
        <v>626</v>
      </c>
      <c r="M158">
        <v>-1.536</v>
      </c>
      <c r="N158">
        <v>3.2399999999999998E-2</v>
      </c>
      <c r="AD158" t="s">
        <v>10</v>
      </c>
      <c r="AE158" t="s">
        <v>2985</v>
      </c>
      <c r="AF158" t="s">
        <v>2986</v>
      </c>
      <c r="AG158" t="s">
        <v>2987</v>
      </c>
      <c r="AH158">
        <v>1.1659999999999999</v>
      </c>
      <c r="AI158">
        <v>1.2800000000000001E-2</v>
      </c>
      <c r="AK158" t="s">
        <v>10</v>
      </c>
      <c r="AL158" t="s">
        <v>2988</v>
      </c>
      <c r="AM158" t="s">
        <v>2989</v>
      </c>
      <c r="AN158" t="s">
        <v>2990</v>
      </c>
      <c r="AO158">
        <v>1.095</v>
      </c>
      <c r="AP158">
        <v>2.0799999999999999E-2</v>
      </c>
    </row>
    <row r="159" spans="9:42" x14ac:dyDescent="0.55000000000000004">
      <c r="I159" t="s">
        <v>20</v>
      </c>
      <c r="J159" t="s">
        <v>627</v>
      </c>
      <c r="K159" t="s">
        <v>628</v>
      </c>
      <c r="L159" t="s">
        <v>629</v>
      </c>
      <c r="M159">
        <v>-1.5329999999999999</v>
      </c>
      <c r="N159">
        <v>4.5600000000000002E-2</v>
      </c>
      <c r="AD159" t="s">
        <v>10</v>
      </c>
      <c r="AE159" t="s">
        <v>1461</v>
      </c>
      <c r="AF159" t="s">
        <v>1462</v>
      </c>
      <c r="AG159" t="s">
        <v>1463</v>
      </c>
      <c r="AH159">
        <v>1.161</v>
      </c>
      <c r="AI159">
        <v>4.9000000000000002E-2</v>
      </c>
      <c r="AK159" t="s">
        <v>10</v>
      </c>
      <c r="AL159" t="s">
        <v>2991</v>
      </c>
      <c r="AM159" t="s">
        <v>2992</v>
      </c>
      <c r="AN159" t="s">
        <v>2993</v>
      </c>
      <c r="AO159">
        <v>1.093</v>
      </c>
      <c r="AP159">
        <v>1.7399999999999999E-2</v>
      </c>
    </row>
    <row r="160" spans="9:42" x14ac:dyDescent="0.55000000000000004">
      <c r="I160" t="s">
        <v>10</v>
      </c>
      <c r="J160" t="s">
        <v>630</v>
      </c>
      <c r="K160" t="s">
        <v>631</v>
      </c>
      <c r="L160" t="s">
        <v>632</v>
      </c>
      <c r="M160">
        <v>-1.532</v>
      </c>
      <c r="N160">
        <v>3.7400000000000003E-2</v>
      </c>
      <c r="AD160" t="s">
        <v>10</v>
      </c>
      <c r="AE160" t="s">
        <v>2994</v>
      </c>
      <c r="AF160" t="s">
        <v>2995</v>
      </c>
      <c r="AG160" t="s">
        <v>2996</v>
      </c>
      <c r="AH160">
        <v>1.161</v>
      </c>
      <c r="AI160">
        <v>4.7399999999999998E-2</v>
      </c>
      <c r="AK160" t="s">
        <v>10</v>
      </c>
      <c r="AL160" t="s">
        <v>2997</v>
      </c>
      <c r="AM160" t="s">
        <v>2998</v>
      </c>
      <c r="AN160" t="s">
        <v>2999</v>
      </c>
      <c r="AO160">
        <v>1.0920000000000001</v>
      </c>
      <c r="AP160">
        <v>4.6899999999999997E-2</v>
      </c>
    </row>
    <row r="161" spans="9:42" x14ac:dyDescent="0.55000000000000004">
      <c r="I161" t="s">
        <v>10</v>
      </c>
      <c r="J161" t="s">
        <v>633</v>
      </c>
      <c r="K161" t="s">
        <v>634</v>
      </c>
      <c r="L161" t="s">
        <v>635</v>
      </c>
      <c r="M161">
        <v>-1.5249999999999999</v>
      </c>
      <c r="N161">
        <v>1.7500000000000002E-2</v>
      </c>
      <c r="AD161" t="s">
        <v>10</v>
      </c>
      <c r="AE161" t="s">
        <v>3000</v>
      </c>
      <c r="AF161" t="s">
        <v>3001</v>
      </c>
      <c r="AG161" t="s">
        <v>3002</v>
      </c>
      <c r="AH161">
        <v>1.1599999999999999</v>
      </c>
      <c r="AI161">
        <v>4.5499999999999999E-2</v>
      </c>
      <c r="AK161" t="s">
        <v>10</v>
      </c>
      <c r="AL161" t="s">
        <v>3003</v>
      </c>
      <c r="AM161" t="s">
        <v>3004</v>
      </c>
      <c r="AN161" t="s">
        <v>3005</v>
      </c>
      <c r="AO161">
        <v>1.0900000000000001</v>
      </c>
      <c r="AP161">
        <v>6.5500000000000003E-3</v>
      </c>
    </row>
    <row r="162" spans="9:42" x14ac:dyDescent="0.55000000000000004">
      <c r="I162" t="s">
        <v>10</v>
      </c>
      <c r="J162" t="s">
        <v>636</v>
      </c>
      <c r="K162" t="s">
        <v>637</v>
      </c>
      <c r="L162" t="s">
        <v>638</v>
      </c>
      <c r="M162">
        <v>-1.524</v>
      </c>
      <c r="N162">
        <v>1.7600000000000001E-2</v>
      </c>
      <c r="AD162" t="s">
        <v>10</v>
      </c>
      <c r="AE162" t="s">
        <v>2142</v>
      </c>
      <c r="AF162" t="s">
        <v>2143</v>
      </c>
      <c r="AG162" t="s">
        <v>2144</v>
      </c>
      <c r="AH162">
        <v>1.1519999999999999</v>
      </c>
      <c r="AI162">
        <v>3.32E-2</v>
      </c>
      <c r="AK162" t="s">
        <v>10</v>
      </c>
      <c r="AL162" t="s">
        <v>3006</v>
      </c>
      <c r="AM162" t="s">
        <v>3007</v>
      </c>
      <c r="AN162" t="s">
        <v>3008</v>
      </c>
      <c r="AO162">
        <v>1.0880000000000001</v>
      </c>
      <c r="AP162">
        <v>2.0799999999999999E-2</v>
      </c>
    </row>
    <row r="163" spans="9:42" x14ac:dyDescent="0.55000000000000004">
      <c r="I163" t="s">
        <v>20</v>
      </c>
      <c r="J163" t="s">
        <v>639</v>
      </c>
      <c r="K163" t="s">
        <v>640</v>
      </c>
      <c r="L163" t="s">
        <v>641</v>
      </c>
      <c r="M163">
        <v>-1.5229999999999999</v>
      </c>
      <c r="N163">
        <v>4.2700000000000002E-2</v>
      </c>
      <c r="AD163" t="s">
        <v>10</v>
      </c>
      <c r="AE163" t="s">
        <v>1884</v>
      </c>
      <c r="AF163" t="s">
        <v>1885</v>
      </c>
      <c r="AG163" t="s">
        <v>1886</v>
      </c>
      <c r="AH163">
        <v>1.1459999999999999</v>
      </c>
      <c r="AI163">
        <v>6.0499999999999998E-3</v>
      </c>
      <c r="AK163" t="s">
        <v>10</v>
      </c>
      <c r="AL163" t="s">
        <v>1722</v>
      </c>
      <c r="AM163" t="s">
        <v>1723</v>
      </c>
      <c r="AN163" t="s">
        <v>1724</v>
      </c>
      <c r="AO163">
        <v>1.081</v>
      </c>
      <c r="AP163">
        <v>3.6900000000000002E-2</v>
      </c>
    </row>
    <row r="164" spans="9:42" x14ac:dyDescent="0.55000000000000004">
      <c r="I164" t="s">
        <v>10</v>
      </c>
      <c r="J164" t="s">
        <v>642</v>
      </c>
      <c r="K164" t="s">
        <v>643</v>
      </c>
      <c r="L164" t="s">
        <v>644</v>
      </c>
      <c r="M164">
        <v>-1.52</v>
      </c>
      <c r="N164">
        <v>2.3400000000000001E-2</v>
      </c>
      <c r="AD164" t="s">
        <v>20</v>
      </c>
      <c r="AE164" t="s">
        <v>3009</v>
      </c>
      <c r="AF164" t="s">
        <v>3010</v>
      </c>
      <c r="AG164" t="s">
        <v>3011</v>
      </c>
      <c r="AH164">
        <v>1.141</v>
      </c>
      <c r="AI164">
        <v>4.8999999999999998E-3</v>
      </c>
      <c r="AK164" t="s">
        <v>10</v>
      </c>
      <c r="AL164" t="s">
        <v>3012</v>
      </c>
      <c r="AM164" t="s">
        <v>3013</v>
      </c>
      <c r="AN164" t="s">
        <v>3014</v>
      </c>
      <c r="AO164">
        <v>1.075</v>
      </c>
      <c r="AP164">
        <v>4.0899999999999999E-2</v>
      </c>
    </row>
    <row r="165" spans="9:42" x14ac:dyDescent="0.55000000000000004">
      <c r="I165" t="s">
        <v>10</v>
      </c>
      <c r="J165" t="s">
        <v>645</v>
      </c>
      <c r="K165" t="s">
        <v>646</v>
      </c>
      <c r="L165" t="s">
        <v>647</v>
      </c>
      <c r="M165">
        <v>-1.5169999999999999</v>
      </c>
      <c r="N165">
        <v>2.2599999999999999E-2</v>
      </c>
      <c r="AD165" t="s">
        <v>10</v>
      </c>
      <c r="AE165" t="s">
        <v>3015</v>
      </c>
      <c r="AF165" t="s">
        <v>3016</v>
      </c>
      <c r="AG165" t="s">
        <v>3017</v>
      </c>
      <c r="AH165">
        <v>1.141</v>
      </c>
      <c r="AI165">
        <v>1.9300000000000001E-2</v>
      </c>
      <c r="AK165" t="s">
        <v>10</v>
      </c>
      <c r="AL165" t="s">
        <v>3018</v>
      </c>
      <c r="AM165" t="s">
        <v>3019</v>
      </c>
      <c r="AN165" t="s">
        <v>3020</v>
      </c>
      <c r="AO165">
        <v>1.073</v>
      </c>
      <c r="AP165">
        <v>4.9599999999999998E-2</v>
      </c>
    </row>
    <row r="166" spans="9:42" x14ac:dyDescent="0.55000000000000004">
      <c r="I166" t="s">
        <v>10</v>
      </c>
      <c r="J166" t="s">
        <v>648</v>
      </c>
      <c r="K166" t="s">
        <v>649</v>
      </c>
      <c r="L166" t="s">
        <v>650</v>
      </c>
      <c r="M166">
        <v>-1.4950000000000001</v>
      </c>
      <c r="N166">
        <v>3.4200000000000001E-2</v>
      </c>
      <c r="AD166" t="s">
        <v>10</v>
      </c>
      <c r="AE166" t="s">
        <v>249</v>
      </c>
      <c r="AF166" t="s">
        <v>250</v>
      </c>
      <c r="AG166" t="s">
        <v>251</v>
      </c>
      <c r="AH166">
        <v>1.1399999999999999</v>
      </c>
      <c r="AI166">
        <v>1.83E-2</v>
      </c>
      <c r="AK166" t="s">
        <v>10</v>
      </c>
      <c r="AL166" t="s">
        <v>3021</v>
      </c>
      <c r="AM166" t="s">
        <v>3022</v>
      </c>
      <c r="AN166" t="s">
        <v>3023</v>
      </c>
      <c r="AO166">
        <v>1.069</v>
      </c>
      <c r="AP166">
        <v>6.5500000000000003E-3</v>
      </c>
    </row>
    <row r="167" spans="9:42" x14ac:dyDescent="0.55000000000000004">
      <c r="I167" t="s">
        <v>10</v>
      </c>
      <c r="J167" t="s">
        <v>651</v>
      </c>
      <c r="K167" t="s">
        <v>652</v>
      </c>
      <c r="L167" t="s">
        <v>653</v>
      </c>
      <c r="M167">
        <v>-1.4910000000000001</v>
      </c>
      <c r="N167">
        <v>1.2999999999999999E-2</v>
      </c>
      <c r="AD167" t="s">
        <v>10</v>
      </c>
      <c r="AE167" t="s">
        <v>3024</v>
      </c>
      <c r="AF167" t="s">
        <v>3025</v>
      </c>
      <c r="AG167" t="s">
        <v>3026</v>
      </c>
      <c r="AH167">
        <v>1.1299999999999999</v>
      </c>
      <c r="AI167">
        <v>2.2200000000000001E-2</v>
      </c>
      <c r="AK167" t="s">
        <v>10</v>
      </c>
      <c r="AL167" t="s">
        <v>3027</v>
      </c>
      <c r="AM167" t="s">
        <v>3028</v>
      </c>
      <c r="AN167" t="s">
        <v>3029</v>
      </c>
      <c r="AO167">
        <v>1.0640000000000001</v>
      </c>
      <c r="AP167">
        <v>1.3599999999999999E-2</v>
      </c>
    </row>
    <row r="168" spans="9:42" x14ac:dyDescent="0.55000000000000004">
      <c r="I168" t="s">
        <v>10</v>
      </c>
      <c r="J168" t="s">
        <v>654</v>
      </c>
      <c r="K168" t="s">
        <v>655</v>
      </c>
      <c r="L168" t="s">
        <v>656</v>
      </c>
      <c r="M168">
        <v>-1.4890000000000001</v>
      </c>
      <c r="N168">
        <v>4.6100000000000002E-2</v>
      </c>
      <c r="AD168" t="s">
        <v>10</v>
      </c>
      <c r="AE168" t="s">
        <v>1731</v>
      </c>
      <c r="AF168" t="s">
        <v>1732</v>
      </c>
      <c r="AG168" t="s">
        <v>1733</v>
      </c>
      <c r="AH168">
        <v>1.1120000000000001</v>
      </c>
      <c r="AI168">
        <v>2.98E-3</v>
      </c>
      <c r="AK168" t="s">
        <v>20</v>
      </c>
      <c r="AL168" t="s">
        <v>3030</v>
      </c>
      <c r="AM168" t="s">
        <v>3031</v>
      </c>
      <c r="AN168" t="s">
        <v>3032</v>
      </c>
      <c r="AO168">
        <v>1.056</v>
      </c>
      <c r="AP168">
        <v>2.0799999999999999E-2</v>
      </c>
    </row>
    <row r="169" spans="9:42" x14ac:dyDescent="0.55000000000000004">
      <c r="I169" t="s">
        <v>10</v>
      </c>
      <c r="J169" t="s">
        <v>657</v>
      </c>
      <c r="K169" t="s">
        <v>658</v>
      </c>
      <c r="L169" t="s">
        <v>659</v>
      </c>
      <c r="M169">
        <v>-1.4790000000000001</v>
      </c>
      <c r="N169">
        <v>1.03E-2</v>
      </c>
      <c r="AD169" t="s">
        <v>10</v>
      </c>
      <c r="AE169" t="s">
        <v>3033</v>
      </c>
      <c r="AF169" t="s">
        <v>3034</v>
      </c>
      <c r="AG169" t="s">
        <v>3035</v>
      </c>
      <c r="AH169">
        <v>1.0860000000000001</v>
      </c>
      <c r="AI169">
        <v>4.2999999999999997E-2</v>
      </c>
      <c r="AK169" t="s">
        <v>10</v>
      </c>
      <c r="AL169" t="s">
        <v>3036</v>
      </c>
      <c r="AM169" t="s">
        <v>3037</v>
      </c>
      <c r="AN169" t="s">
        <v>3038</v>
      </c>
      <c r="AO169">
        <v>1.0529999999999999</v>
      </c>
      <c r="AP169">
        <v>2.0799999999999999E-2</v>
      </c>
    </row>
    <row r="170" spans="9:42" x14ac:dyDescent="0.55000000000000004">
      <c r="I170" t="s">
        <v>10</v>
      </c>
      <c r="J170" t="s">
        <v>660</v>
      </c>
      <c r="K170" t="s">
        <v>661</v>
      </c>
      <c r="L170" t="s">
        <v>662</v>
      </c>
      <c r="M170">
        <v>-1.472</v>
      </c>
      <c r="N170">
        <v>1.83E-2</v>
      </c>
      <c r="AD170" t="s">
        <v>10</v>
      </c>
      <c r="AE170" t="s">
        <v>2007</v>
      </c>
      <c r="AF170" t="s">
        <v>2008</v>
      </c>
      <c r="AG170" t="s">
        <v>2009</v>
      </c>
      <c r="AH170">
        <v>1.0820000000000001</v>
      </c>
      <c r="AI170">
        <v>2.1600000000000001E-2</v>
      </c>
      <c r="AK170" t="s">
        <v>10</v>
      </c>
      <c r="AL170" t="s">
        <v>3039</v>
      </c>
      <c r="AM170" t="s">
        <v>3040</v>
      </c>
      <c r="AN170" t="s">
        <v>3041</v>
      </c>
      <c r="AO170">
        <v>1.05</v>
      </c>
      <c r="AP170">
        <v>2.7E-2</v>
      </c>
    </row>
    <row r="171" spans="9:42" x14ac:dyDescent="0.55000000000000004">
      <c r="I171" t="s">
        <v>10</v>
      </c>
      <c r="J171" t="s">
        <v>663</v>
      </c>
      <c r="K171" t="s">
        <v>664</v>
      </c>
      <c r="L171" t="s">
        <v>665</v>
      </c>
      <c r="M171">
        <v>-1.4710000000000001</v>
      </c>
      <c r="N171">
        <v>1.7500000000000002E-2</v>
      </c>
      <c r="AD171" t="s">
        <v>10</v>
      </c>
      <c r="AE171" t="s">
        <v>3042</v>
      </c>
      <c r="AF171" t="s">
        <v>3043</v>
      </c>
      <c r="AG171" t="s">
        <v>3044</v>
      </c>
      <c r="AH171">
        <v>1.073</v>
      </c>
      <c r="AI171">
        <v>1.9400000000000001E-2</v>
      </c>
      <c r="AK171" t="s">
        <v>10</v>
      </c>
      <c r="AL171" t="s">
        <v>3045</v>
      </c>
      <c r="AM171" t="s">
        <v>3046</v>
      </c>
      <c r="AN171" t="s">
        <v>3047</v>
      </c>
      <c r="AO171">
        <v>1.038</v>
      </c>
      <c r="AP171">
        <v>1.3599999999999999E-2</v>
      </c>
    </row>
    <row r="172" spans="9:42" x14ac:dyDescent="0.55000000000000004">
      <c r="I172" t="s">
        <v>20</v>
      </c>
      <c r="J172" t="s">
        <v>666</v>
      </c>
      <c r="K172" t="s">
        <v>667</v>
      </c>
      <c r="L172" t="s">
        <v>668</v>
      </c>
      <c r="M172">
        <v>-1.4710000000000001</v>
      </c>
      <c r="N172">
        <v>4.5199999999999997E-2</v>
      </c>
      <c r="AD172" t="s">
        <v>10</v>
      </c>
      <c r="AE172" t="s">
        <v>1416</v>
      </c>
      <c r="AF172" t="s">
        <v>1417</v>
      </c>
      <c r="AG172" t="s">
        <v>1418</v>
      </c>
      <c r="AH172">
        <v>1.0720000000000001</v>
      </c>
      <c r="AI172">
        <v>4.9099999999999998E-2</v>
      </c>
      <c r="AK172" t="s">
        <v>20</v>
      </c>
      <c r="AL172" t="s">
        <v>3048</v>
      </c>
      <c r="AM172" t="s">
        <v>3049</v>
      </c>
      <c r="AN172" t="s">
        <v>3050</v>
      </c>
      <c r="AO172">
        <v>1.02</v>
      </c>
      <c r="AP172">
        <v>1.3599999999999999E-2</v>
      </c>
    </row>
    <row r="173" spans="9:42" x14ac:dyDescent="0.55000000000000004">
      <c r="I173" t="s">
        <v>20</v>
      </c>
      <c r="J173" t="s">
        <v>669</v>
      </c>
      <c r="K173" t="s">
        <v>670</v>
      </c>
      <c r="L173" t="s">
        <v>671</v>
      </c>
      <c r="M173">
        <v>-1.466</v>
      </c>
      <c r="N173">
        <v>1.7500000000000002E-2</v>
      </c>
      <c r="AD173" t="s">
        <v>10</v>
      </c>
      <c r="AE173" t="s">
        <v>3051</v>
      </c>
      <c r="AF173" t="s">
        <v>3052</v>
      </c>
      <c r="AG173" t="s">
        <v>3053</v>
      </c>
      <c r="AH173">
        <v>1.0609999999999999</v>
      </c>
      <c r="AI173">
        <v>1.61E-2</v>
      </c>
      <c r="AK173" t="s">
        <v>10</v>
      </c>
      <c r="AL173" t="s">
        <v>3054</v>
      </c>
      <c r="AM173" t="s">
        <v>3055</v>
      </c>
      <c r="AN173" t="s">
        <v>3056</v>
      </c>
      <c r="AO173">
        <v>1.0049999999999999</v>
      </c>
      <c r="AP173">
        <v>1.7399999999999999E-2</v>
      </c>
    </row>
    <row r="174" spans="9:42" x14ac:dyDescent="0.55000000000000004">
      <c r="I174" t="s">
        <v>10</v>
      </c>
      <c r="J174" t="s">
        <v>672</v>
      </c>
      <c r="K174" t="s">
        <v>673</v>
      </c>
      <c r="L174" t="s">
        <v>674</v>
      </c>
      <c r="M174">
        <v>-1.466</v>
      </c>
      <c r="N174">
        <v>1.9800000000000002E-2</v>
      </c>
      <c r="AD174" t="s">
        <v>10</v>
      </c>
      <c r="AE174" t="s">
        <v>231</v>
      </c>
      <c r="AF174" t="s">
        <v>232</v>
      </c>
      <c r="AG174" t="s">
        <v>233</v>
      </c>
      <c r="AH174">
        <v>1.06</v>
      </c>
      <c r="AI174">
        <v>2.1399999999999999E-2</v>
      </c>
      <c r="AK174" t="s">
        <v>10</v>
      </c>
      <c r="AL174" t="s">
        <v>3057</v>
      </c>
      <c r="AM174" t="s">
        <v>3058</v>
      </c>
      <c r="AN174" t="s">
        <v>3059</v>
      </c>
      <c r="AO174">
        <v>1.004</v>
      </c>
      <c r="AP174">
        <v>1.6799999999999999E-2</v>
      </c>
    </row>
    <row r="175" spans="9:42" x14ac:dyDescent="0.55000000000000004">
      <c r="I175" t="s">
        <v>10</v>
      </c>
      <c r="J175" t="s">
        <v>675</v>
      </c>
      <c r="K175" t="s">
        <v>676</v>
      </c>
      <c r="L175" t="s">
        <v>677</v>
      </c>
      <c r="M175">
        <v>-1.4650000000000001</v>
      </c>
      <c r="N175">
        <v>2.52E-2</v>
      </c>
      <c r="AD175" t="s">
        <v>10</v>
      </c>
      <c r="AE175" t="s">
        <v>3060</v>
      </c>
      <c r="AF175" t="s">
        <v>3061</v>
      </c>
      <c r="AG175" t="s">
        <v>3062</v>
      </c>
      <c r="AH175">
        <v>1.056</v>
      </c>
      <c r="AI175">
        <v>2.2200000000000001E-2</v>
      </c>
    </row>
    <row r="176" spans="9:42" x14ac:dyDescent="0.55000000000000004">
      <c r="I176" t="s">
        <v>10</v>
      </c>
      <c r="J176" t="s">
        <v>678</v>
      </c>
      <c r="K176" t="s">
        <v>679</v>
      </c>
      <c r="L176" t="s">
        <v>680</v>
      </c>
      <c r="M176">
        <v>-1.4630000000000001</v>
      </c>
      <c r="N176">
        <v>2.1999999999999999E-2</v>
      </c>
      <c r="AD176" t="s">
        <v>10</v>
      </c>
      <c r="AE176" t="s">
        <v>3063</v>
      </c>
      <c r="AF176" t="s">
        <v>3064</v>
      </c>
      <c r="AG176" t="s">
        <v>3065</v>
      </c>
      <c r="AH176">
        <v>1.052</v>
      </c>
      <c r="AI176">
        <v>2.41E-2</v>
      </c>
    </row>
    <row r="177" spans="9:35" x14ac:dyDescent="0.55000000000000004">
      <c r="I177" t="s">
        <v>10</v>
      </c>
      <c r="J177" t="s">
        <v>681</v>
      </c>
      <c r="K177" t="s">
        <v>682</v>
      </c>
      <c r="L177" t="s">
        <v>683</v>
      </c>
      <c r="M177">
        <v>-1.4630000000000001</v>
      </c>
      <c r="N177">
        <v>1.3299999999999999E-2</v>
      </c>
      <c r="AD177" t="s">
        <v>10</v>
      </c>
      <c r="AE177" t="s">
        <v>1869</v>
      </c>
      <c r="AF177" t="s">
        <v>1870</v>
      </c>
      <c r="AG177" t="s">
        <v>1871</v>
      </c>
      <c r="AH177">
        <v>1.0369999999999999</v>
      </c>
      <c r="AI177">
        <v>7.9799999999999992E-3</v>
      </c>
    </row>
    <row r="178" spans="9:35" x14ac:dyDescent="0.55000000000000004">
      <c r="I178" t="s">
        <v>10</v>
      </c>
      <c r="J178" t="s">
        <v>684</v>
      </c>
      <c r="K178" t="s">
        <v>685</v>
      </c>
      <c r="L178" t="s">
        <v>686</v>
      </c>
      <c r="M178">
        <v>-1.46</v>
      </c>
      <c r="N178">
        <v>4.4400000000000004E-3</v>
      </c>
      <c r="AD178" t="s">
        <v>10</v>
      </c>
      <c r="AE178" t="s">
        <v>1806</v>
      </c>
      <c r="AF178" t="s">
        <v>1807</v>
      </c>
      <c r="AG178" t="s">
        <v>1808</v>
      </c>
      <c r="AH178">
        <v>1.0189999999999999</v>
      </c>
      <c r="AI178">
        <v>3.95E-2</v>
      </c>
    </row>
    <row r="179" spans="9:35" x14ac:dyDescent="0.55000000000000004">
      <c r="I179" t="s">
        <v>10</v>
      </c>
      <c r="J179" t="s">
        <v>687</v>
      </c>
      <c r="K179" t="s">
        <v>688</v>
      </c>
      <c r="L179" t="s">
        <v>689</v>
      </c>
      <c r="M179">
        <v>-1.4570000000000001</v>
      </c>
      <c r="N179">
        <v>2.98E-2</v>
      </c>
      <c r="AD179" t="s">
        <v>10</v>
      </c>
      <c r="AE179" t="s">
        <v>3066</v>
      </c>
      <c r="AF179" t="s">
        <v>3067</v>
      </c>
      <c r="AG179" t="s">
        <v>3068</v>
      </c>
      <c r="AH179">
        <v>1.01</v>
      </c>
      <c r="AI179">
        <v>3.5200000000000001E-3</v>
      </c>
    </row>
    <row r="180" spans="9:35" x14ac:dyDescent="0.55000000000000004">
      <c r="I180" t="s">
        <v>10</v>
      </c>
      <c r="J180" t="s">
        <v>690</v>
      </c>
      <c r="K180" t="s">
        <v>691</v>
      </c>
      <c r="L180" t="s">
        <v>692</v>
      </c>
      <c r="M180">
        <v>-1.454</v>
      </c>
      <c r="N180">
        <v>1.11E-2</v>
      </c>
      <c r="AD180" t="s">
        <v>10</v>
      </c>
      <c r="AE180" t="s">
        <v>3069</v>
      </c>
      <c r="AF180" t="s">
        <v>3070</v>
      </c>
      <c r="AG180" t="s">
        <v>3071</v>
      </c>
      <c r="AH180">
        <v>1.002</v>
      </c>
      <c r="AI180">
        <v>4.4400000000000002E-2</v>
      </c>
    </row>
    <row r="181" spans="9:35" x14ac:dyDescent="0.55000000000000004">
      <c r="I181" t="s">
        <v>10</v>
      </c>
      <c r="J181" t="s">
        <v>693</v>
      </c>
      <c r="K181" t="s">
        <v>694</v>
      </c>
      <c r="L181" t="s">
        <v>695</v>
      </c>
      <c r="M181">
        <v>-1.452</v>
      </c>
      <c r="N181">
        <v>5.5599999999999998E-3</v>
      </c>
    </row>
    <row r="182" spans="9:35" x14ac:dyDescent="0.55000000000000004">
      <c r="I182" t="s">
        <v>10</v>
      </c>
      <c r="J182" t="s">
        <v>696</v>
      </c>
      <c r="K182" t="s">
        <v>697</v>
      </c>
      <c r="L182" t="s">
        <v>698</v>
      </c>
      <c r="M182">
        <v>-1.4410000000000001</v>
      </c>
      <c r="N182">
        <v>6.4200000000000004E-3</v>
      </c>
    </row>
    <row r="183" spans="9:35" x14ac:dyDescent="0.55000000000000004">
      <c r="I183" t="s">
        <v>10</v>
      </c>
      <c r="J183" t="s">
        <v>699</v>
      </c>
      <c r="K183" t="s">
        <v>700</v>
      </c>
      <c r="L183" t="s">
        <v>701</v>
      </c>
      <c r="M183">
        <v>-1.4359999999999999</v>
      </c>
      <c r="N183">
        <v>2.6700000000000002E-2</v>
      </c>
    </row>
    <row r="184" spans="9:35" x14ac:dyDescent="0.55000000000000004">
      <c r="I184" t="s">
        <v>10</v>
      </c>
      <c r="J184" t="s">
        <v>702</v>
      </c>
      <c r="K184" t="s">
        <v>703</v>
      </c>
      <c r="L184" t="s">
        <v>704</v>
      </c>
      <c r="M184">
        <v>-1.4330000000000001</v>
      </c>
      <c r="N184">
        <v>1.7399999999999999E-2</v>
      </c>
    </row>
    <row r="185" spans="9:35" x14ac:dyDescent="0.55000000000000004">
      <c r="I185" t="s">
        <v>10</v>
      </c>
      <c r="J185" t="s">
        <v>705</v>
      </c>
      <c r="K185" t="s">
        <v>706</v>
      </c>
      <c r="L185" t="s">
        <v>707</v>
      </c>
      <c r="M185">
        <v>-1.425</v>
      </c>
      <c r="N185">
        <v>1.38E-2</v>
      </c>
    </row>
    <row r="186" spans="9:35" x14ac:dyDescent="0.55000000000000004">
      <c r="I186" t="s">
        <v>10</v>
      </c>
      <c r="J186" t="s">
        <v>708</v>
      </c>
      <c r="K186" t="s">
        <v>709</v>
      </c>
      <c r="L186" t="s">
        <v>710</v>
      </c>
      <c r="M186">
        <v>-1.4179999999999999</v>
      </c>
      <c r="N186">
        <v>2.75E-2</v>
      </c>
    </row>
    <row r="187" spans="9:35" x14ac:dyDescent="0.55000000000000004">
      <c r="I187" t="s">
        <v>20</v>
      </c>
      <c r="J187" t="s">
        <v>711</v>
      </c>
      <c r="K187" t="s">
        <v>712</v>
      </c>
      <c r="L187" t="s">
        <v>713</v>
      </c>
      <c r="M187">
        <v>-1.4119999999999999</v>
      </c>
      <c r="N187">
        <v>2.0799999999999999E-2</v>
      </c>
    </row>
    <row r="188" spans="9:35" x14ac:dyDescent="0.55000000000000004">
      <c r="I188" t="s">
        <v>10</v>
      </c>
      <c r="J188" t="s">
        <v>714</v>
      </c>
      <c r="K188" t="s">
        <v>715</v>
      </c>
      <c r="L188" t="s">
        <v>716</v>
      </c>
      <c r="M188">
        <v>-1.41</v>
      </c>
      <c r="N188">
        <v>2.9600000000000001E-2</v>
      </c>
    </row>
    <row r="189" spans="9:35" x14ac:dyDescent="0.55000000000000004">
      <c r="I189" t="s">
        <v>10</v>
      </c>
      <c r="J189" t="s">
        <v>717</v>
      </c>
      <c r="K189" t="s">
        <v>718</v>
      </c>
      <c r="L189" t="s">
        <v>719</v>
      </c>
      <c r="M189">
        <v>-1.41</v>
      </c>
      <c r="N189">
        <v>2.3800000000000002E-2</v>
      </c>
    </row>
    <row r="190" spans="9:35" x14ac:dyDescent="0.55000000000000004">
      <c r="I190" t="s">
        <v>10</v>
      </c>
      <c r="J190" t="s">
        <v>720</v>
      </c>
      <c r="K190" t="s">
        <v>721</v>
      </c>
      <c r="L190" t="s">
        <v>722</v>
      </c>
      <c r="M190">
        <v>-1.405</v>
      </c>
      <c r="N190">
        <v>1.7500000000000002E-2</v>
      </c>
    </row>
    <row r="191" spans="9:35" x14ac:dyDescent="0.55000000000000004">
      <c r="I191" t="s">
        <v>10</v>
      </c>
      <c r="J191" t="s">
        <v>723</v>
      </c>
      <c r="K191" t="s">
        <v>724</v>
      </c>
      <c r="L191" t="s">
        <v>725</v>
      </c>
      <c r="M191">
        <v>-1.401</v>
      </c>
      <c r="N191">
        <v>2.3800000000000002E-2</v>
      </c>
    </row>
    <row r="192" spans="9:35" x14ac:dyDescent="0.55000000000000004">
      <c r="I192" t="s">
        <v>10</v>
      </c>
      <c r="J192" t="s">
        <v>726</v>
      </c>
      <c r="K192" t="s">
        <v>727</v>
      </c>
      <c r="L192" t="s">
        <v>728</v>
      </c>
      <c r="M192">
        <v>-1.399</v>
      </c>
      <c r="N192">
        <v>1.2500000000000001E-2</v>
      </c>
    </row>
    <row r="193" spans="9:14" x14ac:dyDescent="0.55000000000000004">
      <c r="I193" t="s">
        <v>10</v>
      </c>
      <c r="J193" t="s">
        <v>729</v>
      </c>
      <c r="K193" t="s">
        <v>730</v>
      </c>
      <c r="L193" t="s">
        <v>731</v>
      </c>
      <c r="M193">
        <v>-1.395</v>
      </c>
      <c r="N193">
        <v>7.8399999999999997E-3</v>
      </c>
    </row>
    <row r="194" spans="9:14" x14ac:dyDescent="0.55000000000000004">
      <c r="I194" t="s">
        <v>10</v>
      </c>
      <c r="J194" t="s">
        <v>732</v>
      </c>
      <c r="K194" t="s">
        <v>733</v>
      </c>
      <c r="L194" t="s">
        <v>734</v>
      </c>
      <c r="M194">
        <v>-1.393</v>
      </c>
      <c r="N194">
        <v>3.27E-2</v>
      </c>
    </row>
    <row r="195" spans="9:14" x14ac:dyDescent="0.55000000000000004">
      <c r="I195" t="s">
        <v>10</v>
      </c>
      <c r="J195" t="s">
        <v>735</v>
      </c>
      <c r="K195" t="s">
        <v>736</v>
      </c>
      <c r="L195" t="s">
        <v>737</v>
      </c>
      <c r="M195">
        <v>-1.3919999999999999</v>
      </c>
      <c r="N195">
        <v>4.4900000000000002E-2</v>
      </c>
    </row>
    <row r="196" spans="9:14" x14ac:dyDescent="0.55000000000000004">
      <c r="I196" t="s">
        <v>10</v>
      </c>
      <c r="J196" t="s">
        <v>738</v>
      </c>
      <c r="K196" t="s">
        <v>739</v>
      </c>
      <c r="L196" t="s">
        <v>740</v>
      </c>
      <c r="M196">
        <v>-1.39</v>
      </c>
      <c r="N196">
        <v>9.7800000000000005E-3</v>
      </c>
    </row>
    <row r="197" spans="9:14" x14ac:dyDescent="0.55000000000000004">
      <c r="I197" t="s">
        <v>10</v>
      </c>
      <c r="J197" t="s">
        <v>741</v>
      </c>
      <c r="K197" t="s">
        <v>742</v>
      </c>
      <c r="L197" t="s">
        <v>743</v>
      </c>
      <c r="M197">
        <v>-1.389</v>
      </c>
      <c r="N197">
        <v>4.9599999999999998E-2</v>
      </c>
    </row>
    <row r="198" spans="9:14" x14ac:dyDescent="0.55000000000000004">
      <c r="I198" t="s">
        <v>10</v>
      </c>
      <c r="J198" t="s">
        <v>744</v>
      </c>
      <c r="K198" t="s">
        <v>745</v>
      </c>
      <c r="L198" t="s">
        <v>746</v>
      </c>
      <c r="M198">
        <v>-1.377</v>
      </c>
      <c r="N198">
        <v>2.92E-2</v>
      </c>
    </row>
    <row r="199" spans="9:14" x14ac:dyDescent="0.55000000000000004">
      <c r="I199" t="s">
        <v>10</v>
      </c>
      <c r="J199" t="s">
        <v>747</v>
      </c>
      <c r="K199" t="s">
        <v>748</v>
      </c>
      <c r="L199" t="s">
        <v>749</v>
      </c>
      <c r="M199">
        <v>-1.3759999999999999</v>
      </c>
      <c r="N199">
        <v>2.6700000000000002E-2</v>
      </c>
    </row>
    <row r="200" spans="9:14" x14ac:dyDescent="0.55000000000000004">
      <c r="I200" t="s">
        <v>10</v>
      </c>
      <c r="J200" t="s">
        <v>750</v>
      </c>
      <c r="K200" t="s">
        <v>751</v>
      </c>
      <c r="L200" t="s">
        <v>752</v>
      </c>
      <c r="M200">
        <v>-1.3759999999999999</v>
      </c>
      <c r="N200">
        <v>4.1099999999999998E-2</v>
      </c>
    </row>
    <row r="201" spans="9:14" x14ac:dyDescent="0.55000000000000004">
      <c r="I201" t="s">
        <v>10</v>
      </c>
      <c r="J201" t="s">
        <v>753</v>
      </c>
      <c r="K201" t="s">
        <v>754</v>
      </c>
      <c r="L201" t="s">
        <v>755</v>
      </c>
      <c r="M201">
        <v>-1.373</v>
      </c>
      <c r="N201">
        <v>3.1099999999999999E-2</v>
      </c>
    </row>
    <row r="202" spans="9:14" x14ac:dyDescent="0.55000000000000004">
      <c r="I202" t="s">
        <v>10</v>
      </c>
      <c r="J202" t="s">
        <v>756</v>
      </c>
      <c r="K202" t="s">
        <v>757</v>
      </c>
      <c r="L202" t="s">
        <v>758</v>
      </c>
      <c r="M202">
        <v>-1.3720000000000001</v>
      </c>
      <c r="N202">
        <v>4.4200000000000003E-2</v>
      </c>
    </row>
    <row r="203" spans="9:14" x14ac:dyDescent="0.55000000000000004">
      <c r="I203" t="s">
        <v>10</v>
      </c>
      <c r="J203" t="s">
        <v>759</v>
      </c>
      <c r="K203" t="s">
        <v>760</v>
      </c>
      <c r="L203" t="s">
        <v>761</v>
      </c>
      <c r="M203">
        <v>-1.367</v>
      </c>
      <c r="N203">
        <v>4.87E-2</v>
      </c>
    </row>
    <row r="204" spans="9:14" x14ac:dyDescent="0.55000000000000004">
      <c r="I204" t="s">
        <v>10</v>
      </c>
      <c r="J204" t="s">
        <v>762</v>
      </c>
      <c r="K204" t="s">
        <v>763</v>
      </c>
      <c r="L204" t="s">
        <v>764</v>
      </c>
      <c r="M204">
        <v>-1.3660000000000001</v>
      </c>
      <c r="N204">
        <v>2.2800000000000001E-2</v>
      </c>
    </row>
    <row r="205" spans="9:14" x14ac:dyDescent="0.55000000000000004">
      <c r="I205" t="s">
        <v>10</v>
      </c>
      <c r="J205" t="s">
        <v>765</v>
      </c>
      <c r="K205" t="s">
        <v>766</v>
      </c>
      <c r="L205" t="s">
        <v>767</v>
      </c>
      <c r="M205">
        <v>-1.3660000000000001</v>
      </c>
      <c r="N205">
        <v>2.12E-2</v>
      </c>
    </row>
    <row r="206" spans="9:14" x14ac:dyDescent="0.55000000000000004">
      <c r="I206" t="s">
        <v>10</v>
      </c>
      <c r="J206" t="s">
        <v>768</v>
      </c>
      <c r="K206" t="s">
        <v>769</v>
      </c>
      <c r="L206" t="s">
        <v>770</v>
      </c>
      <c r="M206">
        <v>-1.36</v>
      </c>
      <c r="N206">
        <v>4.6100000000000002E-2</v>
      </c>
    </row>
    <row r="207" spans="9:14" x14ac:dyDescent="0.55000000000000004">
      <c r="I207" t="s">
        <v>10</v>
      </c>
      <c r="J207" t="s">
        <v>771</v>
      </c>
      <c r="K207" t="s">
        <v>772</v>
      </c>
      <c r="L207" t="s">
        <v>773</v>
      </c>
      <c r="M207">
        <v>-1.3560000000000001</v>
      </c>
      <c r="N207">
        <v>1.83E-2</v>
      </c>
    </row>
    <row r="208" spans="9:14" x14ac:dyDescent="0.55000000000000004">
      <c r="I208" t="s">
        <v>10</v>
      </c>
      <c r="J208" t="s">
        <v>774</v>
      </c>
      <c r="K208" t="s">
        <v>775</v>
      </c>
      <c r="L208" t="s">
        <v>776</v>
      </c>
      <c r="M208">
        <v>-1.351</v>
      </c>
      <c r="N208">
        <v>3.1E-2</v>
      </c>
    </row>
    <row r="209" spans="9:14" x14ac:dyDescent="0.55000000000000004">
      <c r="I209" t="s">
        <v>20</v>
      </c>
      <c r="J209" t="s">
        <v>777</v>
      </c>
      <c r="K209" t="s">
        <v>778</v>
      </c>
      <c r="L209" t="s">
        <v>779</v>
      </c>
      <c r="M209">
        <v>-1.349</v>
      </c>
      <c r="N209">
        <v>1.8200000000000001E-2</v>
      </c>
    </row>
    <row r="210" spans="9:14" x14ac:dyDescent="0.55000000000000004">
      <c r="I210" t="s">
        <v>10</v>
      </c>
      <c r="J210" t="s">
        <v>780</v>
      </c>
      <c r="K210" t="s">
        <v>781</v>
      </c>
      <c r="L210" t="s">
        <v>782</v>
      </c>
      <c r="M210">
        <v>-1.347</v>
      </c>
      <c r="N210">
        <v>4.8300000000000003E-2</v>
      </c>
    </row>
    <row r="211" spans="9:14" x14ac:dyDescent="0.55000000000000004">
      <c r="I211" t="s">
        <v>10</v>
      </c>
      <c r="J211" t="s">
        <v>783</v>
      </c>
      <c r="K211" t="s">
        <v>784</v>
      </c>
      <c r="L211" t="s">
        <v>785</v>
      </c>
      <c r="M211">
        <v>-1.345</v>
      </c>
      <c r="N211">
        <v>4.8000000000000001E-2</v>
      </c>
    </row>
    <row r="212" spans="9:14" x14ac:dyDescent="0.55000000000000004">
      <c r="I212" t="s">
        <v>10</v>
      </c>
      <c r="J212" t="s">
        <v>786</v>
      </c>
      <c r="K212" t="s">
        <v>787</v>
      </c>
      <c r="L212" t="s">
        <v>788</v>
      </c>
      <c r="M212">
        <v>-1.339</v>
      </c>
      <c r="N212">
        <v>2.87E-2</v>
      </c>
    </row>
    <row r="213" spans="9:14" x14ac:dyDescent="0.55000000000000004">
      <c r="I213" t="s">
        <v>10</v>
      </c>
      <c r="J213" t="s">
        <v>789</v>
      </c>
      <c r="K213" t="s">
        <v>790</v>
      </c>
      <c r="L213" t="s">
        <v>791</v>
      </c>
      <c r="M213">
        <v>-1.3340000000000001</v>
      </c>
      <c r="N213">
        <v>4.9599999999999998E-2</v>
      </c>
    </row>
    <row r="214" spans="9:14" x14ac:dyDescent="0.55000000000000004">
      <c r="I214" t="s">
        <v>10</v>
      </c>
      <c r="J214" t="s">
        <v>792</v>
      </c>
      <c r="K214" t="s">
        <v>793</v>
      </c>
      <c r="L214" t="s">
        <v>794</v>
      </c>
      <c r="M214">
        <v>-1.3320000000000001</v>
      </c>
      <c r="N214">
        <v>3.85E-2</v>
      </c>
    </row>
    <row r="215" spans="9:14" x14ac:dyDescent="0.55000000000000004">
      <c r="I215" t="s">
        <v>10</v>
      </c>
      <c r="J215" t="s">
        <v>795</v>
      </c>
      <c r="K215" t="s">
        <v>796</v>
      </c>
      <c r="L215" t="s">
        <v>797</v>
      </c>
      <c r="M215">
        <v>-1.327</v>
      </c>
      <c r="N215">
        <v>3.6200000000000003E-2</v>
      </c>
    </row>
    <row r="216" spans="9:14" x14ac:dyDescent="0.55000000000000004">
      <c r="I216" t="s">
        <v>10</v>
      </c>
      <c r="J216" t="s">
        <v>798</v>
      </c>
      <c r="K216" t="s">
        <v>799</v>
      </c>
      <c r="L216" t="s">
        <v>800</v>
      </c>
      <c r="M216">
        <v>-1.321</v>
      </c>
      <c r="N216">
        <v>5.3200000000000001E-3</v>
      </c>
    </row>
    <row r="217" spans="9:14" x14ac:dyDescent="0.55000000000000004">
      <c r="I217" t="s">
        <v>10</v>
      </c>
      <c r="J217" t="s">
        <v>801</v>
      </c>
      <c r="K217" t="s">
        <v>802</v>
      </c>
      <c r="L217" t="s">
        <v>803</v>
      </c>
      <c r="M217">
        <v>-1.3140000000000001</v>
      </c>
      <c r="N217">
        <v>2.3800000000000002E-2</v>
      </c>
    </row>
    <row r="218" spans="9:14" x14ac:dyDescent="0.55000000000000004">
      <c r="I218" t="s">
        <v>10</v>
      </c>
      <c r="J218" t="s">
        <v>804</v>
      </c>
      <c r="K218" t="s">
        <v>805</v>
      </c>
      <c r="L218" t="s">
        <v>806</v>
      </c>
      <c r="M218">
        <v>-1.3080000000000001</v>
      </c>
      <c r="N218">
        <v>1.8800000000000001E-2</v>
      </c>
    </row>
    <row r="219" spans="9:14" x14ac:dyDescent="0.55000000000000004">
      <c r="I219" t="s">
        <v>10</v>
      </c>
      <c r="J219" t="s">
        <v>807</v>
      </c>
      <c r="K219" t="s">
        <v>808</v>
      </c>
      <c r="L219" t="s">
        <v>809</v>
      </c>
      <c r="M219">
        <v>-1.304</v>
      </c>
      <c r="N219">
        <v>5.4099999999999999E-3</v>
      </c>
    </row>
    <row r="220" spans="9:14" x14ac:dyDescent="0.55000000000000004">
      <c r="I220" t="s">
        <v>10</v>
      </c>
      <c r="J220" t="s">
        <v>810</v>
      </c>
      <c r="K220" t="s">
        <v>811</v>
      </c>
      <c r="L220" t="s">
        <v>812</v>
      </c>
      <c r="M220">
        <v>-1.2989999999999999</v>
      </c>
      <c r="N220">
        <v>4.8000000000000001E-2</v>
      </c>
    </row>
    <row r="221" spans="9:14" x14ac:dyDescent="0.55000000000000004">
      <c r="I221" t="s">
        <v>10</v>
      </c>
      <c r="J221" t="s">
        <v>813</v>
      </c>
      <c r="K221" t="s">
        <v>814</v>
      </c>
      <c r="L221" t="s">
        <v>815</v>
      </c>
      <c r="M221">
        <v>-1.296</v>
      </c>
      <c r="N221">
        <v>4.3400000000000001E-2</v>
      </c>
    </row>
    <row r="222" spans="9:14" x14ac:dyDescent="0.55000000000000004">
      <c r="I222" t="s">
        <v>20</v>
      </c>
      <c r="J222" t="s">
        <v>816</v>
      </c>
      <c r="K222" t="s">
        <v>817</v>
      </c>
      <c r="L222" t="s">
        <v>818</v>
      </c>
      <c r="M222">
        <v>-1.2869999999999999</v>
      </c>
      <c r="N222">
        <v>2.6800000000000001E-2</v>
      </c>
    </row>
    <row r="223" spans="9:14" x14ac:dyDescent="0.55000000000000004">
      <c r="I223" t="s">
        <v>10</v>
      </c>
      <c r="J223" t="s">
        <v>819</v>
      </c>
      <c r="K223" t="s">
        <v>820</v>
      </c>
      <c r="L223" t="s">
        <v>821</v>
      </c>
      <c r="M223">
        <v>-1.2869999999999999</v>
      </c>
      <c r="N223">
        <v>3.6900000000000002E-2</v>
      </c>
    </row>
    <row r="224" spans="9:14" x14ac:dyDescent="0.55000000000000004">
      <c r="I224" t="s">
        <v>10</v>
      </c>
      <c r="J224" t="s">
        <v>822</v>
      </c>
      <c r="K224" t="s">
        <v>823</v>
      </c>
      <c r="L224" t="s">
        <v>824</v>
      </c>
      <c r="M224">
        <v>-1.2829999999999999</v>
      </c>
      <c r="N224">
        <v>3.4299999999999997E-2</v>
      </c>
    </row>
    <row r="225" spans="9:14" x14ac:dyDescent="0.55000000000000004">
      <c r="I225" t="s">
        <v>10</v>
      </c>
      <c r="J225" t="s">
        <v>825</v>
      </c>
      <c r="K225" t="s">
        <v>826</v>
      </c>
      <c r="L225" t="s">
        <v>827</v>
      </c>
      <c r="M225">
        <v>-1.28</v>
      </c>
      <c r="N225">
        <v>2.75E-2</v>
      </c>
    </row>
    <row r="226" spans="9:14" x14ac:dyDescent="0.55000000000000004">
      <c r="I226" t="s">
        <v>10</v>
      </c>
      <c r="J226" t="s">
        <v>828</v>
      </c>
      <c r="K226" t="s">
        <v>829</v>
      </c>
      <c r="L226" t="s">
        <v>830</v>
      </c>
      <c r="M226">
        <v>-1.2769999999999999</v>
      </c>
      <c r="N226">
        <v>2.98E-2</v>
      </c>
    </row>
    <row r="227" spans="9:14" x14ac:dyDescent="0.55000000000000004">
      <c r="I227" t="s">
        <v>10</v>
      </c>
      <c r="J227" t="s">
        <v>831</v>
      </c>
      <c r="K227" t="s">
        <v>832</v>
      </c>
      <c r="L227" t="s">
        <v>833</v>
      </c>
      <c r="M227">
        <v>-1.276</v>
      </c>
      <c r="N227">
        <v>3.2300000000000002E-2</v>
      </c>
    </row>
    <row r="228" spans="9:14" x14ac:dyDescent="0.55000000000000004">
      <c r="I228" t="s">
        <v>10</v>
      </c>
      <c r="J228" t="s">
        <v>834</v>
      </c>
      <c r="K228" t="s">
        <v>835</v>
      </c>
      <c r="L228" t="s">
        <v>836</v>
      </c>
      <c r="M228">
        <v>-1.2749999999999999</v>
      </c>
      <c r="N228">
        <v>4.3200000000000002E-2</v>
      </c>
    </row>
    <row r="229" spans="9:14" x14ac:dyDescent="0.55000000000000004">
      <c r="I229" t="s">
        <v>10</v>
      </c>
      <c r="J229" t="s">
        <v>837</v>
      </c>
      <c r="K229" t="s">
        <v>838</v>
      </c>
      <c r="L229" t="s">
        <v>839</v>
      </c>
      <c r="M229">
        <v>-1.272</v>
      </c>
      <c r="N229">
        <v>4.9700000000000001E-2</v>
      </c>
    </row>
    <row r="230" spans="9:14" x14ac:dyDescent="0.55000000000000004">
      <c r="I230" t="s">
        <v>10</v>
      </c>
      <c r="J230" t="s">
        <v>840</v>
      </c>
      <c r="K230" t="s">
        <v>841</v>
      </c>
      <c r="L230" t="s">
        <v>842</v>
      </c>
      <c r="M230">
        <v>-1.264</v>
      </c>
      <c r="N230">
        <v>1.2200000000000001E-2</v>
      </c>
    </row>
    <row r="231" spans="9:14" x14ac:dyDescent="0.55000000000000004">
      <c r="I231" t="s">
        <v>10</v>
      </c>
      <c r="J231" t="s">
        <v>843</v>
      </c>
      <c r="K231" t="s">
        <v>844</v>
      </c>
      <c r="L231" t="s">
        <v>845</v>
      </c>
      <c r="M231">
        <v>-1.2589999999999999</v>
      </c>
      <c r="N231">
        <v>6.4200000000000004E-3</v>
      </c>
    </row>
    <row r="232" spans="9:14" x14ac:dyDescent="0.55000000000000004">
      <c r="I232" t="s">
        <v>10</v>
      </c>
      <c r="J232" t="s">
        <v>846</v>
      </c>
      <c r="K232" t="s">
        <v>847</v>
      </c>
      <c r="L232" t="s">
        <v>848</v>
      </c>
      <c r="M232">
        <v>-1.256</v>
      </c>
      <c r="N232">
        <v>4.87E-2</v>
      </c>
    </row>
    <row r="233" spans="9:14" x14ac:dyDescent="0.55000000000000004">
      <c r="I233" t="s">
        <v>10</v>
      </c>
      <c r="J233" t="s">
        <v>849</v>
      </c>
      <c r="K233" t="s">
        <v>850</v>
      </c>
      <c r="L233" t="s">
        <v>851</v>
      </c>
      <c r="M233">
        <v>-1.2549999999999999</v>
      </c>
      <c r="N233">
        <v>3.2500000000000001E-2</v>
      </c>
    </row>
    <row r="234" spans="9:14" x14ac:dyDescent="0.55000000000000004">
      <c r="I234" t="s">
        <v>10</v>
      </c>
      <c r="J234" t="s">
        <v>852</v>
      </c>
      <c r="K234" t="s">
        <v>853</v>
      </c>
      <c r="L234" t="s">
        <v>854</v>
      </c>
      <c r="M234">
        <v>-1.2470000000000001</v>
      </c>
      <c r="N234">
        <v>4.8800000000000003E-2</v>
      </c>
    </row>
    <row r="235" spans="9:14" x14ac:dyDescent="0.55000000000000004">
      <c r="I235" t="s">
        <v>10</v>
      </c>
      <c r="J235" t="s">
        <v>855</v>
      </c>
      <c r="K235" t="s">
        <v>856</v>
      </c>
      <c r="L235" t="s">
        <v>857</v>
      </c>
      <c r="M235">
        <v>-1.2370000000000001</v>
      </c>
      <c r="N235">
        <v>4.24E-2</v>
      </c>
    </row>
    <row r="236" spans="9:14" x14ac:dyDescent="0.55000000000000004">
      <c r="I236" t="s">
        <v>20</v>
      </c>
      <c r="J236" t="s">
        <v>858</v>
      </c>
      <c r="K236" t="s">
        <v>859</v>
      </c>
      <c r="L236" t="s">
        <v>860</v>
      </c>
      <c r="M236">
        <v>-1.234</v>
      </c>
      <c r="N236">
        <v>2.41E-2</v>
      </c>
    </row>
    <row r="237" spans="9:14" x14ac:dyDescent="0.55000000000000004">
      <c r="I237" t="s">
        <v>10</v>
      </c>
      <c r="J237" t="s">
        <v>861</v>
      </c>
      <c r="K237" t="s">
        <v>862</v>
      </c>
      <c r="L237" t="s">
        <v>863</v>
      </c>
      <c r="M237">
        <v>-1.234</v>
      </c>
      <c r="N237">
        <v>2.8000000000000001E-2</v>
      </c>
    </row>
    <row r="238" spans="9:14" x14ac:dyDescent="0.55000000000000004">
      <c r="I238" t="s">
        <v>10</v>
      </c>
      <c r="J238" t="s">
        <v>864</v>
      </c>
      <c r="K238" t="s">
        <v>865</v>
      </c>
      <c r="L238" t="s">
        <v>866</v>
      </c>
      <c r="M238">
        <v>-1.2290000000000001</v>
      </c>
      <c r="N238">
        <v>2.98E-2</v>
      </c>
    </row>
    <row r="239" spans="9:14" x14ac:dyDescent="0.55000000000000004">
      <c r="I239" t="s">
        <v>10</v>
      </c>
      <c r="J239" t="s">
        <v>867</v>
      </c>
      <c r="K239" t="s">
        <v>868</v>
      </c>
      <c r="L239" t="s">
        <v>869</v>
      </c>
      <c r="M239">
        <v>-1.226</v>
      </c>
      <c r="N239">
        <v>2.41E-2</v>
      </c>
    </row>
    <row r="240" spans="9:14" x14ac:dyDescent="0.55000000000000004">
      <c r="I240" t="s">
        <v>20</v>
      </c>
      <c r="J240" t="s">
        <v>870</v>
      </c>
      <c r="K240" t="s">
        <v>871</v>
      </c>
      <c r="L240" t="s">
        <v>872</v>
      </c>
      <c r="M240">
        <v>-1.2250000000000001</v>
      </c>
      <c r="N240">
        <v>1.9400000000000001E-2</v>
      </c>
    </row>
    <row r="241" spans="9:14" x14ac:dyDescent="0.55000000000000004">
      <c r="I241" t="s">
        <v>10</v>
      </c>
      <c r="J241" t="s">
        <v>873</v>
      </c>
      <c r="K241" t="s">
        <v>874</v>
      </c>
      <c r="L241" t="s">
        <v>875</v>
      </c>
      <c r="M241">
        <v>-1.2210000000000001</v>
      </c>
      <c r="N241">
        <v>4.6100000000000002E-2</v>
      </c>
    </row>
    <row r="242" spans="9:14" x14ac:dyDescent="0.55000000000000004">
      <c r="I242" t="s">
        <v>10</v>
      </c>
      <c r="J242" t="s">
        <v>876</v>
      </c>
      <c r="K242" t="s">
        <v>877</v>
      </c>
      <c r="L242" t="s">
        <v>878</v>
      </c>
      <c r="M242">
        <v>-1.2190000000000001</v>
      </c>
      <c r="N242">
        <v>2.5399999999999999E-2</v>
      </c>
    </row>
    <row r="243" spans="9:14" x14ac:dyDescent="0.55000000000000004">
      <c r="I243" t="s">
        <v>10</v>
      </c>
      <c r="J243" t="s">
        <v>879</v>
      </c>
      <c r="K243" t="s">
        <v>880</v>
      </c>
      <c r="L243" t="s">
        <v>881</v>
      </c>
      <c r="M243">
        <v>-1.2190000000000001</v>
      </c>
      <c r="N243">
        <v>2.5000000000000001E-2</v>
      </c>
    </row>
    <row r="244" spans="9:14" x14ac:dyDescent="0.55000000000000004">
      <c r="I244" t="s">
        <v>10</v>
      </c>
      <c r="J244" t="s">
        <v>882</v>
      </c>
      <c r="K244" t="s">
        <v>883</v>
      </c>
      <c r="L244" t="s">
        <v>884</v>
      </c>
      <c r="M244">
        <v>-1.2070000000000001</v>
      </c>
      <c r="N244">
        <v>4.9599999999999998E-2</v>
      </c>
    </row>
    <row r="245" spans="9:14" x14ac:dyDescent="0.55000000000000004">
      <c r="I245" t="s">
        <v>10</v>
      </c>
      <c r="J245" t="s">
        <v>885</v>
      </c>
      <c r="K245" t="s">
        <v>886</v>
      </c>
      <c r="L245" t="s">
        <v>887</v>
      </c>
      <c r="M245">
        <v>-1.2070000000000001</v>
      </c>
      <c r="N245">
        <v>4.7100000000000003E-2</v>
      </c>
    </row>
    <row r="246" spans="9:14" x14ac:dyDescent="0.55000000000000004">
      <c r="I246" t="s">
        <v>10</v>
      </c>
      <c r="J246" t="s">
        <v>888</v>
      </c>
      <c r="K246" t="s">
        <v>889</v>
      </c>
      <c r="L246" t="s">
        <v>890</v>
      </c>
      <c r="M246">
        <v>-1.2050000000000001</v>
      </c>
      <c r="N246">
        <v>8.2299999999999995E-3</v>
      </c>
    </row>
    <row r="247" spans="9:14" x14ac:dyDescent="0.55000000000000004">
      <c r="I247" t="s">
        <v>10</v>
      </c>
      <c r="J247" t="s">
        <v>891</v>
      </c>
      <c r="K247" t="s">
        <v>892</v>
      </c>
      <c r="L247" t="s">
        <v>893</v>
      </c>
      <c r="M247">
        <v>-1.204</v>
      </c>
      <c r="N247">
        <v>1.06E-2</v>
      </c>
    </row>
    <row r="248" spans="9:14" x14ac:dyDescent="0.55000000000000004">
      <c r="I248" t="s">
        <v>10</v>
      </c>
      <c r="J248" t="s">
        <v>894</v>
      </c>
      <c r="K248" t="s">
        <v>895</v>
      </c>
      <c r="L248" t="s">
        <v>896</v>
      </c>
      <c r="M248">
        <v>-1.202</v>
      </c>
      <c r="N248">
        <v>3.6499999999999998E-2</v>
      </c>
    </row>
    <row r="249" spans="9:14" x14ac:dyDescent="0.55000000000000004">
      <c r="I249" t="s">
        <v>10</v>
      </c>
      <c r="J249" t="s">
        <v>897</v>
      </c>
      <c r="K249" t="s">
        <v>898</v>
      </c>
      <c r="L249" t="s">
        <v>899</v>
      </c>
      <c r="M249">
        <v>-1.2010000000000001</v>
      </c>
      <c r="N249">
        <v>5.9899999999999997E-3</v>
      </c>
    </row>
    <row r="250" spans="9:14" x14ac:dyDescent="0.55000000000000004">
      <c r="I250" t="s">
        <v>10</v>
      </c>
      <c r="J250" t="s">
        <v>900</v>
      </c>
      <c r="K250" t="s">
        <v>901</v>
      </c>
      <c r="L250" t="s">
        <v>902</v>
      </c>
      <c r="M250">
        <v>-1.1970000000000001</v>
      </c>
      <c r="N250">
        <v>2.29E-2</v>
      </c>
    </row>
    <row r="251" spans="9:14" x14ac:dyDescent="0.55000000000000004">
      <c r="I251" t="s">
        <v>10</v>
      </c>
      <c r="J251" t="s">
        <v>903</v>
      </c>
      <c r="K251" t="s">
        <v>904</v>
      </c>
      <c r="L251" t="s">
        <v>905</v>
      </c>
      <c r="M251">
        <v>-1.1950000000000001</v>
      </c>
      <c r="N251">
        <v>2.52E-2</v>
      </c>
    </row>
    <row r="252" spans="9:14" x14ac:dyDescent="0.55000000000000004">
      <c r="I252" t="s">
        <v>10</v>
      </c>
      <c r="J252" t="s">
        <v>906</v>
      </c>
      <c r="K252" t="s">
        <v>907</v>
      </c>
      <c r="L252" t="s">
        <v>908</v>
      </c>
      <c r="M252">
        <v>-1.194</v>
      </c>
      <c r="N252">
        <v>3.1099999999999999E-2</v>
      </c>
    </row>
    <row r="253" spans="9:14" x14ac:dyDescent="0.55000000000000004">
      <c r="I253" t="s">
        <v>20</v>
      </c>
      <c r="J253" t="s">
        <v>909</v>
      </c>
      <c r="K253" t="s">
        <v>910</v>
      </c>
      <c r="L253" t="s">
        <v>911</v>
      </c>
      <c r="M253">
        <v>-1.1930000000000001</v>
      </c>
      <c r="N253">
        <v>6.62E-3</v>
      </c>
    </row>
    <row r="254" spans="9:14" x14ac:dyDescent="0.55000000000000004">
      <c r="I254" t="s">
        <v>10</v>
      </c>
      <c r="J254" t="s">
        <v>912</v>
      </c>
      <c r="K254" t="s">
        <v>913</v>
      </c>
      <c r="L254" t="s">
        <v>914</v>
      </c>
      <c r="M254">
        <v>-1.1919999999999999</v>
      </c>
      <c r="N254">
        <v>2.7799999999999998E-2</v>
      </c>
    </row>
    <row r="255" spans="9:14" x14ac:dyDescent="0.55000000000000004">
      <c r="I255" t="s">
        <v>10</v>
      </c>
      <c r="J255" t="s">
        <v>915</v>
      </c>
      <c r="K255" t="s">
        <v>916</v>
      </c>
      <c r="L255" t="s">
        <v>917</v>
      </c>
      <c r="M255">
        <v>-1.1910000000000001</v>
      </c>
      <c r="N255">
        <v>4.8000000000000001E-2</v>
      </c>
    </row>
    <row r="256" spans="9:14" x14ac:dyDescent="0.55000000000000004">
      <c r="I256" t="s">
        <v>10</v>
      </c>
      <c r="J256" t="s">
        <v>918</v>
      </c>
      <c r="K256" t="s">
        <v>919</v>
      </c>
      <c r="L256" t="s">
        <v>920</v>
      </c>
      <c r="M256">
        <v>-1.1839999999999999</v>
      </c>
      <c r="N256">
        <v>4.8800000000000003E-2</v>
      </c>
    </row>
    <row r="257" spans="9:14" x14ac:dyDescent="0.55000000000000004">
      <c r="I257" t="s">
        <v>10</v>
      </c>
      <c r="J257" t="s">
        <v>921</v>
      </c>
      <c r="K257" t="s">
        <v>922</v>
      </c>
      <c r="L257" t="s">
        <v>923</v>
      </c>
      <c r="M257">
        <v>-1.1839999999999999</v>
      </c>
      <c r="N257">
        <v>3.2300000000000002E-2</v>
      </c>
    </row>
    <row r="258" spans="9:14" x14ac:dyDescent="0.55000000000000004">
      <c r="I258" t="s">
        <v>10</v>
      </c>
      <c r="J258" t="s">
        <v>924</v>
      </c>
      <c r="K258" t="s">
        <v>925</v>
      </c>
      <c r="L258" t="s">
        <v>926</v>
      </c>
      <c r="M258">
        <v>-1.18</v>
      </c>
      <c r="N258">
        <v>5.79E-3</v>
      </c>
    </row>
    <row r="259" spans="9:14" x14ac:dyDescent="0.55000000000000004">
      <c r="I259" t="s">
        <v>10</v>
      </c>
      <c r="J259" t="s">
        <v>927</v>
      </c>
      <c r="K259" t="s">
        <v>928</v>
      </c>
      <c r="L259" t="s">
        <v>929</v>
      </c>
      <c r="M259">
        <v>-1.1739999999999999</v>
      </c>
      <c r="N259">
        <v>4.8000000000000001E-2</v>
      </c>
    </row>
    <row r="260" spans="9:14" x14ac:dyDescent="0.55000000000000004">
      <c r="I260" t="s">
        <v>10</v>
      </c>
      <c r="J260" t="s">
        <v>930</v>
      </c>
      <c r="K260" t="s">
        <v>931</v>
      </c>
      <c r="L260" t="s">
        <v>932</v>
      </c>
      <c r="M260">
        <v>-1.1739999999999999</v>
      </c>
      <c r="N260">
        <v>2.2800000000000001E-2</v>
      </c>
    </row>
    <row r="261" spans="9:14" x14ac:dyDescent="0.55000000000000004">
      <c r="I261" t="s">
        <v>10</v>
      </c>
      <c r="J261" t="s">
        <v>39</v>
      </c>
      <c r="K261" t="s">
        <v>40</v>
      </c>
      <c r="L261" t="s">
        <v>41</v>
      </c>
      <c r="M261">
        <v>-1.1719999999999999</v>
      </c>
      <c r="N261">
        <v>1.01E-2</v>
      </c>
    </row>
    <row r="262" spans="9:14" x14ac:dyDescent="0.55000000000000004">
      <c r="I262" t="s">
        <v>10</v>
      </c>
      <c r="J262" t="s">
        <v>933</v>
      </c>
      <c r="K262" t="s">
        <v>934</v>
      </c>
      <c r="L262" t="s">
        <v>935</v>
      </c>
      <c r="M262">
        <v>-1.17</v>
      </c>
      <c r="N262">
        <v>3.2500000000000001E-2</v>
      </c>
    </row>
    <row r="263" spans="9:14" x14ac:dyDescent="0.55000000000000004">
      <c r="I263" t="s">
        <v>10</v>
      </c>
      <c r="J263" t="s">
        <v>936</v>
      </c>
      <c r="K263" t="s">
        <v>937</v>
      </c>
      <c r="L263" t="s">
        <v>938</v>
      </c>
      <c r="M263">
        <v>-1.17</v>
      </c>
      <c r="N263">
        <v>3.1399999999999997E-2</v>
      </c>
    </row>
    <row r="264" spans="9:14" x14ac:dyDescent="0.55000000000000004">
      <c r="I264" t="s">
        <v>10</v>
      </c>
      <c r="J264" t="s">
        <v>939</v>
      </c>
      <c r="K264" t="s">
        <v>940</v>
      </c>
      <c r="L264" t="s">
        <v>941</v>
      </c>
      <c r="M264">
        <v>-1.167</v>
      </c>
      <c r="N264">
        <v>4.2200000000000001E-2</v>
      </c>
    </row>
    <row r="265" spans="9:14" x14ac:dyDescent="0.55000000000000004">
      <c r="I265" t="s">
        <v>10</v>
      </c>
      <c r="J265" t="s">
        <v>942</v>
      </c>
      <c r="K265" t="s">
        <v>943</v>
      </c>
      <c r="L265" t="s">
        <v>944</v>
      </c>
      <c r="M265">
        <v>-1.1619999999999999</v>
      </c>
      <c r="N265">
        <v>3.0800000000000001E-2</v>
      </c>
    </row>
    <row r="266" spans="9:14" x14ac:dyDescent="0.55000000000000004">
      <c r="I266" t="s">
        <v>10</v>
      </c>
      <c r="J266" t="s">
        <v>945</v>
      </c>
      <c r="K266" t="s">
        <v>946</v>
      </c>
      <c r="L266" t="s">
        <v>947</v>
      </c>
      <c r="M266">
        <v>-1.1559999999999999</v>
      </c>
      <c r="N266">
        <v>3.6799999999999999E-2</v>
      </c>
    </row>
    <row r="267" spans="9:14" x14ac:dyDescent="0.55000000000000004">
      <c r="I267" t="s">
        <v>10</v>
      </c>
      <c r="J267" t="s">
        <v>948</v>
      </c>
      <c r="K267" t="s">
        <v>949</v>
      </c>
      <c r="L267" t="s">
        <v>950</v>
      </c>
      <c r="M267">
        <v>-1.155</v>
      </c>
      <c r="N267">
        <v>2.3800000000000002E-2</v>
      </c>
    </row>
    <row r="268" spans="9:14" x14ac:dyDescent="0.55000000000000004">
      <c r="I268" t="s">
        <v>10</v>
      </c>
      <c r="J268" t="s">
        <v>951</v>
      </c>
      <c r="K268" t="s">
        <v>952</v>
      </c>
      <c r="L268" t="s">
        <v>953</v>
      </c>
      <c r="M268">
        <v>-1.1519999999999999</v>
      </c>
      <c r="N268">
        <v>4.4900000000000002E-2</v>
      </c>
    </row>
    <row r="269" spans="9:14" x14ac:dyDescent="0.55000000000000004">
      <c r="I269" t="s">
        <v>20</v>
      </c>
      <c r="J269" t="s">
        <v>954</v>
      </c>
      <c r="K269" t="s">
        <v>955</v>
      </c>
      <c r="L269" t="s">
        <v>956</v>
      </c>
      <c r="M269">
        <v>-1.151</v>
      </c>
      <c r="N269">
        <v>3.8300000000000001E-2</v>
      </c>
    </row>
    <row r="270" spans="9:14" x14ac:dyDescent="0.55000000000000004">
      <c r="I270" t="s">
        <v>10</v>
      </c>
      <c r="J270" t="s">
        <v>957</v>
      </c>
      <c r="K270" t="s">
        <v>958</v>
      </c>
      <c r="L270" t="s">
        <v>959</v>
      </c>
      <c r="M270">
        <v>-1.1459999999999999</v>
      </c>
      <c r="N270">
        <v>1.9800000000000002E-2</v>
      </c>
    </row>
    <row r="271" spans="9:14" x14ac:dyDescent="0.55000000000000004">
      <c r="I271" t="s">
        <v>10</v>
      </c>
      <c r="J271" t="s">
        <v>960</v>
      </c>
      <c r="K271" t="s">
        <v>961</v>
      </c>
      <c r="L271" t="s">
        <v>962</v>
      </c>
      <c r="M271">
        <v>-1.1359999999999999</v>
      </c>
      <c r="N271">
        <v>3.04E-2</v>
      </c>
    </row>
    <row r="272" spans="9:14" x14ac:dyDescent="0.55000000000000004">
      <c r="I272" t="s">
        <v>10</v>
      </c>
      <c r="J272" t="s">
        <v>963</v>
      </c>
      <c r="K272" t="s">
        <v>964</v>
      </c>
      <c r="L272" t="s">
        <v>965</v>
      </c>
      <c r="M272">
        <v>-1.133</v>
      </c>
      <c r="N272">
        <v>3.7999999999999999E-2</v>
      </c>
    </row>
    <row r="273" spans="9:14" x14ac:dyDescent="0.55000000000000004">
      <c r="I273" t="s">
        <v>10</v>
      </c>
      <c r="J273" t="s">
        <v>966</v>
      </c>
      <c r="K273" t="s">
        <v>967</v>
      </c>
      <c r="L273" t="s">
        <v>968</v>
      </c>
      <c r="M273">
        <v>-1.131</v>
      </c>
      <c r="N273">
        <v>3.1E-2</v>
      </c>
    </row>
    <row r="274" spans="9:14" x14ac:dyDescent="0.55000000000000004">
      <c r="I274" t="s">
        <v>10</v>
      </c>
      <c r="J274" t="s">
        <v>969</v>
      </c>
      <c r="K274" t="s">
        <v>970</v>
      </c>
      <c r="L274" t="s">
        <v>971</v>
      </c>
      <c r="M274">
        <v>-1.1220000000000001</v>
      </c>
      <c r="N274">
        <v>1.54E-2</v>
      </c>
    </row>
    <row r="275" spans="9:14" x14ac:dyDescent="0.55000000000000004">
      <c r="I275" t="s">
        <v>10</v>
      </c>
      <c r="J275" t="s">
        <v>972</v>
      </c>
      <c r="K275" t="s">
        <v>973</v>
      </c>
      <c r="L275" t="s">
        <v>974</v>
      </c>
      <c r="M275">
        <v>-1.1220000000000001</v>
      </c>
      <c r="N275">
        <v>2.7900000000000001E-2</v>
      </c>
    </row>
    <row r="276" spans="9:14" x14ac:dyDescent="0.55000000000000004">
      <c r="I276" t="s">
        <v>10</v>
      </c>
      <c r="J276" t="s">
        <v>975</v>
      </c>
      <c r="K276" t="s">
        <v>976</v>
      </c>
      <c r="L276" t="s">
        <v>977</v>
      </c>
      <c r="M276">
        <v>-1.121</v>
      </c>
      <c r="N276">
        <v>3.2099999999999997E-2</v>
      </c>
    </row>
    <row r="277" spans="9:14" x14ac:dyDescent="0.55000000000000004">
      <c r="I277" t="s">
        <v>10</v>
      </c>
      <c r="J277" t="s">
        <v>978</v>
      </c>
      <c r="K277" t="s">
        <v>979</v>
      </c>
      <c r="L277" t="s">
        <v>980</v>
      </c>
      <c r="M277">
        <v>-1.1160000000000001</v>
      </c>
      <c r="N277">
        <v>4.7699999999999999E-2</v>
      </c>
    </row>
    <row r="278" spans="9:14" x14ac:dyDescent="0.55000000000000004">
      <c r="I278" t="s">
        <v>10</v>
      </c>
      <c r="J278" t="s">
        <v>981</v>
      </c>
      <c r="K278" t="s">
        <v>982</v>
      </c>
      <c r="L278" t="s">
        <v>983</v>
      </c>
      <c r="M278">
        <v>-1.1140000000000001</v>
      </c>
      <c r="N278">
        <v>3.7900000000000003E-2</v>
      </c>
    </row>
    <row r="279" spans="9:14" x14ac:dyDescent="0.55000000000000004">
      <c r="I279" t="s">
        <v>10</v>
      </c>
      <c r="J279" t="s">
        <v>984</v>
      </c>
      <c r="K279" t="s">
        <v>985</v>
      </c>
      <c r="L279" t="s">
        <v>986</v>
      </c>
      <c r="M279">
        <v>-1.1120000000000001</v>
      </c>
      <c r="N279">
        <v>3.2500000000000001E-2</v>
      </c>
    </row>
    <row r="280" spans="9:14" x14ac:dyDescent="0.55000000000000004">
      <c r="I280" t="s">
        <v>10</v>
      </c>
      <c r="J280" t="s">
        <v>987</v>
      </c>
      <c r="K280" t="s">
        <v>988</v>
      </c>
      <c r="L280" t="s">
        <v>989</v>
      </c>
      <c r="M280">
        <v>-1.1080000000000001</v>
      </c>
      <c r="N280">
        <v>2.7900000000000001E-2</v>
      </c>
    </row>
    <row r="281" spans="9:14" x14ac:dyDescent="0.55000000000000004">
      <c r="I281" t="s">
        <v>10</v>
      </c>
      <c r="J281" t="s">
        <v>990</v>
      </c>
      <c r="K281" t="s">
        <v>991</v>
      </c>
      <c r="L281" t="s">
        <v>992</v>
      </c>
      <c r="M281">
        <v>-1.107</v>
      </c>
      <c r="N281">
        <v>3.6299999999999999E-2</v>
      </c>
    </row>
    <row r="282" spans="9:14" x14ac:dyDescent="0.55000000000000004">
      <c r="I282" t="s">
        <v>20</v>
      </c>
      <c r="J282" t="s">
        <v>993</v>
      </c>
      <c r="K282" t="s">
        <v>994</v>
      </c>
      <c r="L282" t="s">
        <v>995</v>
      </c>
      <c r="M282">
        <v>-1.099</v>
      </c>
      <c r="N282">
        <v>2.8000000000000001E-2</v>
      </c>
    </row>
    <row r="283" spans="9:14" x14ac:dyDescent="0.55000000000000004">
      <c r="I283" t="s">
        <v>10</v>
      </c>
      <c r="J283" t="s">
        <v>996</v>
      </c>
      <c r="K283" t="s">
        <v>997</v>
      </c>
      <c r="L283" t="s">
        <v>998</v>
      </c>
      <c r="M283">
        <v>-1.099</v>
      </c>
      <c r="N283">
        <v>1.7500000000000002E-2</v>
      </c>
    </row>
    <row r="284" spans="9:14" x14ac:dyDescent="0.55000000000000004">
      <c r="I284" t="s">
        <v>10</v>
      </c>
      <c r="J284" t="s">
        <v>999</v>
      </c>
      <c r="K284" t="s">
        <v>1000</v>
      </c>
      <c r="L284" t="s">
        <v>1001</v>
      </c>
      <c r="M284">
        <v>-1.095</v>
      </c>
      <c r="N284">
        <v>3.9399999999999998E-2</v>
      </c>
    </row>
    <row r="285" spans="9:14" x14ac:dyDescent="0.55000000000000004">
      <c r="I285" t="s">
        <v>10</v>
      </c>
      <c r="J285" t="s">
        <v>1002</v>
      </c>
      <c r="K285" t="s">
        <v>1003</v>
      </c>
      <c r="L285" t="s">
        <v>1004</v>
      </c>
      <c r="M285">
        <v>-1.0880000000000001</v>
      </c>
      <c r="N285">
        <v>1.09E-2</v>
      </c>
    </row>
    <row r="286" spans="9:14" x14ac:dyDescent="0.55000000000000004">
      <c r="I286" t="s">
        <v>10</v>
      </c>
      <c r="J286" t="s">
        <v>1005</v>
      </c>
      <c r="K286" t="s">
        <v>1006</v>
      </c>
      <c r="L286" t="s">
        <v>1007</v>
      </c>
      <c r="M286">
        <v>-1.0860000000000001</v>
      </c>
      <c r="N286">
        <v>1.7500000000000002E-2</v>
      </c>
    </row>
    <row r="287" spans="9:14" x14ac:dyDescent="0.55000000000000004">
      <c r="I287" t="s">
        <v>10</v>
      </c>
      <c r="J287" t="s">
        <v>1008</v>
      </c>
      <c r="K287" t="s">
        <v>1009</v>
      </c>
      <c r="L287" t="s">
        <v>1010</v>
      </c>
      <c r="M287">
        <v>-1.0860000000000001</v>
      </c>
      <c r="N287">
        <v>3.8699999999999998E-2</v>
      </c>
    </row>
    <row r="288" spans="9:14" x14ac:dyDescent="0.55000000000000004">
      <c r="I288" t="s">
        <v>10</v>
      </c>
      <c r="J288" t="s">
        <v>1011</v>
      </c>
      <c r="K288" t="s">
        <v>1012</v>
      </c>
      <c r="L288" t="s">
        <v>1013</v>
      </c>
      <c r="M288">
        <v>-1.0820000000000001</v>
      </c>
      <c r="N288">
        <v>4.2200000000000001E-2</v>
      </c>
    </row>
    <row r="289" spans="9:14" x14ac:dyDescent="0.55000000000000004">
      <c r="I289" t="s">
        <v>10</v>
      </c>
      <c r="J289" t="s">
        <v>1014</v>
      </c>
      <c r="K289" t="s">
        <v>1015</v>
      </c>
      <c r="L289" t="s">
        <v>1016</v>
      </c>
      <c r="M289">
        <v>-1.0820000000000001</v>
      </c>
      <c r="N289">
        <v>2.3800000000000002E-2</v>
      </c>
    </row>
    <row r="290" spans="9:14" x14ac:dyDescent="0.55000000000000004">
      <c r="I290" t="s">
        <v>10</v>
      </c>
      <c r="J290" t="s">
        <v>1017</v>
      </c>
      <c r="K290" t="s">
        <v>1018</v>
      </c>
      <c r="L290" t="s">
        <v>1019</v>
      </c>
      <c r="M290">
        <v>-1.081</v>
      </c>
      <c r="N290">
        <v>2.81E-2</v>
      </c>
    </row>
    <row r="291" spans="9:14" x14ac:dyDescent="0.55000000000000004">
      <c r="I291" t="s">
        <v>20</v>
      </c>
      <c r="J291" t="s">
        <v>1020</v>
      </c>
      <c r="K291" t="s">
        <v>1021</v>
      </c>
      <c r="L291" t="s">
        <v>1022</v>
      </c>
      <c r="M291">
        <v>-1.08</v>
      </c>
      <c r="N291">
        <v>3.1E-2</v>
      </c>
    </row>
    <row r="292" spans="9:14" x14ac:dyDescent="0.55000000000000004">
      <c r="I292" t="s">
        <v>20</v>
      </c>
      <c r="J292" t="s">
        <v>1023</v>
      </c>
      <c r="K292" t="s">
        <v>1024</v>
      </c>
      <c r="L292" t="s">
        <v>1025</v>
      </c>
      <c r="M292">
        <v>-1.075</v>
      </c>
      <c r="N292">
        <v>4.6600000000000003E-2</v>
      </c>
    </row>
    <row r="293" spans="9:14" x14ac:dyDescent="0.55000000000000004">
      <c r="I293" t="s">
        <v>10</v>
      </c>
      <c r="J293" t="s">
        <v>1026</v>
      </c>
      <c r="K293" t="s">
        <v>1027</v>
      </c>
      <c r="L293" t="s">
        <v>1028</v>
      </c>
      <c r="M293">
        <v>-1.0740000000000001</v>
      </c>
      <c r="N293">
        <v>3.2300000000000002E-2</v>
      </c>
    </row>
    <row r="294" spans="9:14" x14ac:dyDescent="0.55000000000000004">
      <c r="I294" t="s">
        <v>10</v>
      </c>
      <c r="J294" t="s">
        <v>1029</v>
      </c>
      <c r="K294" t="s">
        <v>1030</v>
      </c>
      <c r="L294" t="s">
        <v>1031</v>
      </c>
      <c r="M294">
        <v>-1.0609999999999999</v>
      </c>
      <c r="N294">
        <v>2.5899999999999999E-2</v>
      </c>
    </row>
    <row r="295" spans="9:14" x14ac:dyDescent="0.55000000000000004">
      <c r="I295" t="s">
        <v>10</v>
      </c>
      <c r="J295" t="s">
        <v>1032</v>
      </c>
      <c r="K295" t="s">
        <v>1033</v>
      </c>
      <c r="L295" t="s">
        <v>1034</v>
      </c>
      <c r="M295">
        <v>-1.0580000000000001</v>
      </c>
      <c r="N295">
        <v>3.7900000000000003E-2</v>
      </c>
    </row>
    <row r="296" spans="9:14" x14ac:dyDescent="0.55000000000000004">
      <c r="I296" t="s">
        <v>10</v>
      </c>
      <c r="J296" t="s">
        <v>1035</v>
      </c>
      <c r="K296" t="s">
        <v>1036</v>
      </c>
      <c r="L296" t="s">
        <v>1037</v>
      </c>
      <c r="M296">
        <v>-1.0509999999999999</v>
      </c>
      <c r="N296">
        <v>1.18E-2</v>
      </c>
    </row>
    <row r="297" spans="9:14" x14ac:dyDescent="0.55000000000000004">
      <c r="I297" t="s">
        <v>10</v>
      </c>
      <c r="J297" t="s">
        <v>1038</v>
      </c>
      <c r="K297" t="s">
        <v>1039</v>
      </c>
      <c r="L297" t="s">
        <v>1040</v>
      </c>
      <c r="M297">
        <v>-1.048</v>
      </c>
      <c r="N297">
        <v>2.4299999999999999E-2</v>
      </c>
    </row>
    <row r="298" spans="9:14" x14ac:dyDescent="0.55000000000000004">
      <c r="I298" t="s">
        <v>10</v>
      </c>
      <c r="J298" t="s">
        <v>1041</v>
      </c>
      <c r="K298" t="s">
        <v>1042</v>
      </c>
      <c r="L298" t="s">
        <v>1043</v>
      </c>
      <c r="M298">
        <v>-1.0469999999999999</v>
      </c>
      <c r="N298">
        <v>4.9599999999999998E-2</v>
      </c>
    </row>
    <row r="299" spans="9:14" x14ac:dyDescent="0.55000000000000004">
      <c r="I299" t="s">
        <v>10</v>
      </c>
      <c r="J299" t="s">
        <v>1044</v>
      </c>
      <c r="K299" t="s">
        <v>1045</v>
      </c>
      <c r="L299" t="s">
        <v>1046</v>
      </c>
      <c r="M299">
        <v>-1.0349999999999999</v>
      </c>
      <c r="N299">
        <v>1.8499999999999999E-2</v>
      </c>
    </row>
    <row r="300" spans="9:14" x14ac:dyDescent="0.55000000000000004">
      <c r="I300" t="s">
        <v>20</v>
      </c>
      <c r="J300" t="s">
        <v>1047</v>
      </c>
      <c r="K300" t="s">
        <v>1048</v>
      </c>
      <c r="L300" t="s">
        <v>1049</v>
      </c>
      <c r="M300">
        <v>-1.0329999999999999</v>
      </c>
      <c r="N300">
        <v>5.6699999999999997E-3</v>
      </c>
    </row>
    <row r="301" spans="9:14" x14ac:dyDescent="0.55000000000000004">
      <c r="I301" t="s">
        <v>20</v>
      </c>
      <c r="J301" t="s">
        <v>1050</v>
      </c>
      <c r="K301" t="s">
        <v>1051</v>
      </c>
      <c r="L301" t="s">
        <v>1052</v>
      </c>
      <c r="M301">
        <v>-1.0329999999999999</v>
      </c>
      <c r="N301">
        <v>2.92E-2</v>
      </c>
    </row>
    <row r="302" spans="9:14" x14ac:dyDescent="0.55000000000000004">
      <c r="I302" t="s">
        <v>10</v>
      </c>
      <c r="J302" t="s">
        <v>1053</v>
      </c>
      <c r="K302" t="s">
        <v>1054</v>
      </c>
      <c r="L302" t="s">
        <v>1055</v>
      </c>
      <c r="M302">
        <v>-1.0249999999999999</v>
      </c>
      <c r="N302">
        <v>1.83E-2</v>
      </c>
    </row>
    <row r="303" spans="9:14" x14ac:dyDescent="0.55000000000000004">
      <c r="I303" t="s">
        <v>10</v>
      </c>
      <c r="J303" t="s">
        <v>1056</v>
      </c>
      <c r="K303" t="s">
        <v>1057</v>
      </c>
      <c r="L303" t="s">
        <v>1058</v>
      </c>
      <c r="M303">
        <v>-1.0229999999999999</v>
      </c>
      <c r="N303">
        <v>4.2200000000000001E-2</v>
      </c>
    </row>
    <row r="304" spans="9:14" x14ac:dyDescent="0.55000000000000004">
      <c r="I304" t="s">
        <v>10</v>
      </c>
      <c r="J304" t="s">
        <v>1059</v>
      </c>
      <c r="K304" t="s">
        <v>1060</v>
      </c>
      <c r="L304" t="s">
        <v>1061</v>
      </c>
      <c r="M304">
        <v>-1.02</v>
      </c>
      <c r="N304">
        <v>1.6899999999999998E-2</v>
      </c>
    </row>
    <row r="305" spans="7:14" x14ac:dyDescent="0.55000000000000004">
      <c r="I305" t="s">
        <v>10</v>
      </c>
      <c r="J305" t="s">
        <v>1062</v>
      </c>
      <c r="K305" t="s">
        <v>1063</v>
      </c>
      <c r="L305" t="s">
        <v>1064</v>
      </c>
      <c r="M305">
        <v>-1.014</v>
      </c>
      <c r="N305">
        <v>1.7100000000000001E-2</v>
      </c>
    </row>
    <row r="306" spans="7:14" x14ac:dyDescent="0.55000000000000004">
      <c r="G306" t="s">
        <v>3072</v>
      </c>
      <c r="I306" t="s">
        <v>20</v>
      </c>
      <c r="J306" t="s">
        <v>1065</v>
      </c>
      <c r="K306" t="s">
        <v>1066</v>
      </c>
      <c r="L306" t="s">
        <v>1067</v>
      </c>
      <c r="M306">
        <v>-1.008</v>
      </c>
      <c r="N306">
        <v>3.4700000000000002E-2</v>
      </c>
    </row>
    <row r="307" spans="7:14" x14ac:dyDescent="0.55000000000000004">
      <c r="I307" t="s">
        <v>10</v>
      </c>
      <c r="J307" t="s">
        <v>1068</v>
      </c>
      <c r="K307" t="s">
        <v>1069</v>
      </c>
      <c r="L307" t="s">
        <v>1070</v>
      </c>
      <c r="M307">
        <v>7.0270000000000001</v>
      </c>
      <c r="N307">
        <v>7.1099999999999994E-5</v>
      </c>
    </row>
    <row r="308" spans="7:14" x14ac:dyDescent="0.55000000000000004">
      <c r="I308" t="s">
        <v>10</v>
      </c>
      <c r="J308" t="s">
        <v>1071</v>
      </c>
      <c r="K308" t="s">
        <v>1072</v>
      </c>
      <c r="L308" t="s">
        <v>1073</v>
      </c>
      <c r="M308">
        <v>6.0030000000000001</v>
      </c>
      <c r="N308">
        <v>4.7800000000000003E-5</v>
      </c>
    </row>
    <row r="309" spans="7:14" x14ac:dyDescent="0.55000000000000004">
      <c r="I309" t="s">
        <v>20</v>
      </c>
      <c r="J309" t="s">
        <v>1074</v>
      </c>
      <c r="K309" t="s">
        <v>1075</v>
      </c>
      <c r="L309" t="s">
        <v>1076</v>
      </c>
      <c r="M309">
        <v>4.4610000000000003</v>
      </c>
      <c r="N309">
        <v>9.0200000000000002E-4</v>
      </c>
    </row>
    <row r="310" spans="7:14" x14ac:dyDescent="0.55000000000000004">
      <c r="I310" t="s">
        <v>10</v>
      </c>
      <c r="J310" t="s">
        <v>1077</v>
      </c>
      <c r="K310" t="s">
        <v>1078</v>
      </c>
      <c r="L310" t="s">
        <v>1079</v>
      </c>
      <c r="M310">
        <v>4.2610000000000001</v>
      </c>
      <c r="N310">
        <v>6.9899999999999997E-4</v>
      </c>
    </row>
    <row r="311" spans="7:14" x14ac:dyDescent="0.55000000000000004">
      <c r="I311" t="s">
        <v>20</v>
      </c>
      <c r="J311" t="s">
        <v>1080</v>
      </c>
      <c r="K311" t="s">
        <v>1081</v>
      </c>
      <c r="L311" t="s">
        <v>1082</v>
      </c>
      <c r="M311">
        <v>3.794</v>
      </c>
      <c r="N311">
        <v>3.4000000000000001E-6</v>
      </c>
    </row>
    <row r="312" spans="7:14" x14ac:dyDescent="0.55000000000000004">
      <c r="I312" t="s">
        <v>10</v>
      </c>
      <c r="J312" t="s">
        <v>1083</v>
      </c>
      <c r="K312" t="s">
        <v>1084</v>
      </c>
      <c r="L312" t="s">
        <v>1085</v>
      </c>
      <c r="M312">
        <v>3.7850000000000001</v>
      </c>
      <c r="N312">
        <v>9.5100000000000002E-4</v>
      </c>
    </row>
    <row r="313" spans="7:14" x14ac:dyDescent="0.55000000000000004">
      <c r="I313" t="s">
        <v>10</v>
      </c>
      <c r="J313" t="s">
        <v>1086</v>
      </c>
      <c r="K313" t="s">
        <v>1087</v>
      </c>
      <c r="L313" t="s">
        <v>1088</v>
      </c>
      <c r="M313">
        <v>3.6669999999999998</v>
      </c>
      <c r="N313">
        <v>8.2899999999999998E-4</v>
      </c>
    </row>
    <row r="314" spans="7:14" x14ac:dyDescent="0.55000000000000004">
      <c r="I314" t="s">
        <v>10</v>
      </c>
      <c r="J314" t="s">
        <v>1089</v>
      </c>
      <c r="K314" t="s">
        <v>1090</v>
      </c>
      <c r="L314" t="s">
        <v>1091</v>
      </c>
      <c r="M314">
        <v>3.371</v>
      </c>
      <c r="N314">
        <v>4.96E-3</v>
      </c>
    </row>
    <row r="315" spans="7:14" x14ac:dyDescent="0.55000000000000004">
      <c r="I315" t="s">
        <v>10</v>
      </c>
      <c r="J315" t="s">
        <v>1092</v>
      </c>
      <c r="K315" t="s">
        <v>1093</v>
      </c>
      <c r="L315" t="s">
        <v>1094</v>
      </c>
      <c r="M315">
        <v>3.3479999999999999</v>
      </c>
      <c r="N315">
        <v>7.8300000000000002E-3</v>
      </c>
    </row>
    <row r="316" spans="7:14" x14ac:dyDescent="0.55000000000000004">
      <c r="I316" t="s">
        <v>10</v>
      </c>
      <c r="J316" t="s">
        <v>1095</v>
      </c>
      <c r="K316" t="s">
        <v>1096</v>
      </c>
      <c r="L316" t="s">
        <v>1097</v>
      </c>
      <c r="M316">
        <v>3.3380000000000001</v>
      </c>
      <c r="N316">
        <v>2.3900000000000002E-3</v>
      </c>
    </row>
    <row r="317" spans="7:14" x14ac:dyDescent="0.55000000000000004">
      <c r="I317" t="s">
        <v>10</v>
      </c>
      <c r="J317" t="s">
        <v>1098</v>
      </c>
      <c r="K317" t="s">
        <v>1099</v>
      </c>
      <c r="L317" t="s">
        <v>1100</v>
      </c>
      <c r="M317">
        <v>3.32</v>
      </c>
      <c r="N317">
        <v>3.1700000000000001E-3</v>
      </c>
    </row>
    <row r="318" spans="7:14" x14ac:dyDescent="0.55000000000000004">
      <c r="I318" t="s">
        <v>10</v>
      </c>
      <c r="J318" t="s">
        <v>1101</v>
      </c>
      <c r="K318" t="s">
        <v>1102</v>
      </c>
      <c r="L318" t="s">
        <v>1103</v>
      </c>
      <c r="M318">
        <v>3.2879999999999998</v>
      </c>
      <c r="N318">
        <v>1.1800000000000001E-3</v>
      </c>
    </row>
    <row r="319" spans="7:14" x14ac:dyDescent="0.55000000000000004">
      <c r="I319" t="s">
        <v>10</v>
      </c>
      <c r="J319" t="s">
        <v>1104</v>
      </c>
      <c r="K319" t="s">
        <v>1105</v>
      </c>
      <c r="L319" t="s">
        <v>1106</v>
      </c>
      <c r="M319">
        <v>3.258</v>
      </c>
      <c r="N319">
        <v>1.3299999999999999E-2</v>
      </c>
    </row>
    <row r="320" spans="7:14" x14ac:dyDescent="0.55000000000000004">
      <c r="I320" t="s">
        <v>10</v>
      </c>
      <c r="J320" t="s">
        <v>1107</v>
      </c>
      <c r="K320" t="s">
        <v>1108</v>
      </c>
      <c r="L320" t="s">
        <v>1109</v>
      </c>
      <c r="M320">
        <v>3.1040000000000001</v>
      </c>
      <c r="N320">
        <v>2.5799999999999998E-3</v>
      </c>
    </row>
    <row r="321" spans="9:14" x14ac:dyDescent="0.55000000000000004">
      <c r="I321" t="s">
        <v>10</v>
      </c>
      <c r="J321" t="s">
        <v>1110</v>
      </c>
      <c r="K321" t="s">
        <v>1111</v>
      </c>
      <c r="L321" t="s">
        <v>1112</v>
      </c>
      <c r="M321">
        <v>3.0990000000000002</v>
      </c>
      <c r="N321">
        <v>3.2399999999999998E-3</v>
      </c>
    </row>
    <row r="322" spans="9:14" x14ac:dyDescent="0.55000000000000004">
      <c r="I322" t="s">
        <v>10</v>
      </c>
      <c r="J322" t="s">
        <v>1113</v>
      </c>
      <c r="K322" t="s">
        <v>1114</v>
      </c>
      <c r="L322" t="s">
        <v>1115</v>
      </c>
      <c r="M322">
        <v>3.0510000000000002</v>
      </c>
      <c r="N322">
        <v>2.1099999999999999E-3</v>
      </c>
    </row>
    <row r="323" spans="9:14" x14ac:dyDescent="0.55000000000000004">
      <c r="I323" t="s">
        <v>10</v>
      </c>
      <c r="J323" t="s">
        <v>1116</v>
      </c>
      <c r="K323" t="s">
        <v>1117</v>
      </c>
      <c r="L323" t="s">
        <v>1118</v>
      </c>
      <c r="M323">
        <v>3.0379999999999998</v>
      </c>
      <c r="N323">
        <v>1.5900000000000001E-3</v>
      </c>
    </row>
    <row r="324" spans="9:14" x14ac:dyDescent="0.55000000000000004">
      <c r="I324" t="s">
        <v>10</v>
      </c>
      <c r="J324" t="s">
        <v>1119</v>
      </c>
      <c r="K324" t="s">
        <v>1120</v>
      </c>
      <c r="L324" t="s">
        <v>1121</v>
      </c>
      <c r="M324">
        <v>3.03</v>
      </c>
      <c r="N324">
        <v>1.1199999999999999E-3</v>
      </c>
    </row>
    <row r="325" spans="9:14" x14ac:dyDescent="0.55000000000000004">
      <c r="I325" t="s">
        <v>10</v>
      </c>
      <c r="J325" t="s">
        <v>1122</v>
      </c>
      <c r="K325" t="s">
        <v>1123</v>
      </c>
      <c r="L325" t="s">
        <v>1124</v>
      </c>
      <c r="M325">
        <v>2.99</v>
      </c>
      <c r="N325">
        <v>4.3999999999999997E-2</v>
      </c>
    </row>
    <row r="326" spans="9:14" x14ac:dyDescent="0.55000000000000004">
      <c r="I326" t="s">
        <v>10</v>
      </c>
      <c r="J326" t="s">
        <v>1125</v>
      </c>
      <c r="K326" t="s">
        <v>1126</v>
      </c>
      <c r="L326" t="s">
        <v>1127</v>
      </c>
      <c r="M326">
        <v>2.89</v>
      </c>
      <c r="N326">
        <v>1.39E-3</v>
      </c>
    </row>
    <row r="327" spans="9:14" x14ac:dyDescent="0.55000000000000004">
      <c r="I327" t="s">
        <v>10</v>
      </c>
      <c r="J327" t="s">
        <v>1128</v>
      </c>
      <c r="K327" t="s">
        <v>1129</v>
      </c>
      <c r="L327" t="s">
        <v>1130</v>
      </c>
      <c r="M327">
        <v>2.8809999999999998</v>
      </c>
      <c r="N327">
        <v>5.1199999999999998E-4</v>
      </c>
    </row>
    <row r="328" spans="9:14" x14ac:dyDescent="0.55000000000000004">
      <c r="I328" t="s">
        <v>10</v>
      </c>
      <c r="J328" t="s">
        <v>1131</v>
      </c>
      <c r="K328" t="s">
        <v>1132</v>
      </c>
      <c r="L328" t="s">
        <v>1133</v>
      </c>
      <c r="M328">
        <v>2.847</v>
      </c>
      <c r="N328">
        <v>3.1700000000000001E-3</v>
      </c>
    </row>
    <row r="329" spans="9:14" x14ac:dyDescent="0.55000000000000004">
      <c r="I329" t="s">
        <v>10</v>
      </c>
      <c r="J329" t="s">
        <v>1134</v>
      </c>
      <c r="K329" t="s">
        <v>1135</v>
      </c>
      <c r="L329" t="s">
        <v>1136</v>
      </c>
      <c r="M329">
        <v>2.8250000000000002</v>
      </c>
      <c r="N329">
        <v>4.0400000000000002E-3</v>
      </c>
    </row>
    <row r="330" spans="9:14" x14ac:dyDescent="0.55000000000000004">
      <c r="I330" t="s">
        <v>10</v>
      </c>
      <c r="J330" t="s">
        <v>1137</v>
      </c>
      <c r="K330" t="s">
        <v>1138</v>
      </c>
      <c r="L330" t="s">
        <v>1139</v>
      </c>
      <c r="M330">
        <v>2.76</v>
      </c>
      <c r="N330">
        <v>0.02</v>
      </c>
    </row>
    <row r="331" spans="9:14" x14ac:dyDescent="0.55000000000000004">
      <c r="I331" t="s">
        <v>10</v>
      </c>
      <c r="J331" t="s">
        <v>1140</v>
      </c>
      <c r="K331" t="s">
        <v>1141</v>
      </c>
      <c r="L331" t="s">
        <v>1142</v>
      </c>
      <c r="M331">
        <v>2.758</v>
      </c>
      <c r="N331">
        <v>4.7800000000000003E-5</v>
      </c>
    </row>
    <row r="332" spans="9:14" x14ac:dyDescent="0.55000000000000004">
      <c r="I332" t="s">
        <v>10</v>
      </c>
      <c r="J332" t="s">
        <v>1143</v>
      </c>
      <c r="K332" t="s">
        <v>1144</v>
      </c>
      <c r="L332" t="s">
        <v>1145</v>
      </c>
      <c r="M332">
        <v>2.7429999999999999</v>
      </c>
      <c r="N332">
        <v>1.9800000000000002E-2</v>
      </c>
    </row>
    <row r="333" spans="9:14" x14ac:dyDescent="0.55000000000000004">
      <c r="I333" t="s">
        <v>10</v>
      </c>
      <c r="J333" t="s">
        <v>1146</v>
      </c>
      <c r="K333" t="s">
        <v>1147</v>
      </c>
      <c r="L333" t="s">
        <v>1148</v>
      </c>
      <c r="M333">
        <v>2.74</v>
      </c>
      <c r="N333">
        <v>6.0099999999999997E-3</v>
      </c>
    </row>
    <row r="334" spans="9:14" x14ac:dyDescent="0.55000000000000004">
      <c r="I334" t="s">
        <v>10</v>
      </c>
      <c r="J334" t="s">
        <v>1149</v>
      </c>
      <c r="K334" t="s">
        <v>1150</v>
      </c>
      <c r="L334" t="s">
        <v>1151</v>
      </c>
      <c r="M334">
        <v>2.74</v>
      </c>
      <c r="N334">
        <v>4.8300000000000001E-3</v>
      </c>
    </row>
    <row r="335" spans="9:14" x14ac:dyDescent="0.55000000000000004">
      <c r="I335" t="s">
        <v>10</v>
      </c>
      <c r="J335" t="s">
        <v>1152</v>
      </c>
      <c r="K335" t="s">
        <v>1153</v>
      </c>
      <c r="L335" t="s">
        <v>1154</v>
      </c>
      <c r="M335">
        <v>2.73</v>
      </c>
      <c r="N335">
        <v>3.0999999999999999E-3</v>
      </c>
    </row>
    <row r="336" spans="9:14" x14ac:dyDescent="0.55000000000000004">
      <c r="I336" t="s">
        <v>10</v>
      </c>
      <c r="J336" t="s">
        <v>1155</v>
      </c>
      <c r="K336" t="s">
        <v>1156</v>
      </c>
      <c r="L336" t="s">
        <v>1157</v>
      </c>
      <c r="M336">
        <v>2.718</v>
      </c>
      <c r="N336">
        <v>8.9899999999999997E-3</v>
      </c>
    </row>
    <row r="337" spans="9:14" x14ac:dyDescent="0.55000000000000004">
      <c r="I337" t="s">
        <v>10</v>
      </c>
      <c r="J337" t="s">
        <v>1158</v>
      </c>
      <c r="K337" t="s">
        <v>1159</v>
      </c>
      <c r="L337" t="s">
        <v>1160</v>
      </c>
      <c r="M337">
        <v>2.7130000000000001</v>
      </c>
      <c r="N337">
        <v>3.2399999999999998E-3</v>
      </c>
    </row>
    <row r="338" spans="9:14" x14ac:dyDescent="0.55000000000000004">
      <c r="I338" t="s">
        <v>10</v>
      </c>
      <c r="J338" t="s">
        <v>1161</v>
      </c>
      <c r="K338" t="s">
        <v>1162</v>
      </c>
      <c r="L338" t="s">
        <v>1163</v>
      </c>
      <c r="M338">
        <v>2.681</v>
      </c>
      <c r="N338">
        <v>8.2799999999999992E-3</v>
      </c>
    </row>
    <row r="339" spans="9:14" x14ac:dyDescent="0.55000000000000004">
      <c r="I339" t="s">
        <v>10</v>
      </c>
      <c r="J339" t="s">
        <v>1164</v>
      </c>
      <c r="K339" t="s">
        <v>1165</v>
      </c>
      <c r="L339" t="s">
        <v>1166</v>
      </c>
      <c r="M339">
        <v>2.673</v>
      </c>
      <c r="N339">
        <v>2.5100000000000001E-3</v>
      </c>
    </row>
    <row r="340" spans="9:14" x14ac:dyDescent="0.55000000000000004">
      <c r="I340" t="s">
        <v>10</v>
      </c>
      <c r="J340" t="s">
        <v>1167</v>
      </c>
      <c r="K340" t="s">
        <v>1168</v>
      </c>
      <c r="L340" t="s">
        <v>1169</v>
      </c>
      <c r="M340">
        <v>2.629</v>
      </c>
      <c r="N340">
        <v>2.5399999999999999E-2</v>
      </c>
    </row>
    <row r="341" spans="9:14" x14ac:dyDescent="0.55000000000000004">
      <c r="I341" t="s">
        <v>10</v>
      </c>
      <c r="J341" t="s">
        <v>1170</v>
      </c>
      <c r="K341" t="s">
        <v>1171</v>
      </c>
      <c r="L341" t="s">
        <v>1172</v>
      </c>
      <c r="M341">
        <v>2.5990000000000002</v>
      </c>
      <c r="N341">
        <v>2.8700000000000002E-3</v>
      </c>
    </row>
    <row r="342" spans="9:14" x14ac:dyDescent="0.55000000000000004">
      <c r="I342" t="s">
        <v>20</v>
      </c>
      <c r="J342" t="s">
        <v>1173</v>
      </c>
      <c r="K342" t="s">
        <v>1174</v>
      </c>
      <c r="L342" t="s">
        <v>1175</v>
      </c>
      <c r="M342">
        <v>2.5720000000000001</v>
      </c>
      <c r="N342">
        <v>3.81E-3</v>
      </c>
    </row>
    <row r="343" spans="9:14" x14ac:dyDescent="0.55000000000000004">
      <c r="I343" t="s">
        <v>10</v>
      </c>
      <c r="J343" t="s">
        <v>1176</v>
      </c>
      <c r="K343" t="s">
        <v>1177</v>
      </c>
      <c r="L343" t="s">
        <v>1178</v>
      </c>
      <c r="M343">
        <v>2.5710000000000002</v>
      </c>
      <c r="N343">
        <v>1.7500000000000002E-2</v>
      </c>
    </row>
    <row r="344" spans="9:14" x14ac:dyDescent="0.55000000000000004">
      <c r="I344" t="s">
        <v>10</v>
      </c>
      <c r="J344" t="s">
        <v>1179</v>
      </c>
      <c r="K344" t="s">
        <v>1180</v>
      </c>
      <c r="L344" t="s">
        <v>1181</v>
      </c>
      <c r="M344">
        <v>2.5640000000000001</v>
      </c>
      <c r="N344">
        <v>3.1700000000000001E-3</v>
      </c>
    </row>
    <row r="345" spans="9:14" x14ac:dyDescent="0.55000000000000004">
      <c r="I345" t="s">
        <v>10</v>
      </c>
      <c r="J345" t="s">
        <v>1182</v>
      </c>
      <c r="K345" t="s">
        <v>1183</v>
      </c>
      <c r="L345" t="s">
        <v>1184</v>
      </c>
      <c r="M345">
        <v>2.5299999999999998</v>
      </c>
      <c r="N345">
        <v>4.0400000000000002E-3</v>
      </c>
    </row>
    <row r="346" spans="9:14" x14ac:dyDescent="0.55000000000000004">
      <c r="I346" t="s">
        <v>10</v>
      </c>
      <c r="J346" t="s">
        <v>1185</v>
      </c>
      <c r="K346" t="s">
        <v>1186</v>
      </c>
      <c r="L346" t="s">
        <v>1187</v>
      </c>
      <c r="M346">
        <v>2.5190000000000001</v>
      </c>
      <c r="N346">
        <v>6.9899999999999997E-4</v>
      </c>
    </row>
    <row r="347" spans="9:14" x14ac:dyDescent="0.55000000000000004">
      <c r="I347" t="s">
        <v>10</v>
      </c>
      <c r="J347" t="s">
        <v>1188</v>
      </c>
      <c r="K347" t="s">
        <v>1189</v>
      </c>
      <c r="L347" t="s">
        <v>1190</v>
      </c>
      <c r="M347">
        <v>2.5099999999999998</v>
      </c>
      <c r="N347">
        <v>1.03E-2</v>
      </c>
    </row>
    <row r="348" spans="9:14" x14ac:dyDescent="0.55000000000000004">
      <c r="I348" t="s">
        <v>20</v>
      </c>
      <c r="J348" t="s">
        <v>1191</v>
      </c>
      <c r="K348" t="s">
        <v>1192</v>
      </c>
      <c r="L348" t="s">
        <v>1193</v>
      </c>
      <c r="M348">
        <v>2.4830000000000001</v>
      </c>
      <c r="N348">
        <v>4.0800000000000003E-2</v>
      </c>
    </row>
    <row r="349" spans="9:14" x14ac:dyDescent="0.55000000000000004">
      <c r="I349" t="s">
        <v>20</v>
      </c>
      <c r="J349" t="s">
        <v>1194</v>
      </c>
      <c r="K349" t="s">
        <v>1195</v>
      </c>
      <c r="L349" t="s">
        <v>1196</v>
      </c>
      <c r="M349">
        <v>2.4780000000000002</v>
      </c>
      <c r="N349">
        <v>5.5999999999999999E-3</v>
      </c>
    </row>
    <row r="350" spans="9:14" x14ac:dyDescent="0.55000000000000004">
      <c r="I350" t="s">
        <v>10</v>
      </c>
      <c r="J350" t="s">
        <v>1197</v>
      </c>
      <c r="K350" t="s">
        <v>1198</v>
      </c>
      <c r="L350" t="s">
        <v>1199</v>
      </c>
      <c r="M350">
        <v>2.4500000000000002</v>
      </c>
      <c r="N350">
        <v>3.8800000000000002E-3</v>
      </c>
    </row>
    <row r="351" spans="9:14" x14ac:dyDescent="0.55000000000000004">
      <c r="I351" t="s">
        <v>10</v>
      </c>
      <c r="J351" t="s">
        <v>1200</v>
      </c>
      <c r="K351" t="s">
        <v>1201</v>
      </c>
      <c r="L351" t="s">
        <v>1202</v>
      </c>
      <c r="M351">
        <v>2.4009999999999998</v>
      </c>
      <c r="N351">
        <v>8.3499999999999998E-3</v>
      </c>
    </row>
    <row r="352" spans="9:14" x14ac:dyDescent="0.55000000000000004">
      <c r="I352" t="s">
        <v>10</v>
      </c>
      <c r="J352" t="s">
        <v>1203</v>
      </c>
      <c r="K352" t="s">
        <v>1204</v>
      </c>
      <c r="L352" t="s">
        <v>1205</v>
      </c>
      <c r="M352">
        <v>2.3849999999999998</v>
      </c>
      <c r="N352">
        <v>3.81E-3</v>
      </c>
    </row>
    <row r="353" spans="9:14" x14ac:dyDescent="0.55000000000000004">
      <c r="I353" t="s">
        <v>10</v>
      </c>
      <c r="J353" t="s">
        <v>1206</v>
      </c>
      <c r="K353" t="s">
        <v>1207</v>
      </c>
      <c r="L353" t="s">
        <v>1208</v>
      </c>
      <c r="M353">
        <v>2.3780000000000001</v>
      </c>
      <c r="N353">
        <v>4.0400000000000002E-3</v>
      </c>
    </row>
    <row r="354" spans="9:14" x14ac:dyDescent="0.55000000000000004">
      <c r="I354" t="s">
        <v>10</v>
      </c>
      <c r="J354" t="s">
        <v>1209</v>
      </c>
      <c r="K354" t="s">
        <v>1210</v>
      </c>
      <c r="L354" t="s">
        <v>1211</v>
      </c>
      <c r="M354">
        <v>2.3759999999999999</v>
      </c>
      <c r="N354">
        <v>3.09E-2</v>
      </c>
    </row>
    <row r="355" spans="9:14" x14ac:dyDescent="0.55000000000000004">
      <c r="I355" t="s">
        <v>10</v>
      </c>
      <c r="J355" t="s">
        <v>1212</v>
      </c>
      <c r="K355" t="s">
        <v>1213</v>
      </c>
      <c r="L355" t="s">
        <v>1214</v>
      </c>
      <c r="M355">
        <v>2.3639999999999999</v>
      </c>
      <c r="N355">
        <v>2.97E-3</v>
      </c>
    </row>
    <row r="356" spans="9:14" x14ac:dyDescent="0.55000000000000004">
      <c r="I356" t="s">
        <v>10</v>
      </c>
      <c r="J356" t="s">
        <v>1215</v>
      </c>
      <c r="K356" t="s">
        <v>1216</v>
      </c>
      <c r="L356" t="s">
        <v>1217</v>
      </c>
      <c r="M356">
        <v>2.3479999999999999</v>
      </c>
      <c r="N356">
        <v>2.3900000000000002E-3</v>
      </c>
    </row>
    <row r="357" spans="9:14" x14ac:dyDescent="0.55000000000000004">
      <c r="I357" t="s">
        <v>10</v>
      </c>
      <c r="J357" t="s">
        <v>1218</v>
      </c>
      <c r="K357" t="s">
        <v>1219</v>
      </c>
      <c r="L357" t="s">
        <v>1220</v>
      </c>
      <c r="M357">
        <v>2.343</v>
      </c>
      <c r="N357">
        <v>6.62E-3</v>
      </c>
    </row>
    <row r="358" spans="9:14" x14ac:dyDescent="0.55000000000000004">
      <c r="I358" t="s">
        <v>10</v>
      </c>
      <c r="J358" t="s">
        <v>1221</v>
      </c>
      <c r="K358" t="s">
        <v>1222</v>
      </c>
      <c r="L358" t="s">
        <v>1223</v>
      </c>
      <c r="M358">
        <v>2.306</v>
      </c>
      <c r="N358">
        <v>1.3299999999999999E-2</v>
      </c>
    </row>
    <row r="359" spans="9:14" x14ac:dyDescent="0.55000000000000004">
      <c r="I359" t="s">
        <v>10</v>
      </c>
      <c r="J359" t="s">
        <v>1224</v>
      </c>
      <c r="K359" t="s">
        <v>1225</v>
      </c>
      <c r="L359" t="s">
        <v>1226</v>
      </c>
      <c r="M359">
        <v>2.306</v>
      </c>
      <c r="N359">
        <v>3.7000000000000002E-3</v>
      </c>
    </row>
    <row r="360" spans="9:14" x14ac:dyDescent="0.55000000000000004">
      <c r="I360" t="s">
        <v>10</v>
      </c>
      <c r="J360" t="s">
        <v>1227</v>
      </c>
      <c r="K360" t="s">
        <v>1228</v>
      </c>
      <c r="L360" t="s">
        <v>1229</v>
      </c>
      <c r="M360">
        <v>2.2909999999999999</v>
      </c>
      <c r="N360">
        <v>1.9400000000000001E-2</v>
      </c>
    </row>
    <row r="361" spans="9:14" x14ac:dyDescent="0.55000000000000004">
      <c r="I361" t="s">
        <v>10</v>
      </c>
      <c r="J361" t="s">
        <v>1230</v>
      </c>
      <c r="K361" t="s">
        <v>1231</v>
      </c>
      <c r="L361" t="s">
        <v>1232</v>
      </c>
      <c r="M361">
        <v>2.2850000000000001</v>
      </c>
      <c r="N361">
        <v>5.3200000000000001E-3</v>
      </c>
    </row>
    <row r="362" spans="9:14" x14ac:dyDescent="0.55000000000000004">
      <c r="I362" t="s">
        <v>10</v>
      </c>
      <c r="J362" t="s">
        <v>1233</v>
      </c>
      <c r="K362" t="s">
        <v>1234</v>
      </c>
      <c r="L362" t="s">
        <v>1235</v>
      </c>
      <c r="M362">
        <v>2.278</v>
      </c>
      <c r="N362">
        <v>4.8199999999999996E-3</v>
      </c>
    </row>
    <row r="363" spans="9:14" x14ac:dyDescent="0.55000000000000004">
      <c r="I363" t="s">
        <v>10</v>
      </c>
      <c r="J363" t="s">
        <v>1236</v>
      </c>
      <c r="K363" t="s">
        <v>1237</v>
      </c>
      <c r="L363" t="s">
        <v>1238</v>
      </c>
      <c r="M363">
        <v>2.2770000000000001</v>
      </c>
      <c r="N363">
        <v>5.96E-3</v>
      </c>
    </row>
    <row r="364" spans="9:14" x14ac:dyDescent="0.55000000000000004">
      <c r="I364" t="s">
        <v>10</v>
      </c>
      <c r="J364" t="s">
        <v>1239</v>
      </c>
      <c r="K364" t="s">
        <v>1240</v>
      </c>
      <c r="L364" t="s">
        <v>1241</v>
      </c>
      <c r="M364">
        <v>2.2450000000000001</v>
      </c>
      <c r="N364">
        <v>6.1599999999999997E-3</v>
      </c>
    </row>
    <row r="365" spans="9:14" x14ac:dyDescent="0.55000000000000004">
      <c r="I365" t="s">
        <v>10</v>
      </c>
      <c r="J365" t="s">
        <v>1242</v>
      </c>
      <c r="K365" t="s">
        <v>1243</v>
      </c>
      <c r="L365" t="s">
        <v>1244</v>
      </c>
      <c r="M365">
        <v>2.1890000000000001</v>
      </c>
      <c r="N365">
        <v>1.5100000000000001E-2</v>
      </c>
    </row>
    <row r="366" spans="9:14" x14ac:dyDescent="0.55000000000000004">
      <c r="I366" t="s">
        <v>10</v>
      </c>
      <c r="J366" t="s">
        <v>99</v>
      </c>
      <c r="K366" t="s">
        <v>100</v>
      </c>
      <c r="L366" t="s">
        <v>101</v>
      </c>
      <c r="M366">
        <v>2.1850000000000001</v>
      </c>
      <c r="N366">
        <v>1.9099999999999999E-2</v>
      </c>
    </row>
    <row r="367" spans="9:14" x14ac:dyDescent="0.55000000000000004">
      <c r="I367" t="s">
        <v>10</v>
      </c>
      <c r="J367" t="s">
        <v>1245</v>
      </c>
      <c r="K367" t="s">
        <v>1246</v>
      </c>
      <c r="L367" t="s">
        <v>1247</v>
      </c>
      <c r="M367">
        <v>2.1779999999999999</v>
      </c>
      <c r="N367">
        <v>5.5999999999999999E-3</v>
      </c>
    </row>
    <row r="368" spans="9:14" x14ac:dyDescent="0.55000000000000004">
      <c r="I368" t="s">
        <v>10</v>
      </c>
      <c r="J368" t="s">
        <v>1248</v>
      </c>
      <c r="K368" t="s">
        <v>1249</v>
      </c>
      <c r="L368" t="s">
        <v>1250</v>
      </c>
      <c r="M368">
        <v>2.1560000000000001</v>
      </c>
      <c r="N368">
        <v>1.21E-2</v>
      </c>
    </row>
    <row r="369" spans="9:14" x14ac:dyDescent="0.55000000000000004">
      <c r="I369" t="s">
        <v>10</v>
      </c>
      <c r="J369" t="s">
        <v>1251</v>
      </c>
      <c r="K369" t="s">
        <v>1252</v>
      </c>
      <c r="L369" t="s">
        <v>1253</v>
      </c>
      <c r="M369">
        <v>2.15</v>
      </c>
      <c r="N369">
        <v>3.3500000000000002E-2</v>
      </c>
    </row>
    <row r="370" spans="9:14" x14ac:dyDescent="0.55000000000000004">
      <c r="I370" t="s">
        <v>10</v>
      </c>
      <c r="J370" t="s">
        <v>1254</v>
      </c>
      <c r="K370" t="s">
        <v>1255</v>
      </c>
      <c r="L370" t="s">
        <v>1256</v>
      </c>
      <c r="M370">
        <v>2.149</v>
      </c>
      <c r="N370">
        <v>3.5799999999999998E-2</v>
      </c>
    </row>
    <row r="371" spans="9:14" x14ac:dyDescent="0.55000000000000004">
      <c r="I371" t="s">
        <v>10</v>
      </c>
      <c r="J371" t="s">
        <v>1257</v>
      </c>
      <c r="K371" t="s">
        <v>1258</v>
      </c>
      <c r="L371" t="s">
        <v>1259</v>
      </c>
      <c r="M371">
        <v>2.14</v>
      </c>
      <c r="N371">
        <v>5.9800000000000001E-3</v>
      </c>
    </row>
    <row r="372" spans="9:14" x14ac:dyDescent="0.55000000000000004">
      <c r="I372" t="s">
        <v>10</v>
      </c>
      <c r="J372" t="s">
        <v>1260</v>
      </c>
      <c r="K372" t="s">
        <v>1261</v>
      </c>
      <c r="L372" t="s">
        <v>1262</v>
      </c>
      <c r="M372">
        <v>2.13</v>
      </c>
      <c r="N372">
        <v>3.3599999999999998E-2</v>
      </c>
    </row>
    <row r="373" spans="9:14" x14ac:dyDescent="0.55000000000000004">
      <c r="I373" t="s">
        <v>10</v>
      </c>
      <c r="J373" t="s">
        <v>1263</v>
      </c>
      <c r="K373" t="s">
        <v>1264</v>
      </c>
      <c r="L373" t="s">
        <v>1265</v>
      </c>
      <c r="M373">
        <v>2.125</v>
      </c>
      <c r="N373">
        <v>5.6800000000000002E-3</v>
      </c>
    </row>
    <row r="374" spans="9:14" x14ac:dyDescent="0.55000000000000004">
      <c r="I374" t="s">
        <v>10</v>
      </c>
      <c r="J374" t="s">
        <v>1266</v>
      </c>
      <c r="K374" t="s">
        <v>1267</v>
      </c>
      <c r="L374" t="s">
        <v>1268</v>
      </c>
      <c r="M374">
        <v>2.1030000000000002</v>
      </c>
      <c r="N374">
        <v>7.2399999999999999E-3</v>
      </c>
    </row>
    <row r="375" spans="9:14" x14ac:dyDescent="0.55000000000000004">
      <c r="I375" t="s">
        <v>10</v>
      </c>
      <c r="J375" t="s">
        <v>1269</v>
      </c>
      <c r="K375" t="s">
        <v>1270</v>
      </c>
      <c r="L375" t="s">
        <v>1271</v>
      </c>
      <c r="M375">
        <v>2.093</v>
      </c>
      <c r="N375">
        <v>5.3200000000000001E-3</v>
      </c>
    </row>
    <row r="376" spans="9:14" x14ac:dyDescent="0.55000000000000004">
      <c r="I376" t="s">
        <v>10</v>
      </c>
      <c r="J376" t="s">
        <v>1272</v>
      </c>
      <c r="K376" t="s">
        <v>1273</v>
      </c>
      <c r="L376" t="s">
        <v>1274</v>
      </c>
      <c r="M376">
        <v>2.0920000000000001</v>
      </c>
      <c r="N376">
        <v>1.8100000000000002E-2</v>
      </c>
    </row>
    <row r="377" spans="9:14" x14ac:dyDescent="0.55000000000000004">
      <c r="I377" t="s">
        <v>10</v>
      </c>
      <c r="J377" t="s">
        <v>1275</v>
      </c>
      <c r="K377" t="s">
        <v>1276</v>
      </c>
      <c r="L377" t="s">
        <v>1277</v>
      </c>
      <c r="M377">
        <v>2.0920000000000001</v>
      </c>
      <c r="N377">
        <v>6.9100000000000003E-3</v>
      </c>
    </row>
    <row r="378" spans="9:14" x14ac:dyDescent="0.55000000000000004">
      <c r="I378" t="s">
        <v>10</v>
      </c>
      <c r="J378" t="s">
        <v>1278</v>
      </c>
      <c r="K378" t="s">
        <v>1279</v>
      </c>
      <c r="L378" t="s">
        <v>1280</v>
      </c>
      <c r="M378">
        <v>2.0910000000000002</v>
      </c>
      <c r="N378">
        <v>5.3200000000000001E-3</v>
      </c>
    </row>
    <row r="379" spans="9:14" x14ac:dyDescent="0.55000000000000004">
      <c r="I379" t="s">
        <v>10</v>
      </c>
      <c r="J379" t="s">
        <v>1281</v>
      </c>
      <c r="K379" t="s">
        <v>1282</v>
      </c>
      <c r="L379" t="s">
        <v>1283</v>
      </c>
      <c r="M379">
        <v>2.089</v>
      </c>
      <c r="N379">
        <v>8.8800000000000007E-3</v>
      </c>
    </row>
    <row r="380" spans="9:14" x14ac:dyDescent="0.55000000000000004">
      <c r="I380" t="s">
        <v>10</v>
      </c>
      <c r="J380" t="s">
        <v>1284</v>
      </c>
      <c r="K380" t="s">
        <v>1285</v>
      </c>
      <c r="L380" t="s">
        <v>1286</v>
      </c>
      <c r="M380">
        <v>2.0640000000000001</v>
      </c>
      <c r="N380">
        <v>4.8300000000000001E-3</v>
      </c>
    </row>
    <row r="381" spans="9:14" x14ac:dyDescent="0.55000000000000004">
      <c r="I381" t="s">
        <v>10</v>
      </c>
      <c r="J381" t="s">
        <v>1287</v>
      </c>
      <c r="K381" t="s">
        <v>1288</v>
      </c>
      <c r="L381" t="s">
        <v>1289</v>
      </c>
      <c r="M381">
        <v>2.0590000000000002</v>
      </c>
      <c r="N381">
        <v>5.7299999999999999E-3</v>
      </c>
    </row>
    <row r="382" spans="9:14" x14ac:dyDescent="0.55000000000000004">
      <c r="I382" t="s">
        <v>10</v>
      </c>
      <c r="J382" t="s">
        <v>1290</v>
      </c>
      <c r="K382" t="s">
        <v>1291</v>
      </c>
      <c r="L382" t="s">
        <v>1292</v>
      </c>
      <c r="M382">
        <v>2.0579999999999998</v>
      </c>
      <c r="N382">
        <v>3.49E-2</v>
      </c>
    </row>
    <row r="383" spans="9:14" x14ac:dyDescent="0.55000000000000004">
      <c r="I383" t="s">
        <v>10</v>
      </c>
      <c r="J383" t="s">
        <v>1293</v>
      </c>
      <c r="K383" t="s">
        <v>1294</v>
      </c>
      <c r="L383" t="s">
        <v>1295</v>
      </c>
      <c r="M383">
        <v>2.0510000000000002</v>
      </c>
      <c r="N383">
        <v>6.28E-3</v>
      </c>
    </row>
    <row r="384" spans="9:14" x14ac:dyDescent="0.55000000000000004">
      <c r="I384" t="s">
        <v>10</v>
      </c>
      <c r="J384" t="s">
        <v>1296</v>
      </c>
      <c r="K384" t="s">
        <v>1297</v>
      </c>
      <c r="L384" t="s">
        <v>1298</v>
      </c>
      <c r="M384">
        <v>2.0459999999999998</v>
      </c>
      <c r="N384">
        <v>3.2599999999999997E-2</v>
      </c>
    </row>
    <row r="385" spans="9:14" x14ac:dyDescent="0.55000000000000004">
      <c r="I385" t="s">
        <v>10</v>
      </c>
      <c r="J385" t="s">
        <v>1299</v>
      </c>
      <c r="K385" t="s">
        <v>1300</v>
      </c>
      <c r="L385" t="s">
        <v>1301</v>
      </c>
      <c r="M385">
        <v>2.0409999999999999</v>
      </c>
      <c r="N385">
        <v>1.01E-2</v>
      </c>
    </row>
    <row r="386" spans="9:14" x14ac:dyDescent="0.55000000000000004">
      <c r="I386" t="s">
        <v>10</v>
      </c>
      <c r="J386" t="s">
        <v>1302</v>
      </c>
      <c r="K386" t="s">
        <v>1303</v>
      </c>
      <c r="L386" t="s">
        <v>1304</v>
      </c>
      <c r="M386">
        <v>2.028</v>
      </c>
      <c r="N386">
        <v>5.1900000000000002E-3</v>
      </c>
    </row>
    <row r="387" spans="9:14" x14ac:dyDescent="0.55000000000000004">
      <c r="I387" t="s">
        <v>10</v>
      </c>
      <c r="J387" t="s">
        <v>1305</v>
      </c>
      <c r="K387" t="s">
        <v>1306</v>
      </c>
      <c r="L387" t="s">
        <v>1307</v>
      </c>
      <c r="M387">
        <v>2.0270000000000001</v>
      </c>
      <c r="N387">
        <v>1.01E-2</v>
      </c>
    </row>
    <row r="388" spans="9:14" x14ac:dyDescent="0.55000000000000004">
      <c r="I388" t="s">
        <v>10</v>
      </c>
      <c r="J388" t="s">
        <v>1308</v>
      </c>
      <c r="K388" t="s">
        <v>1309</v>
      </c>
      <c r="L388" t="s">
        <v>1310</v>
      </c>
      <c r="M388">
        <v>2.0209999999999999</v>
      </c>
      <c r="N388">
        <v>1.7500000000000002E-2</v>
      </c>
    </row>
    <row r="389" spans="9:14" x14ac:dyDescent="0.55000000000000004">
      <c r="I389" t="s">
        <v>10</v>
      </c>
      <c r="J389" t="s">
        <v>1311</v>
      </c>
      <c r="K389" t="s">
        <v>1312</v>
      </c>
      <c r="L389" t="s">
        <v>1313</v>
      </c>
      <c r="M389">
        <v>2.0129999999999999</v>
      </c>
      <c r="N389">
        <v>4.1099999999999999E-3</v>
      </c>
    </row>
    <row r="390" spans="9:14" x14ac:dyDescent="0.55000000000000004">
      <c r="I390" t="s">
        <v>10</v>
      </c>
      <c r="J390" t="s">
        <v>1314</v>
      </c>
      <c r="K390" t="s">
        <v>1315</v>
      </c>
      <c r="L390" t="s">
        <v>1316</v>
      </c>
      <c r="M390">
        <v>2.0019999999999998</v>
      </c>
      <c r="N390">
        <v>6.3200000000000001E-3</v>
      </c>
    </row>
    <row r="391" spans="9:14" x14ac:dyDescent="0.55000000000000004">
      <c r="I391" t="s">
        <v>10</v>
      </c>
      <c r="J391" t="s">
        <v>1317</v>
      </c>
      <c r="K391" t="s">
        <v>1318</v>
      </c>
      <c r="L391" t="s">
        <v>1319</v>
      </c>
      <c r="M391">
        <v>1.982</v>
      </c>
      <c r="N391">
        <v>5.96E-3</v>
      </c>
    </row>
    <row r="392" spans="9:14" x14ac:dyDescent="0.55000000000000004">
      <c r="I392" t="s">
        <v>10</v>
      </c>
      <c r="J392" t="s">
        <v>1320</v>
      </c>
      <c r="K392" t="s">
        <v>1321</v>
      </c>
      <c r="L392" t="s">
        <v>1322</v>
      </c>
      <c r="M392">
        <v>1.9690000000000001</v>
      </c>
      <c r="N392">
        <v>1.2800000000000001E-2</v>
      </c>
    </row>
    <row r="393" spans="9:14" x14ac:dyDescent="0.55000000000000004">
      <c r="I393" t="s">
        <v>20</v>
      </c>
      <c r="J393" t="s">
        <v>1323</v>
      </c>
      <c r="K393" t="s">
        <v>1324</v>
      </c>
      <c r="L393" t="s">
        <v>1325</v>
      </c>
      <c r="M393">
        <v>1.968</v>
      </c>
      <c r="N393">
        <v>2.2800000000000001E-2</v>
      </c>
    </row>
    <row r="394" spans="9:14" x14ac:dyDescent="0.55000000000000004">
      <c r="I394" t="s">
        <v>10</v>
      </c>
      <c r="J394" t="s">
        <v>1326</v>
      </c>
      <c r="K394" t="s">
        <v>1327</v>
      </c>
      <c r="L394" t="s">
        <v>1328</v>
      </c>
      <c r="M394">
        <v>1.966</v>
      </c>
      <c r="N394">
        <v>3.27E-2</v>
      </c>
    </row>
    <row r="395" spans="9:14" x14ac:dyDescent="0.55000000000000004">
      <c r="I395" t="s">
        <v>10</v>
      </c>
      <c r="J395" t="s">
        <v>1329</v>
      </c>
      <c r="K395" t="s">
        <v>1330</v>
      </c>
      <c r="L395" t="s">
        <v>1331</v>
      </c>
      <c r="M395">
        <v>1.956</v>
      </c>
      <c r="N395">
        <v>1.2699999999999999E-2</v>
      </c>
    </row>
    <row r="396" spans="9:14" x14ac:dyDescent="0.55000000000000004">
      <c r="I396" t="s">
        <v>10</v>
      </c>
      <c r="J396" t="s">
        <v>1332</v>
      </c>
      <c r="K396" t="s">
        <v>1333</v>
      </c>
      <c r="L396" t="s">
        <v>1334</v>
      </c>
      <c r="M396">
        <v>1.9410000000000001</v>
      </c>
      <c r="N396">
        <v>6.1599999999999997E-3</v>
      </c>
    </row>
    <row r="397" spans="9:14" x14ac:dyDescent="0.55000000000000004">
      <c r="I397" t="s">
        <v>10</v>
      </c>
      <c r="J397" t="s">
        <v>1335</v>
      </c>
      <c r="K397" t="s">
        <v>1336</v>
      </c>
      <c r="L397" t="s">
        <v>1337</v>
      </c>
      <c r="M397">
        <v>1.9379999999999999</v>
      </c>
      <c r="N397">
        <v>4.0400000000000002E-3</v>
      </c>
    </row>
    <row r="398" spans="9:14" x14ac:dyDescent="0.55000000000000004">
      <c r="I398" t="s">
        <v>10</v>
      </c>
      <c r="J398" t="s">
        <v>1338</v>
      </c>
      <c r="K398" t="s">
        <v>1339</v>
      </c>
      <c r="L398" t="s">
        <v>1340</v>
      </c>
      <c r="M398">
        <v>1.927</v>
      </c>
      <c r="N398">
        <v>4.6600000000000003E-2</v>
      </c>
    </row>
    <row r="399" spans="9:14" x14ac:dyDescent="0.55000000000000004">
      <c r="I399" t="s">
        <v>10</v>
      </c>
      <c r="J399" t="s">
        <v>1341</v>
      </c>
      <c r="K399" t="s">
        <v>1342</v>
      </c>
      <c r="L399" t="s">
        <v>1343</v>
      </c>
      <c r="M399">
        <v>1.9179999999999999</v>
      </c>
      <c r="N399">
        <v>1.35E-2</v>
      </c>
    </row>
    <row r="400" spans="9:14" x14ac:dyDescent="0.55000000000000004">
      <c r="I400" t="s">
        <v>10</v>
      </c>
      <c r="J400" t="s">
        <v>1344</v>
      </c>
      <c r="K400" t="s">
        <v>1345</v>
      </c>
      <c r="L400" t="s">
        <v>1346</v>
      </c>
      <c r="M400">
        <v>1.9079999999999999</v>
      </c>
      <c r="N400">
        <v>5.5599999999999998E-3</v>
      </c>
    </row>
    <row r="401" spans="9:14" x14ac:dyDescent="0.55000000000000004">
      <c r="I401" t="s">
        <v>10</v>
      </c>
      <c r="J401" t="s">
        <v>1347</v>
      </c>
      <c r="K401" t="s">
        <v>1348</v>
      </c>
      <c r="L401" t="s">
        <v>1349</v>
      </c>
      <c r="M401">
        <v>1.907</v>
      </c>
      <c r="N401">
        <v>1.9599999999999999E-2</v>
      </c>
    </row>
    <row r="402" spans="9:14" x14ac:dyDescent="0.55000000000000004">
      <c r="I402" t="s">
        <v>20</v>
      </c>
      <c r="J402" t="s">
        <v>1350</v>
      </c>
      <c r="K402" t="s">
        <v>1351</v>
      </c>
      <c r="L402" t="s">
        <v>1352</v>
      </c>
      <c r="M402">
        <v>1.9039999999999999</v>
      </c>
      <c r="N402">
        <v>3.6200000000000003E-2</v>
      </c>
    </row>
    <row r="403" spans="9:14" x14ac:dyDescent="0.55000000000000004">
      <c r="I403" t="s">
        <v>10</v>
      </c>
      <c r="J403" t="s">
        <v>1353</v>
      </c>
      <c r="K403" t="s">
        <v>1354</v>
      </c>
      <c r="L403" t="s">
        <v>1355</v>
      </c>
      <c r="M403">
        <v>1.8979999999999999</v>
      </c>
      <c r="N403">
        <v>5.3200000000000001E-3</v>
      </c>
    </row>
    <row r="404" spans="9:14" x14ac:dyDescent="0.55000000000000004">
      <c r="I404" t="s">
        <v>10</v>
      </c>
      <c r="J404" t="s">
        <v>1356</v>
      </c>
      <c r="K404" t="s">
        <v>1357</v>
      </c>
      <c r="L404" t="s">
        <v>1358</v>
      </c>
      <c r="M404">
        <v>1.8839999999999999</v>
      </c>
      <c r="N404">
        <v>5.7499999999999999E-3</v>
      </c>
    </row>
    <row r="405" spans="9:14" x14ac:dyDescent="0.55000000000000004">
      <c r="I405" t="s">
        <v>10</v>
      </c>
      <c r="J405" t="s">
        <v>1359</v>
      </c>
      <c r="K405" t="s">
        <v>1360</v>
      </c>
      <c r="L405" t="s">
        <v>1361</v>
      </c>
      <c r="M405">
        <v>1.881</v>
      </c>
      <c r="N405">
        <v>3.5799999999999998E-2</v>
      </c>
    </row>
    <row r="406" spans="9:14" x14ac:dyDescent="0.55000000000000004">
      <c r="I406" t="s">
        <v>10</v>
      </c>
      <c r="J406" t="s">
        <v>1362</v>
      </c>
      <c r="K406" t="s">
        <v>1363</v>
      </c>
      <c r="L406" t="s">
        <v>1364</v>
      </c>
      <c r="M406">
        <v>1.88</v>
      </c>
      <c r="N406">
        <v>6.0600000000000003E-3</v>
      </c>
    </row>
    <row r="407" spans="9:14" x14ac:dyDescent="0.55000000000000004">
      <c r="I407" t="s">
        <v>10</v>
      </c>
      <c r="J407" t="s">
        <v>1365</v>
      </c>
      <c r="K407" t="s">
        <v>1366</v>
      </c>
      <c r="L407" t="s">
        <v>1367</v>
      </c>
      <c r="M407">
        <v>1.879</v>
      </c>
      <c r="N407">
        <v>6.28E-3</v>
      </c>
    </row>
    <row r="408" spans="9:14" x14ac:dyDescent="0.55000000000000004">
      <c r="I408" t="s">
        <v>10</v>
      </c>
      <c r="J408" t="s">
        <v>1368</v>
      </c>
      <c r="K408" t="s">
        <v>1369</v>
      </c>
      <c r="L408" t="s">
        <v>1370</v>
      </c>
      <c r="M408">
        <v>1.8720000000000001</v>
      </c>
      <c r="N408">
        <v>6.1599999999999997E-3</v>
      </c>
    </row>
    <row r="409" spans="9:14" x14ac:dyDescent="0.55000000000000004">
      <c r="I409" t="s">
        <v>20</v>
      </c>
      <c r="J409" t="s">
        <v>1371</v>
      </c>
      <c r="K409" t="s">
        <v>1372</v>
      </c>
      <c r="L409" t="s">
        <v>1373</v>
      </c>
      <c r="M409">
        <v>1.8660000000000001</v>
      </c>
      <c r="N409">
        <v>5.9800000000000001E-3</v>
      </c>
    </row>
    <row r="410" spans="9:14" x14ac:dyDescent="0.55000000000000004">
      <c r="I410" t="s">
        <v>10</v>
      </c>
      <c r="J410" t="s">
        <v>1374</v>
      </c>
      <c r="K410" t="s">
        <v>1375</v>
      </c>
      <c r="L410" t="s">
        <v>1376</v>
      </c>
      <c r="M410">
        <v>1.865</v>
      </c>
      <c r="N410">
        <v>7.8399999999999997E-3</v>
      </c>
    </row>
    <row r="411" spans="9:14" x14ac:dyDescent="0.55000000000000004">
      <c r="I411" t="s">
        <v>10</v>
      </c>
      <c r="J411" t="s">
        <v>1377</v>
      </c>
      <c r="K411" t="s">
        <v>1378</v>
      </c>
      <c r="L411" t="s">
        <v>1379</v>
      </c>
      <c r="M411">
        <v>1.8580000000000001</v>
      </c>
      <c r="N411">
        <v>5.8900000000000003E-3</v>
      </c>
    </row>
    <row r="412" spans="9:14" x14ac:dyDescent="0.55000000000000004">
      <c r="I412" t="s">
        <v>10</v>
      </c>
      <c r="J412" t="s">
        <v>1380</v>
      </c>
      <c r="K412" t="s">
        <v>1381</v>
      </c>
      <c r="L412" t="s">
        <v>1382</v>
      </c>
      <c r="M412">
        <v>1.8540000000000001</v>
      </c>
      <c r="N412">
        <v>7.5500000000000003E-3</v>
      </c>
    </row>
    <row r="413" spans="9:14" x14ac:dyDescent="0.55000000000000004">
      <c r="I413" t="s">
        <v>10</v>
      </c>
      <c r="J413" t="s">
        <v>1383</v>
      </c>
      <c r="K413" t="s">
        <v>1384</v>
      </c>
      <c r="L413" t="s">
        <v>1385</v>
      </c>
      <c r="M413">
        <v>1.8520000000000001</v>
      </c>
      <c r="N413">
        <v>6.62E-3</v>
      </c>
    </row>
    <row r="414" spans="9:14" x14ac:dyDescent="0.55000000000000004">
      <c r="I414" t="s">
        <v>10</v>
      </c>
      <c r="J414" t="s">
        <v>1386</v>
      </c>
      <c r="K414" t="s">
        <v>1387</v>
      </c>
      <c r="L414" t="s">
        <v>1388</v>
      </c>
      <c r="M414">
        <v>1.847</v>
      </c>
      <c r="N414">
        <v>8.9899999999999997E-3</v>
      </c>
    </row>
    <row r="415" spans="9:14" x14ac:dyDescent="0.55000000000000004">
      <c r="I415" t="s">
        <v>10</v>
      </c>
      <c r="J415" t="s">
        <v>1389</v>
      </c>
      <c r="K415" t="s">
        <v>1390</v>
      </c>
      <c r="L415" t="s">
        <v>1391</v>
      </c>
      <c r="M415">
        <v>1.8460000000000001</v>
      </c>
      <c r="N415">
        <v>4.0899999999999999E-2</v>
      </c>
    </row>
    <row r="416" spans="9:14" x14ac:dyDescent="0.55000000000000004">
      <c r="I416" t="s">
        <v>10</v>
      </c>
      <c r="J416" t="s">
        <v>1392</v>
      </c>
      <c r="K416" t="s">
        <v>1393</v>
      </c>
      <c r="L416" t="s">
        <v>1394</v>
      </c>
      <c r="M416">
        <v>1.8440000000000001</v>
      </c>
      <c r="N416">
        <v>6.0099999999999997E-3</v>
      </c>
    </row>
    <row r="417" spans="9:14" x14ac:dyDescent="0.55000000000000004">
      <c r="I417" t="s">
        <v>10</v>
      </c>
      <c r="J417" t="s">
        <v>1395</v>
      </c>
      <c r="K417" t="s">
        <v>1396</v>
      </c>
      <c r="L417" t="s">
        <v>1397</v>
      </c>
      <c r="M417">
        <v>1.8440000000000001</v>
      </c>
      <c r="N417">
        <v>8.9999999999999993E-3</v>
      </c>
    </row>
    <row r="418" spans="9:14" x14ac:dyDescent="0.55000000000000004">
      <c r="I418" t="s">
        <v>10</v>
      </c>
      <c r="J418" t="s">
        <v>1398</v>
      </c>
      <c r="K418" t="s">
        <v>1399</v>
      </c>
      <c r="L418" t="s">
        <v>1400</v>
      </c>
      <c r="M418">
        <v>1.8420000000000001</v>
      </c>
      <c r="N418">
        <v>8.4200000000000004E-3</v>
      </c>
    </row>
    <row r="419" spans="9:14" x14ac:dyDescent="0.55000000000000004">
      <c r="I419" t="s">
        <v>10</v>
      </c>
      <c r="J419" t="s">
        <v>1401</v>
      </c>
      <c r="K419" t="s">
        <v>1402</v>
      </c>
      <c r="L419" t="s">
        <v>1403</v>
      </c>
      <c r="M419">
        <v>1.8340000000000001</v>
      </c>
      <c r="N419">
        <v>7.3099999999999997E-3</v>
      </c>
    </row>
    <row r="420" spans="9:14" x14ac:dyDescent="0.55000000000000004">
      <c r="I420" t="s">
        <v>10</v>
      </c>
      <c r="J420" t="s">
        <v>1404</v>
      </c>
      <c r="K420" t="s">
        <v>1405</v>
      </c>
      <c r="L420" t="s">
        <v>1406</v>
      </c>
      <c r="M420">
        <v>1.823</v>
      </c>
      <c r="N420">
        <v>1.21E-2</v>
      </c>
    </row>
    <row r="421" spans="9:14" x14ac:dyDescent="0.55000000000000004">
      <c r="I421" t="s">
        <v>10</v>
      </c>
      <c r="J421" t="s">
        <v>1407</v>
      </c>
      <c r="K421" t="s">
        <v>1408</v>
      </c>
      <c r="L421" t="s">
        <v>1409</v>
      </c>
      <c r="M421">
        <v>1.823</v>
      </c>
      <c r="N421">
        <v>9.5399999999999999E-3</v>
      </c>
    </row>
    <row r="422" spans="9:14" x14ac:dyDescent="0.55000000000000004">
      <c r="I422" t="s">
        <v>20</v>
      </c>
      <c r="J422" t="s">
        <v>1410</v>
      </c>
      <c r="K422" t="s">
        <v>1411</v>
      </c>
      <c r="L422" t="s">
        <v>1412</v>
      </c>
      <c r="M422">
        <v>1.823</v>
      </c>
      <c r="N422">
        <v>6.0099999999999997E-3</v>
      </c>
    </row>
    <row r="423" spans="9:14" x14ac:dyDescent="0.55000000000000004">
      <c r="I423" t="s">
        <v>10</v>
      </c>
      <c r="J423" t="s">
        <v>1413</v>
      </c>
      <c r="K423" t="s">
        <v>1414</v>
      </c>
      <c r="L423" t="s">
        <v>1415</v>
      </c>
      <c r="M423">
        <v>1.819</v>
      </c>
      <c r="N423">
        <v>6.9100000000000003E-3</v>
      </c>
    </row>
    <row r="424" spans="9:14" x14ac:dyDescent="0.55000000000000004">
      <c r="I424" t="s">
        <v>10</v>
      </c>
      <c r="J424" t="s">
        <v>1416</v>
      </c>
      <c r="K424" t="s">
        <v>1417</v>
      </c>
      <c r="L424" t="s">
        <v>1418</v>
      </c>
      <c r="M424">
        <v>1.806</v>
      </c>
      <c r="N424">
        <v>2.3999999999999998E-3</v>
      </c>
    </row>
    <row r="425" spans="9:14" x14ac:dyDescent="0.55000000000000004">
      <c r="I425" t="s">
        <v>20</v>
      </c>
      <c r="J425" t="s">
        <v>1419</v>
      </c>
      <c r="K425" t="s">
        <v>1420</v>
      </c>
      <c r="L425" t="s">
        <v>1421</v>
      </c>
      <c r="M425">
        <v>1.8049999999999999</v>
      </c>
      <c r="N425">
        <v>7.8399999999999997E-3</v>
      </c>
    </row>
    <row r="426" spans="9:14" x14ac:dyDescent="0.55000000000000004">
      <c r="I426" t="s">
        <v>10</v>
      </c>
      <c r="J426" t="s">
        <v>1422</v>
      </c>
      <c r="K426" t="s">
        <v>1423</v>
      </c>
      <c r="L426" t="s">
        <v>1424</v>
      </c>
      <c r="M426">
        <v>1.8029999999999999</v>
      </c>
      <c r="N426">
        <v>3.8300000000000001E-2</v>
      </c>
    </row>
    <row r="427" spans="9:14" x14ac:dyDescent="0.55000000000000004">
      <c r="I427" t="s">
        <v>10</v>
      </c>
      <c r="J427" t="s">
        <v>1425</v>
      </c>
      <c r="K427" t="s">
        <v>1426</v>
      </c>
      <c r="L427" t="s">
        <v>1427</v>
      </c>
      <c r="M427">
        <v>1.802</v>
      </c>
      <c r="N427">
        <v>7.8399999999999997E-3</v>
      </c>
    </row>
    <row r="428" spans="9:14" x14ac:dyDescent="0.55000000000000004">
      <c r="I428" t="s">
        <v>10</v>
      </c>
      <c r="J428" t="s">
        <v>1428</v>
      </c>
      <c r="K428" t="s">
        <v>1429</v>
      </c>
      <c r="L428" t="s">
        <v>1430</v>
      </c>
      <c r="M428">
        <v>1.794</v>
      </c>
      <c r="N428">
        <v>7.8399999999999997E-3</v>
      </c>
    </row>
    <row r="429" spans="9:14" x14ac:dyDescent="0.55000000000000004">
      <c r="I429" t="s">
        <v>10</v>
      </c>
      <c r="J429" t="s">
        <v>1431</v>
      </c>
      <c r="K429" t="s">
        <v>1432</v>
      </c>
      <c r="L429" t="s">
        <v>1433</v>
      </c>
      <c r="M429">
        <v>1.7849999999999999</v>
      </c>
      <c r="N429">
        <v>6.4200000000000004E-3</v>
      </c>
    </row>
    <row r="430" spans="9:14" x14ac:dyDescent="0.55000000000000004">
      <c r="I430" t="s">
        <v>10</v>
      </c>
      <c r="J430" t="s">
        <v>1434</v>
      </c>
      <c r="K430" t="s">
        <v>1435</v>
      </c>
      <c r="L430" t="s">
        <v>1436</v>
      </c>
      <c r="M430">
        <v>1.784</v>
      </c>
      <c r="N430">
        <v>1.14E-2</v>
      </c>
    </row>
    <row r="431" spans="9:14" x14ac:dyDescent="0.55000000000000004">
      <c r="I431" t="s">
        <v>10</v>
      </c>
      <c r="J431" t="s">
        <v>1437</v>
      </c>
      <c r="K431" t="s">
        <v>1438</v>
      </c>
      <c r="L431" t="s">
        <v>1439</v>
      </c>
      <c r="M431">
        <v>1.7829999999999999</v>
      </c>
      <c r="N431">
        <v>4.8300000000000001E-3</v>
      </c>
    </row>
    <row r="432" spans="9:14" x14ac:dyDescent="0.55000000000000004">
      <c r="I432" t="s">
        <v>10</v>
      </c>
      <c r="J432" t="s">
        <v>1440</v>
      </c>
      <c r="K432" t="s">
        <v>1441</v>
      </c>
      <c r="L432" t="s">
        <v>1442</v>
      </c>
      <c r="M432">
        <v>1.778</v>
      </c>
      <c r="N432">
        <v>4.0800000000000003E-2</v>
      </c>
    </row>
    <row r="433" spans="9:14" x14ac:dyDescent="0.55000000000000004">
      <c r="I433" t="s">
        <v>20</v>
      </c>
      <c r="J433" t="s">
        <v>1443</v>
      </c>
      <c r="K433" t="s">
        <v>1444</v>
      </c>
      <c r="L433" t="s">
        <v>1445</v>
      </c>
      <c r="M433">
        <v>1.764</v>
      </c>
      <c r="N433">
        <v>7.8399999999999997E-3</v>
      </c>
    </row>
    <row r="434" spans="9:14" x14ac:dyDescent="0.55000000000000004">
      <c r="I434" t="s">
        <v>10</v>
      </c>
      <c r="J434" t="s">
        <v>1446</v>
      </c>
      <c r="K434" t="s">
        <v>1447</v>
      </c>
      <c r="L434" t="s">
        <v>1448</v>
      </c>
      <c r="M434">
        <v>1.758</v>
      </c>
      <c r="N434">
        <v>7.1199999999999996E-3</v>
      </c>
    </row>
    <row r="435" spans="9:14" x14ac:dyDescent="0.55000000000000004">
      <c r="I435" t="s">
        <v>10</v>
      </c>
      <c r="J435" t="s">
        <v>1449</v>
      </c>
      <c r="K435" t="s">
        <v>1450</v>
      </c>
      <c r="L435" t="s">
        <v>1451</v>
      </c>
      <c r="M435">
        <v>1.7529999999999999</v>
      </c>
      <c r="N435">
        <v>4.9599999999999998E-2</v>
      </c>
    </row>
    <row r="436" spans="9:14" x14ac:dyDescent="0.55000000000000004">
      <c r="I436" t="s">
        <v>20</v>
      </c>
      <c r="J436" t="s">
        <v>1452</v>
      </c>
      <c r="K436" t="s">
        <v>1453</v>
      </c>
      <c r="L436" t="s">
        <v>1454</v>
      </c>
      <c r="M436">
        <v>1.75</v>
      </c>
      <c r="N436">
        <v>6.4799999999999996E-3</v>
      </c>
    </row>
    <row r="437" spans="9:14" x14ac:dyDescent="0.55000000000000004">
      <c r="I437" t="s">
        <v>10</v>
      </c>
      <c r="J437" t="s">
        <v>1455</v>
      </c>
      <c r="K437" t="s">
        <v>1456</v>
      </c>
      <c r="L437" t="s">
        <v>1457</v>
      </c>
      <c r="M437">
        <v>1.75</v>
      </c>
      <c r="N437">
        <v>1.26E-2</v>
      </c>
    </row>
    <row r="438" spans="9:14" x14ac:dyDescent="0.55000000000000004">
      <c r="I438" t="s">
        <v>10</v>
      </c>
      <c r="J438" t="s">
        <v>1458</v>
      </c>
      <c r="K438" t="s">
        <v>1459</v>
      </c>
      <c r="L438" t="s">
        <v>1460</v>
      </c>
      <c r="M438">
        <v>1.748</v>
      </c>
      <c r="N438">
        <v>1.03E-2</v>
      </c>
    </row>
    <row r="439" spans="9:14" x14ac:dyDescent="0.55000000000000004">
      <c r="I439" t="s">
        <v>10</v>
      </c>
      <c r="J439" t="s">
        <v>1461</v>
      </c>
      <c r="K439" t="s">
        <v>1462</v>
      </c>
      <c r="L439" t="s">
        <v>1463</v>
      </c>
      <c r="M439">
        <v>1.7390000000000001</v>
      </c>
      <c r="N439">
        <v>6.7299999999999999E-3</v>
      </c>
    </row>
    <row r="440" spans="9:14" x14ac:dyDescent="0.55000000000000004">
      <c r="I440" t="s">
        <v>10</v>
      </c>
      <c r="J440" t="s">
        <v>1464</v>
      </c>
      <c r="K440" t="s">
        <v>1465</v>
      </c>
      <c r="L440" t="s">
        <v>1466</v>
      </c>
      <c r="M440">
        <v>1.7290000000000001</v>
      </c>
      <c r="N440">
        <v>3.32E-2</v>
      </c>
    </row>
    <row r="441" spans="9:14" x14ac:dyDescent="0.55000000000000004">
      <c r="I441" t="s">
        <v>10</v>
      </c>
      <c r="J441" t="s">
        <v>1467</v>
      </c>
      <c r="K441" t="s">
        <v>1468</v>
      </c>
      <c r="L441" t="s">
        <v>1469</v>
      </c>
      <c r="M441">
        <v>1.7250000000000001</v>
      </c>
      <c r="N441">
        <v>1.2800000000000001E-2</v>
      </c>
    </row>
    <row r="442" spans="9:14" x14ac:dyDescent="0.55000000000000004">
      <c r="I442" t="s">
        <v>10</v>
      </c>
      <c r="J442" t="s">
        <v>1470</v>
      </c>
      <c r="K442" t="s">
        <v>1471</v>
      </c>
      <c r="L442" t="s">
        <v>1472</v>
      </c>
      <c r="M442">
        <v>1.72</v>
      </c>
      <c r="N442">
        <v>6.8599999999999998E-3</v>
      </c>
    </row>
    <row r="443" spans="9:14" x14ac:dyDescent="0.55000000000000004">
      <c r="I443" t="s">
        <v>10</v>
      </c>
      <c r="J443" t="s">
        <v>1473</v>
      </c>
      <c r="K443" t="s">
        <v>1474</v>
      </c>
      <c r="L443" t="s">
        <v>1475</v>
      </c>
      <c r="M443">
        <v>1.72</v>
      </c>
      <c r="N443">
        <v>1.35E-2</v>
      </c>
    </row>
    <row r="444" spans="9:14" x14ac:dyDescent="0.55000000000000004">
      <c r="I444" t="s">
        <v>10</v>
      </c>
      <c r="J444" t="s">
        <v>1476</v>
      </c>
      <c r="K444" t="s">
        <v>1477</v>
      </c>
      <c r="L444" t="s">
        <v>1478</v>
      </c>
      <c r="M444">
        <v>1.714</v>
      </c>
      <c r="N444">
        <v>7.8399999999999997E-3</v>
      </c>
    </row>
    <row r="445" spans="9:14" x14ac:dyDescent="0.55000000000000004">
      <c r="I445" t="s">
        <v>10</v>
      </c>
      <c r="J445" t="s">
        <v>1479</v>
      </c>
      <c r="K445" t="s">
        <v>1480</v>
      </c>
      <c r="L445" t="s">
        <v>1481</v>
      </c>
      <c r="M445">
        <v>1.714</v>
      </c>
      <c r="N445">
        <v>9.2899999999999996E-3</v>
      </c>
    </row>
    <row r="446" spans="9:14" x14ac:dyDescent="0.55000000000000004">
      <c r="I446" t="s">
        <v>10</v>
      </c>
      <c r="J446" t="s">
        <v>1482</v>
      </c>
      <c r="K446" t="s">
        <v>1483</v>
      </c>
      <c r="L446" t="s">
        <v>1484</v>
      </c>
      <c r="M446">
        <v>1.712</v>
      </c>
      <c r="N446">
        <v>8.0000000000000002E-3</v>
      </c>
    </row>
    <row r="447" spans="9:14" x14ac:dyDescent="0.55000000000000004">
      <c r="I447" t="s">
        <v>10</v>
      </c>
      <c r="J447" t="s">
        <v>1485</v>
      </c>
      <c r="K447" t="s">
        <v>1486</v>
      </c>
      <c r="L447" t="s">
        <v>1487</v>
      </c>
      <c r="M447">
        <v>1.7090000000000001</v>
      </c>
      <c r="N447">
        <v>1.35E-2</v>
      </c>
    </row>
    <row r="448" spans="9:14" x14ac:dyDescent="0.55000000000000004">
      <c r="I448" t="s">
        <v>10</v>
      </c>
      <c r="J448" t="s">
        <v>1488</v>
      </c>
      <c r="K448" t="s">
        <v>1489</v>
      </c>
      <c r="L448" t="s">
        <v>1490</v>
      </c>
      <c r="M448">
        <v>1.708</v>
      </c>
      <c r="N448">
        <v>1.9199999999999998E-2</v>
      </c>
    </row>
    <row r="449" spans="9:14" x14ac:dyDescent="0.55000000000000004">
      <c r="I449" t="s">
        <v>10</v>
      </c>
      <c r="J449" t="s">
        <v>1491</v>
      </c>
      <c r="K449" t="s">
        <v>1492</v>
      </c>
      <c r="L449" t="s">
        <v>1493</v>
      </c>
      <c r="M449">
        <v>1.706</v>
      </c>
      <c r="N449">
        <v>8.2299999999999995E-3</v>
      </c>
    </row>
    <row r="450" spans="9:14" x14ac:dyDescent="0.55000000000000004">
      <c r="I450" t="s">
        <v>10</v>
      </c>
      <c r="J450" t="s">
        <v>1494</v>
      </c>
      <c r="K450" t="s">
        <v>1495</v>
      </c>
      <c r="L450" t="s">
        <v>1496</v>
      </c>
      <c r="M450">
        <v>1.706</v>
      </c>
      <c r="N450">
        <v>1.3299999999999999E-2</v>
      </c>
    </row>
    <row r="451" spans="9:14" x14ac:dyDescent="0.55000000000000004">
      <c r="I451" t="s">
        <v>10</v>
      </c>
      <c r="J451" t="s">
        <v>1497</v>
      </c>
      <c r="K451" t="s">
        <v>1498</v>
      </c>
      <c r="L451" t="s">
        <v>1499</v>
      </c>
      <c r="M451">
        <v>1.6970000000000001</v>
      </c>
      <c r="N451">
        <v>9.0100000000000006E-3</v>
      </c>
    </row>
    <row r="452" spans="9:14" x14ac:dyDescent="0.55000000000000004">
      <c r="I452" t="s">
        <v>10</v>
      </c>
      <c r="J452" t="s">
        <v>1500</v>
      </c>
      <c r="K452" t="s">
        <v>1501</v>
      </c>
      <c r="L452" t="s">
        <v>1502</v>
      </c>
      <c r="M452">
        <v>1.696</v>
      </c>
      <c r="N452">
        <v>7.8700000000000003E-3</v>
      </c>
    </row>
    <row r="453" spans="9:14" x14ac:dyDescent="0.55000000000000004">
      <c r="I453" t="s">
        <v>10</v>
      </c>
      <c r="J453" t="s">
        <v>1503</v>
      </c>
      <c r="K453" t="s">
        <v>1504</v>
      </c>
      <c r="L453" t="s">
        <v>1505</v>
      </c>
      <c r="M453">
        <v>1.677</v>
      </c>
      <c r="N453">
        <v>7.8399999999999997E-3</v>
      </c>
    </row>
    <row r="454" spans="9:14" x14ac:dyDescent="0.55000000000000004">
      <c r="I454" t="s">
        <v>10</v>
      </c>
      <c r="J454" t="s">
        <v>1506</v>
      </c>
      <c r="K454" t="s">
        <v>1507</v>
      </c>
      <c r="L454" t="s">
        <v>1508</v>
      </c>
      <c r="M454">
        <v>1.6759999999999999</v>
      </c>
      <c r="N454">
        <v>8.3499999999999998E-3</v>
      </c>
    </row>
    <row r="455" spans="9:14" x14ac:dyDescent="0.55000000000000004">
      <c r="I455" t="s">
        <v>10</v>
      </c>
      <c r="J455" t="s">
        <v>1509</v>
      </c>
      <c r="K455" t="s">
        <v>1510</v>
      </c>
      <c r="L455" t="s">
        <v>1511</v>
      </c>
      <c r="M455">
        <v>1.6739999999999999</v>
      </c>
      <c r="N455">
        <v>8.2900000000000005E-3</v>
      </c>
    </row>
    <row r="456" spans="9:14" x14ac:dyDescent="0.55000000000000004">
      <c r="I456" t="s">
        <v>10</v>
      </c>
      <c r="J456" t="s">
        <v>1512</v>
      </c>
      <c r="K456" t="s">
        <v>1513</v>
      </c>
      <c r="L456" t="s">
        <v>1514</v>
      </c>
      <c r="M456">
        <v>1.669</v>
      </c>
      <c r="N456">
        <v>1.1299999999999999E-2</v>
      </c>
    </row>
    <row r="457" spans="9:14" x14ac:dyDescent="0.55000000000000004">
      <c r="I457" t="s">
        <v>10</v>
      </c>
      <c r="J457" t="s">
        <v>1515</v>
      </c>
      <c r="K457" t="s">
        <v>1516</v>
      </c>
      <c r="L457" t="s">
        <v>1517</v>
      </c>
      <c r="M457">
        <v>1.6539999999999999</v>
      </c>
      <c r="N457">
        <v>2.3999999999999998E-3</v>
      </c>
    </row>
    <row r="458" spans="9:14" x14ac:dyDescent="0.55000000000000004">
      <c r="I458" t="s">
        <v>10</v>
      </c>
      <c r="J458" t="s">
        <v>1518</v>
      </c>
      <c r="K458" t="s">
        <v>1519</v>
      </c>
      <c r="L458" t="s">
        <v>1520</v>
      </c>
      <c r="M458">
        <v>1.653</v>
      </c>
      <c r="N458">
        <v>8.1099999999999992E-3</v>
      </c>
    </row>
    <row r="459" spans="9:14" x14ac:dyDescent="0.55000000000000004">
      <c r="I459" t="s">
        <v>10</v>
      </c>
      <c r="J459" t="s">
        <v>1521</v>
      </c>
      <c r="K459" t="s">
        <v>1522</v>
      </c>
      <c r="L459" t="s">
        <v>1523</v>
      </c>
      <c r="M459">
        <v>1.651</v>
      </c>
      <c r="N459">
        <v>3.7000000000000002E-3</v>
      </c>
    </row>
    <row r="460" spans="9:14" x14ac:dyDescent="0.55000000000000004">
      <c r="I460" t="s">
        <v>10</v>
      </c>
      <c r="J460" t="s">
        <v>1524</v>
      </c>
      <c r="K460" t="s">
        <v>1525</v>
      </c>
      <c r="L460" t="s">
        <v>1526</v>
      </c>
      <c r="M460">
        <v>1.649</v>
      </c>
      <c r="N460">
        <v>4.2099999999999999E-2</v>
      </c>
    </row>
    <row r="461" spans="9:14" x14ac:dyDescent="0.55000000000000004">
      <c r="I461" t="s">
        <v>10</v>
      </c>
      <c r="J461" t="s">
        <v>1527</v>
      </c>
      <c r="K461" t="s">
        <v>1528</v>
      </c>
      <c r="L461" t="s">
        <v>1529</v>
      </c>
      <c r="M461">
        <v>1.643</v>
      </c>
      <c r="N461">
        <v>3.04E-2</v>
      </c>
    </row>
    <row r="462" spans="9:14" x14ac:dyDescent="0.55000000000000004">
      <c r="I462" t="s">
        <v>10</v>
      </c>
      <c r="J462" t="s">
        <v>1530</v>
      </c>
      <c r="K462" t="s">
        <v>1531</v>
      </c>
      <c r="L462" t="s">
        <v>1532</v>
      </c>
      <c r="M462">
        <v>1.643</v>
      </c>
      <c r="N462">
        <v>9.3100000000000006E-3</v>
      </c>
    </row>
    <row r="463" spans="9:14" x14ac:dyDescent="0.55000000000000004">
      <c r="I463" t="s">
        <v>10</v>
      </c>
      <c r="J463" t="s">
        <v>1533</v>
      </c>
      <c r="K463" t="s">
        <v>1534</v>
      </c>
      <c r="L463" t="s">
        <v>1535</v>
      </c>
      <c r="M463">
        <v>1.6359999999999999</v>
      </c>
      <c r="N463">
        <v>3.56E-2</v>
      </c>
    </row>
    <row r="464" spans="9:14" x14ac:dyDescent="0.55000000000000004">
      <c r="I464" t="s">
        <v>10</v>
      </c>
      <c r="J464" t="s">
        <v>1536</v>
      </c>
      <c r="K464" t="s">
        <v>1537</v>
      </c>
      <c r="L464" t="s">
        <v>1538</v>
      </c>
      <c r="M464">
        <v>1.6259999999999999</v>
      </c>
      <c r="N464">
        <v>1.1299999999999999E-2</v>
      </c>
    </row>
    <row r="465" spans="9:14" x14ac:dyDescent="0.55000000000000004">
      <c r="I465" t="s">
        <v>10</v>
      </c>
      <c r="J465" t="s">
        <v>1539</v>
      </c>
      <c r="K465" t="s">
        <v>1540</v>
      </c>
      <c r="L465" t="s">
        <v>1541</v>
      </c>
      <c r="M465">
        <v>1.6140000000000001</v>
      </c>
      <c r="N465">
        <v>9.7800000000000005E-3</v>
      </c>
    </row>
    <row r="466" spans="9:14" x14ac:dyDescent="0.55000000000000004">
      <c r="I466" t="s">
        <v>10</v>
      </c>
      <c r="J466" t="s">
        <v>1542</v>
      </c>
      <c r="K466" t="s">
        <v>1543</v>
      </c>
      <c r="L466" t="s">
        <v>1544</v>
      </c>
      <c r="M466">
        <v>1.607</v>
      </c>
      <c r="N466">
        <v>1.8800000000000001E-2</v>
      </c>
    </row>
    <row r="467" spans="9:14" x14ac:dyDescent="0.55000000000000004">
      <c r="I467" t="s">
        <v>10</v>
      </c>
      <c r="J467" t="s">
        <v>1545</v>
      </c>
      <c r="K467" t="s">
        <v>1546</v>
      </c>
      <c r="L467" t="s">
        <v>1547</v>
      </c>
      <c r="M467">
        <v>1.6</v>
      </c>
      <c r="N467">
        <v>8.9899999999999997E-3</v>
      </c>
    </row>
    <row r="468" spans="9:14" x14ac:dyDescent="0.55000000000000004">
      <c r="I468" t="s">
        <v>10</v>
      </c>
      <c r="J468" t="s">
        <v>1548</v>
      </c>
      <c r="K468" t="s">
        <v>1549</v>
      </c>
      <c r="L468" t="s">
        <v>1550</v>
      </c>
      <c r="M468">
        <v>1.595</v>
      </c>
      <c r="N468">
        <v>1.1299999999999999E-2</v>
      </c>
    </row>
    <row r="469" spans="9:14" x14ac:dyDescent="0.55000000000000004">
      <c r="I469" t="s">
        <v>10</v>
      </c>
      <c r="J469" t="s">
        <v>1551</v>
      </c>
      <c r="K469" t="s">
        <v>1552</v>
      </c>
      <c r="L469" t="s">
        <v>1553</v>
      </c>
      <c r="M469">
        <v>1.587</v>
      </c>
      <c r="N469">
        <v>1.15E-2</v>
      </c>
    </row>
    <row r="470" spans="9:14" x14ac:dyDescent="0.55000000000000004">
      <c r="I470" t="s">
        <v>10</v>
      </c>
      <c r="J470" t="s">
        <v>1554</v>
      </c>
      <c r="K470" t="s">
        <v>1555</v>
      </c>
      <c r="L470" t="s">
        <v>1556</v>
      </c>
      <c r="M470">
        <v>1.587</v>
      </c>
      <c r="N470">
        <v>1.0500000000000001E-2</v>
      </c>
    </row>
    <row r="471" spans="9:14" x14ac:dyDescent="0.55000000000000004">
      <c r="I471" t="s">
        <v>10</v>
      </c>
      <c r="J471" t="s">
        <v>1557</v>
      </c>
      <c r="K471" t="s">
        <v>1558</v>
      </c>
      <c r="L471" t="s">
        <v>1559</v>
      </c>
      <c r="M471">
        <v>1.5760000000000001</v>
      </c>
      <c r="N471">
        <v>1.32E-2</v>
      </c>
    </row>
    <row r="472" spans="9:14" x14ac:dyDescent="0.55000000000000004">
      <c r="I472" t="s">
        <v>10</v>
      </c>
      <c r="J472" t="s">
        <v>1560</v>
      </c>
      <c r="K472" t="s">
        <v>1561</v>
      </c>
      <c r="L472" t="s">
        <v>1562</v>
      </c>
      <c r="M472">
        <v>1.5740000000000001</v>
      </c>
      <c r="N472">
        <v>1.2699999999999999E-2</v>
      </c>
    </row>
    <row r="473" spans="9:14" x14ac:dyDescent="0.55000000000000004">
      <c r="I473" t="s">
        <v>10</v>
      </c>
      <c r="J473" t="s">
        <v>1563</v>
      </c>
      <c r="K473" t="s">
        <v>1564</v>
      </c>
      <c r="L473" t="s">
        <v>1565</v>
      </c>
      <c r="M473">
        <v>1.5549999999999999</v>
      </c>
      <c r="N473">
        <v>1.2999999999999999E-2</v>
      </c>
    </row>
    <row r="474" spans="9:14" x14ac:dyDescent="0.55000000000000004">
      <c r="I474" t="s">
        <v>10</v>
      </c>
      <c r="J474" t="s">
        <v>1566</v>
      </c>
      <c r="K474" t="s">
        <v>1567</v>
      </c>
      <c r="L474" t="s">
        <v>1568</v>
      </c>
      <c r="M474">
        <v>1.5449999999999999</v>
      </c>
      <c r="N474">
        <v>1.3299999999999999E-2</v>
      </c>
    </row>
    <row r="475" spans="9:14" x14ac:dyDescent="0.55000000000000004">
      <c r="I475" t="s">
        <v>10</v>
      </c>
      <c r="J475" t="s">
        <v>1569</v>
      </c>
      <c r="K475" t="s">
        <v>1570</v>
      </c>
      <c r="L475" t="s">
        <v>1571</v>
      </c>
      <c r="M475">
        <v>1.5349999999999999</v>
      </c>
      <c r="N475">
        <v>2.93E-2</v>
      </c>
    </row>
    <row r="476" spans="9:14" x14ac:dyDescent="0.55000000000000004">
      <c r="I476" t="s">
        <v>10</v>
      </c>
      <c r="J476" t="s">
        <v>1572</v>
      </c>
      <c r="K476" t="s">
        <v>1573</v>
      </c>
      <c r="L476" t="s">
        <v>1574</v>
      </c>
      <c r="M476">
        <v>1.534</v>
      </c>
      <c r="N476">
        <v>9.7800000000000005E-3</v>
      </c>
    </row>
    <row r="477" spans="9:14" x14ac:dyDescent="0.55000000000000004">
      <c r="I477" t="s">
        <v>10</v>
      </c>
      <c r="J477" t="s">
        <v>1575</v>
      </c>
      <c r="K477" t="s">
        <v>1576</v>
      </c>
      <c r="L477" t="s">
        <v>1577</v>
      </c>
      <c r="M477">
        <v>1.5289999999999999</v>
      </c>
      <c r="N477">
        <v>9.4599999999999997E-3</v>
      </c>
    </row>
    <row r="478" spans="9:14" x14ac:dyDescent="0.55000000000000004">
      <c r="I478" t="s">
        <v>10</v>
      </c>
      <c r="J478" t="s">
        <v>1578</v>
      </c>
      <c r="K478" t="s">
        <v>1579</v>
      </c>
      <c r="L478" t="s">
        <v>1580</v>
      </c>
      <c r="M478">
        <v>1.5229999999999999</v>
      </c>
      <c r="N478">
        <v>3.9699999999999996E-3</v>
      </c>
    </row>
    <row r="479" spans="9:14" x14ac:dyDescent="0.55000000000000004">
      <c r="I479" t="s">
        <v>10</v>
      </c>
      <c r="J479" t="s">
        <v>1581</v>
      </c>
      <c r="K479" t="s">
        <v>1582</v>
      </c>
      <c r="L479" t="s">
        <v>1583</v>
      </c>
      <c r="M479">
        <v>1.52</v>
      </c>
      <c r="N479">
        <v>1.3299999999999999E-2</v>
      </c>
    </row>
    <row r="480" spans="9:14" x14ac:dyDescent="0.55000000000000004">
      <c r="I480" t="s">
        <v>10</v>
      </c>
      <c r="J480" t="s">
        <v>1584</v>
      </c>
      <c r="K480" t="s">
        <v>1585</v>
      </c>
      <c r="L480" t="s">
        <v>1586</v>
      </c>
      <c r="M480">
        <v>1.5169999999999999</v>
      </c>
      <c r="N480">
        <v>8.6700000000000006E-3</v>
      </c>
    </row>
    <row r="481" spans="9:14" x14ac:dyDescent="0.55000000000000004">
      <c r="I481" t="s">
        <v>10</v>
      </c>
      <c r="J481" t="s">
        <v>1587</v>
      </c>
      <c r="K481" t="s">
        <v>1588</v>
      </c>
      <c r="L481" t="s">
        <v>1589</v>
      </c>
      <c r="M481">
        <v>1.5149999999999999</v>
      </c>
      <c r="N481">
        <v>3.0999999999999999E-3</v>
      </c>
    </row>
    <row r="482" spans="9:14" x14ac:dyDescent="0.55000000000000004">
      <c r="I482" t="s">
        <v>10</v>
      </c>
      <c r="J482" t="s">
        <v>1590</v>
      </c>
      <c r="K482" t="s">
        <v>1591</v>
      </c>
      <c r="L482" t="s">
        <v>1592</v>
      </c>
      <c r="M482">
        <v>1.5109999999999999</v>
      </c>
      <c r="N482">
        <v>1.5100000000000001E-2</v>
      </c>
    </row>
    <row r="483" spans="9:14" x14ac:dyDescent="0.55000000000000004">
      <c r="I483" t="s">
        <v>10</v>
      </c>
      <c r="J483" t="s">
        <v>1593</v>
      </c>
      <c r="K483" t="s">
        <v>1594</v>
      </c>
      <c r="L483" t="s">
        <v>1595</v>
      </c>
      <c r="M483">
        <v>1.504</v>
      </c>
      <c r="N483">
        <v>1.7500000000000002E-2</v>
      </c>
    </row>
    <row r="484" spans="9:14" x14ac:dyDescent="0.55000000000000004">
      <c r="I484" t="s">
        <v>10</v>
      </c>
      <c r="J484" t="s">
        <v>1596</v>
      </c>
      <c r="K484" t="s">
        <v>1597</v>
      </c>
      <c r="L484" t="s">
        <v>1598</v>
      </c>
      <c r="M484">
        <v>1.5</v>
      </c>
      <c r="N484">
        <v>5.0600000000000003E-3</v>
      </c>
    </row>
    <row r="485" spans="9:14" x14ac:dyDescent="0.55000000000000004">
      <c r="I485" t="s">
        <v>10</v>
      </c>
      <c r="J485" t="s">
        <v>1599</v>
      </c>
      <c r="K485" t="s">
        <v>1600</v>
      </c>
      <c r="L485" t="s">
        <v>1601</v>
      </c>
      <c r="M485">
        <v>1.4950000000000001</v>
      </c>
      <c r="N485">
        <v>1.9699999999999999E-2</v>
      </c>
    </row>
    <row r="486" spans="9:14" x14ac:dyDescent="0.55000000000000004">
      <c r="I486" t="s">
        <v>10</v>
      </c>
      <c r="J486" t="s">
        <v>1602</v>
      </c>
      <c r="K486" t="s">
        <v>1603</v>
      </c>
      <c r="L486" t="s">
        <v>1604</v>
      </c>
      <c r="M486">
        <v>1.4890000000000001</v>
      </c>
      <c r="N486">
        <v>2.4799999999999999E-2</v>
      </c>
    </row>
    <row r="487" spans="9:14" x14ac:dyDescent="0.55000000000000004">
      <c r="I487" t="s">
        <v>10</v>
      </c>
      <c r="J487" t="s">
        <v>1605</v>
      </c>
      <c r="K487" t="s">
        <v>1606</v>
      </c>
      <c r="L487" t="s">
        <v>1607</v>
      </c>
      <c r="M487">
        <v>1.4830000000000001</v>
      </c>
      <c r="N487">
        <v>1.2200000000000001E-2</v>
      </c>
    </row>
    <row r="488" spans="9:14" x14ac:dyDescent="0.55000000000000004">
      <c r="I488" t="s">
        <v>10</v>
      </c>
      <c r="J488" t="s">
        <v>1608</v>
      </c>
      <c r="K488" t="s">
        <v>1609</v>
      </c>
      <c r="L488" t="s">
        <v>1610</v>
      </c>
      <c r="M488">
        <v>1.482</v>
      </c>
      <c r="N488">
        <v>6.6800000000000002E-3</v>
      </c>
    </row>
    <row r="489" spans="9:14" x14ac:dyDescent="0.55000000000000004">
      <c r="I489" t="s">
        <v>10</v>
      </c>
      <c r="J489" t="s">
        <v>1611</v>
      </c>
      <c r="K489" t="s">
        <v>1612</v>
      </c>
      <c r="L489" t="s">
        <v>1613</v>
      </c>
      <c r="M489">
        <v>1.476</v>
      </c>
      <c r="N489">
        <v>1.7500000000000002E-2</v>
      </c>
    </row>
    <row r="490" spans="9:14" x14ac:dyDescent="0.55000000000000004">
      <c r="I490" t="s">
        <v>10</v>
      </c>
      <c r="J490" t="s">
        <v>1614</v>
      </c>
      <c r="K490" t="s">
        <v>1615</v>
      </c>
      <c r="L490" t="s">
        <v>1616</v>
      </c>
      <c r="M490">
        <v>1.474</v>
      </c>
      <c r="N490">
        <v>1.37E-2</v>
      </c>
    </row>
    <row r="491" spans="9:14" x14ac:dyDescent="0.55000000000000004">
      <c r="I491" t="s">
        <v>10</v>
      </c>
      <c r="J491" t="s">
        <v>1617</v>
      </c>
      <c r="K491" t="s">
        <v>1618</v>
      </c>
      <c r="L491" t="s">
        <v>1619</v>
      </c>
      <c r="M491">
        <v>1.4730000000000001</v>
      </c>
      <c r="N491">
        <v>2.0400000000000001E-2</v>
      </c>
    </row>
    <row r="492" spans="9:14" x14ac:dyDescent="0.55000000000000004">
      <c r="I492" t="s">
        <v>10</v>
      </c>
      <c r="J492" t="s">
        <v>1620</v>
      </c>
      <c r="K492" t="s">
        <v>1621</v>
      </c>
      <c r="L492" t="s">
        <v>1622</v>
      </c>
      <c r="M492">
        <v>1.468</v>
      </c>
      <c r="N492">
        <v>2.1299999999999999E-2</v>
      </c>
    </row>
    <row r="493" spans="9:14" x14ac:dyDescent="0.55000000000000004">
      <c r="I493" t="s">
        <v>20</v>
      </c>
      <c r="J493" t="s">
        <v>1623</v>
      </c>
      <c r="K493" t="s">
        <v>1624</v>
      </c>
      <c r="L493" t="s">
        <v>1625</v>
      </c>
      <c r="M493">
        <v>1.468</v>
      </c>
      <c r="N493">
        <v>9.0200000000000002E-4</v>
      </c>
    </row>
    <row r="494" spans="9:14" x14ac:dyDescent="0.55000000000000004">
      <c r="I494" t="s">
        <v>10</v>
      </c>
      <c r="J494" t="s">
        <v>1626</v>
      </c>
      <c r="K494" t="s">
        <v>1627</v>
      </c>
      <c r="L494" t="s">
        <v>1628</v>
      </c>
      <c r="M494">
        <v>1.4670000000000001</v>
      </c>
      <c r="N494">
        <v>1.0800000000000001E-2</v>
      </c>
    </row>
    <row r="495" spans="9:14" x14ac:dyDescent="0.55000000000000004">
      <c r="I495" t="s">
        <v>10</v>
      </c>
      <c r="J495" t="s">
        <v>1629</v>
      </c>
      <c r="K495" t="s">
        <v>1630</v>
      </c>
      <c r="L495" t="s">
        <v>1631</v>
      </c>
      <c r="M495">
        <v>1.4630000000000001</v>
      </c>
      <c r="N495">
        <v>1.4999999999999999E-2</v>
      </c>
    </row>
    <row r="496" spans="9:14" x14ac:dyDescent="0.55000000000000004">
      <c r="I496" t="s">
        <v>10</v>
      </c>
      <c r="J496" t="s">
        <v>1632</v>
      </c>
      <c r="K496" t="s">
        <v>1633</v>
      </c>
      <c r="L496" t="s">
        <v>1634</v>
      </c>
      <c r="M496">
        <v>1.4610000000000001</v>
      </c>
      <c r="N496">
        <v>1.35E-2</v>
      </c>
    </row>
    <row r="497" spans="9:14" x14ac:dyDescent="0.55000000000000004">
      <c r="I497" t="s">
        <v>10</v>
      </c>
      <c r="J497" t="s">
        <v>1635</v>
      </c>
      <c r="K497" t="s">
        <v>1636</v>
      </c>
      <c r="L497" t="s">
        <v>1637</v>
      </c>
      <c r="M497">
        <v>1.46</v>
      </c>
      <c r="N497">
        <v>1.9199999999999998E-2</v>
      </c>
    </row>
    <row r="498" spans="9:14" x14ac:dyDescent="0.55000000000000004">
      <c r="I498" t="s">
        <v>10</v>
      </c>
      <c r="J498" t="s">
        <v>1638</v>
      </c>
      <c r="K498" t="s">
        <v>1639</v>
      </c>
      <c r="L498" t="s">
        <v>1640</v>
      </c>
      <c r="M498">
        <v>1.4510000000000001</v>
      </c>
      <c r="N498">
        <v>3.2099999999999997E-2</v>
      </c>
    </row>
    <row r="499" spans="9:14" x14ac:dyDescent="0.55000000000000004">
      <c r="I499" t="s">
        <v>10</v>
      </c>
      <c r="J499" t="s">
        <v>1641</v>
      </c>
      <c r="K499" t="s">
        <v>1642</v>
      </c>
      <c r="L499" t="s">
        <v>1643</v>
      </c>
      <c r="M499">
        <v>1.448</v>
      </c>
      <c r="N499">
        <v>1.52E-2</v>
      </c>
    </row>
    <row r="500" spans="9:14" x14ac:dyDescent="0.55000000000000004">
      <c r="I500" t="s">
        <v>10</v>
      </c>
      <c r="J500" t="s">
        <v>1644</v>
      </c>
      <c r="K500" t="s">
        <v>1645</v>
      </c>
      <c r="L500" t="s">
        <v>1646</v>
      </c>
      <c r="M500">
        <v>1.444</v>
      </c>
      <c r="N500">
        <v>1.6799999999999999E-2</v>
      </c>
    </row>
    <row r="501" spans="9:14" x14ac:dyDescent="0.55000000000000004">
      <c r="I501" t="s">
        <v>10</v>
      </c>
      <c r="J501" t="s">
        <v>1647</v>
      </c>
      <c r="K501" t="s">
        <v>1648</v>
      </c>
      <c r="L501" t="s">
        <v>1649</v>
      </c>
      <c r="M501">
        <v>1.4430000000000001</v>
      </c>
      <c r="N501">
        <v>1.9199999999999998E-2</v>
      </c>
    </row>
    <row r="502" spans="9:14" x14ac:dyDescent="0.55000000000000004">
      <c r="I502" t="s">
        <v>10</v>
      </c>
      <c r="J502" t="s">
        <v>1650</v>
      </c>
      <c r="K502" t="s">
        <v>1651</v>
      </c>
      <c r="L502" t="s">
        <v>1652</v>
      </c>
      <c r="M502">
        <v>1.4410000000000001</v>
      </c>
      <c r="N502">
        <v>3.8699999999999998E-2</v>
      </c>
    </row>
    <row r="503" spans="9:14" x14ac:dyDescent="0.55000000000000004">
      <c r="I503" t="s">
        <v>10</v>
      </c>
      <c r="J503" t="s">
        <v>1653</v>
      </c>
      <c r="K503" t="s">
        <v>1654</v>
      </c>
      <c r="L503" t="s">
        <v>1655</v>
      </c>
      <c r="M503">
        <v>1.44</v>
      </c>
      <c r="N503">
        <v>1.4999999999999999E-2</v>
      </c>
    </row>
    <row r="504" spans="9:14" x14ac:dyDescent="0.55000000000000004">
      <c r="I504" t="s">
        <v>10</v>
      </c>
      <c r="J504" t="s">
        <v>1656</v>
      </c>
      <c r="K504" t="s">
        <v>1657</v>
      </c>
      <c r="L504" t="s">
        <v>1658</v>
      </c>
      <c r="M504">
        <v>1.44</v>
      </c>
      <c r="N504">
        <v>1.32E-2</v>
      </c>
    </row>
    <row r="505" spans="9:14" x14ac:dyDescent="0.55000000000000004">
      <c r="I505" t="s">
        <v>10</v>
      </c>
      <c r="J505" t="s">
        <v>1659</v>
      </c>
      <c r="K505" t="s">
        <v>1660</v>
      </c>
      <c r="L505" t="s">
        <v>1661</v>
      </c>
      <c r="M505">
        <v>1.4370000000000001</v>
      </c>
      <c r="N505">
        <v>1.8100000000000002E-2</v>
      </c>
    </row>
    <row r="506" spans="9:14" x14ac:dyDescent="0.55000000000000004">
      <c r="I506" t="s">
        <v>10</v>
      </c>
      <c r="J506" t="s">
        <v>1662</v>
      </c>
      <c r="K506" t="s">
        <v>1663</v>
      </c>
      <c r="L506" t="s">
        <v>1664</v>
      </c>
      <c r="M506">
        <v>1.4330000000000001</v>
      </c>
      <c r="N506">
        <v>3.5499999999999997E-2</v>
      </c>
    </row>
    <row r="507" spans="9:14" x14ac:dyDescent="0.55000000000000004">
      <c r="I507" t="s">
        <v>10</v>
      </c>
      <c r="J507" t="s">
        <v>1665</v>
      </c>
      <c r="K507" t="s">
        <v>1666</v>
      </c>
      <c r="L507" t="s">
        <v>1667</v>
      </c>
      <c r="M507">
        <v>1.4279999999999999</v>
      </c>
      <c r="N507">
        <v>2.6800000000000001E-2</v>
      </c>
    </row>
    <row r="508" spans="9:14" x14ac:dyDescent="0.55000000000000004">
      <c r="I508" t="s">
        <v>10</v>
      </c>
      <c r="J508" t="s">
        <v>1668</v>
      </c>
      <c r="K508" t="s">
        <v>1669</v>
      </c>
      <c r="L508" t="s">
        <v>1670</v>
      </c>
      <c r="M508">
        <v>1.423</v>
      </c>
      <c r="N508">
        <v>2.1100000000000001E-2</v>
      </c>
    </row>
    <row r="509" spans="9:14" x14ac:dyDescent="0.55000000000000004">
      <c r="I509" t="s">
        <v>10</v>
      </c>
      <c r="J509" t="s">
        <v>1671</v>
      </c>
      <c r="K509" t="s">
        <v>1672</v>
      </c>
      <c r="L509" t="s">
        <v>1673</v>
      </c>
      <c r="M509">
        <v>1.421</v>
      </c>
      <c r="N509">
        <v>1.7500000000000002E-2</v>
      </c>
    </row>
    <row r="510" spans="9:14" x14ac:dyDescent="0.55000000000000004">
      <c r="I510" t="s">
        <v>10</v>
      </c>
      <c r="J510" t="s">
        <v>1674</v>
      </c>
      <c r="K510" t="s">
        <v>1675</v>
      </c>
      <c r="L510" t="s">
        <v>1676</v>
      </c>
      <c r="M510">
        <v>1.415</v>
      </c>
      <c r="N510">
        <v>1.6799999999999999E-2</v>
      </c>
    </row>
    <row r="511" spans="9:14" x14ac:dyDescent="0.55000000000000004">
      <c r="I511" t="s">
        <v>20</v>
      </c>
      <c r="J511" t="s">
        <v>1677</v>
      </c>
      <c r="K511" t="s">
        <v>1678</v>
      </c>
      <c r="L511" t="s">
        <v>1679</v>
      </c>
      <c r="M511">
        <v>1.411</v>
      </c>
      <c r="N511">
        <v>2.75E-2</v>
      </c>
    </row>
    <row r="512" spans="9:14" x14ac:dyDescent="0.55000000000000004">
      <c r="I512" t="s">
        <v>10</v>
      </c>
      <c r="J512" t="s">
        <v>1680</v>
      </c>
      <c r="K512" t="s">
        <v>1681</v>
      </c>
      <c r="L512" t="s">
        <v>1682</v>
      </c>
      <c r="M512">
        <v>1.407</v>
      </c>
      <c r="N512">
        <v>2.24E-2</v>
      </c>
    </row>
    <row r="513" spans="9:14" x14ac:dyDescent="0.55000000000000004">
      <c r="I513" t="s">
        <v>10</v>
      </c>
      <c r="J513" t="s">
        <v>1683</v>
      </c>
      <c r="K513" t="s">
        <v>1684</v>
      </c>
      <c r="L513" t="s">
        <v>1685</v>
      </c>
      <c r="M513">
        <v>1.4059999999999999</v>
      </c>
      <c r="N513">
        <v>2.5499999999999998E-2</v>
      </c>
    </row>
    <row r="514" spans="9:14" x14ac:dyDescent="0.55000000000000004">
      <c r="I514" t="s">
        <v>10</v>
      </c>
      <c r="J514" t="s">
        <v>1686</v>
      </c>
      <c r="K514" t="s">
        <v>1687</v>
      </c>
      <c r="L514" t="s">
        <v>1688</v>
      </c>
      <c r="M514">
        <v>1.401</v>
      </c>
      <c r="N514">
        <v>1.8100000000000002E-2</v>
      </c>
    </row>
    <row r="515" spans="9:14" x14ac:dyDescent="0.55000000000000004">
      <c r="I515" t="s">
        <v>10</v>
      </c>
      <c r="J515" t="s">
        <v>1689</v>
      </c>
      <c r="K515" t="s">
        <v>1690</v>
      </c>
      <c r="L515" t="s">
        <v>1691</v>
      </c>
      <c r="M515">
        <v>1.4</v>
      </c>
      <c r="N515">
        <v>1.35E-2</v>
      </c>
    </row>
    <row r="516" spans="9:14" x14ac:dyDescent="0.55000000000000004">
      <c r="I516" t="s">
        <v>10</v>
      </c>
      <c r="J516" t="s">
        <v>1692</v>
      </c>
      <c r="K516" t="s">
        <v>1693</v>
      </c>
      <c r="L516" t="s">
        <v>1694</v>
      </c>
      <c r="M516">
        <v>1.3939999999999999</v>
      </c>
      <c r="N516">
        <v>2.3099999999999999E-2</v>
      </c>
    </row>
    <row r="517" spans="9:14" x14ac:dyDescent="0.55000000000000004">
      <c r="I517" t="s">
        <v>20</v>
      </c>
      <c r="J517" t="s">
        <v>1695</v>
      </c>
      <c r="K517" t="s">
        <v>1696</v>
      </c>
      <c r="L517" t="s">
        <v>1697</v>
      </c>
      <c r="M517">
        <v>1.3939999999999999</v>
      </c>
      <c r="N517">
        <v>2.2800000000000001E-2</v>
      </c>
    </row>
    <row r="518" spans="9:14" x14ac:dyDescent="0.55000000000000004">
      <c r="I518" t="s">
        <v>10</v>
      </c>
      <c r="J518" t="s">
        <v>1698</v>
      </c>
      <c r="K518" t="s">
        <v>1699</v>
      </c>
      <c r="L518" t="s">
        <v>1700</v>
      </c>
      <c r="M518">
        <v>1.3939999999999999</v>
      </c>
      <c r="N518">
        <v>4.41E-2</v>
      </c>
    </row>
    <row r="519" spans="9:14" x14ac:dyDescent="0.55000000000000004">
      <c r="I519" t="s">
        <v>10</v>
      </c>
      <c r="J519" t="s">
        <v>1701</v>
      </c>
      <c r="K519" t="s">
        <v>1702</v>
      </c>
      <c r="L519" t="s">
        <v>1703</v>
      </c>
      <c r="M519">
        <v>1.383</v>
      </c>
      <c r="N519">
        <v>1.5299999999999999E-2</v>
      </c>
    </row>
    <row r="520" spans="9:14" x14ac:dyDescent="0.55000000000000004">
      <c r="I520" t="s">
        <v>10</v>
      </c>
      <c r="J520" t="s">
        <v>1704</v>
      </c>
      <c r="K520" t="s">
        <v>1705</v>
      </c>
      <c r="L520" t="s">
        <v>1706</v>
      </c>
      <c r="M520">
        <v>1.383</v>
      </c>
      <c r="N520">
        <v>1.6400000000000001E-2</v>
      </c>
    </row>
    <row r="521" spans="9:14" x14ac:dyDescent="0.55000000000000004">
      <c r="I521" t="s">
        <v>10</v>
      </c>
      <c r="J521" t="s">
        <v>1707</v>
      </c>
      <c r="K521" t="s">
        <v>1708</v>
      </c>
      <c r="L521" t="s">
        <v>1709</v>
      </c>
      <c r="M521">
        <v>1.3819999999999999</v>
      </c>
      <c r="N521">
        <v>1.52E-2</v>
      </c>
    </row>
    <row r="522" spans="9:14" x14ac:dyDescent="0.55000000000000004">
      <c r="I522" t="s">
        <v>10</v>
      </c>
      <c r="J522" t="s">
        <v>1710</v>
      </c>
      <c r="K522" t="s">
        <v>1711</v>
      </c>
      <c r="L522" t="s">
        <v>1712</v>
      </c>
      <c r="M522">
        <v>1.381</v>
      </c>
      <c r="N522">
        <v>1.37E-2</v>
      </c>
    </row>
    <row r="523" spans="9:14" x14ac:dyDescent="0.55000000000000004">
      <c r="I523" t="s">
        <v>10</v>
      </c>
      <c r="J523" t="s">
        <v>1713</v>
      </c>
      <c r="K523" t="s">
        <v>1714</v>
      </c>
      <c r="L523" t="s">
        <v>1715</v>
      </c>
      <c r="M523">
        <v>1.38</v>
      </c>
      <c r="N523">
        <v>2.1000000000000001E-2</v>
      </c>
    </row>
    <row r="524" spans="9:14" x14ac:dyDescent="0.55000000000000004">
      <c r="I524" t="s">
        <v>10</v>
      </c>
      <c r="J524" t="s">
        <v>1716</v>
      </c>
      <c r="K524" t="s">
        <v>1717</v>
      </c>
      <c r="L524" t="s">
        <v>1718</v>
      </c>
      <c r="M524">
        <v>1.379</v>
      </c>
      <c r="N524">
        <v>2.3800000000000002E-2</v>
      </c>
    </row>
    <row r="525" spans="9:14" x14ac:dyDescent="0.55000000000000004">
      <c r="I525" t="s">
        <v>10</v>
      </c>
      <c r="J525" t="s">
        <v>1719</v>
      </c>
      <c r="K525" t="s">
        <v>1720</v>
      </c>
      <c r="L525" t="s">
        <v>1721</v>
      </c>
      <c r="M525">
        <v>1.3779999999999999</v>
      </c>
      <c r="N525">
        <v>1.78E-2</v>
      </c>
    </row>
    <row r="526" spans="9:14" x14ac:dyDescent="0.55000000000000004">
      <c r="I526" t="s">
        <v>10</v>
      </c>
      <c r="J526" t="s">
        <v>1722</v>
      </c>
      <c r="K526" t="s">
        <v>1723</v>
      </c>
      <c r="L526" t="s">
        <v>1724</v>
      </c>
      <c r="M526">
        <v>1.3779999999999999</v>
      </c>
      <c r="N526">
        <v>4.2200000000000001E-2</v>
      </c>
    </row>
    <row r="527" spans="9:14" x14ac:dyDescent="0.55000000000000004">
      <c r="I527" t="s">
        <v>10</v>
      </c>
      <c r="J527" t="s">
        <v>1725</v>
      </c>
      <c r="K527" t="s">
        <v>1726</v>
      </c>
      <c r="L527" t="s">
        <v>1727</v>
      </c>
      <c r="M527">
        <v>1.3740000000000001</v>
      </c>
      <c r="N527">
        <v>1.03E-2</v>
      </c>
    </row>
    <row r="528" spans="9:14" x14ac:dyDescent="0.55000000000000004">
      <c r="I528" t="s">
        <v>10</v>
      </c>
      <c r="J528" t="s">
        <v>1728</v>
      </c>
      <c r="K528" t="s">
        <v>1729</v>
      </c>
      <c r="L528" t="s">
        <v>1730</v>
      </c>
      <c r="M528">
        <v>1.3720000000000001</v>
      </c>
      <c r="N528">
        <v>1.34E-2</v>
      </c>
    </row>
    <row r="529" spans="9:14" x14ac:dyDescent="0.55000000000000004">
      <c r="I529" t="s">
        <v>10</v>
      </c>
      <c r="J529" t="s">
        <v>1731</v>
      </c>
      <c r="K529" t="s">
        <v>1732</v>
      </c>
      <c r="L529" t="s">
        <v>1733</v>
      </c>
      <c r="M529">
        <v>1.371</v>
      </c>
      <c r="N529">
        <v>5.1199999999999998E-4</v>
      </c>
    </row>
    <row r="530" spans="9:14" x14ac:dyDescent="0.55000000000000004">
      <c r="I530" t="s">
        <v>10</v>
      </c>
      <c r="J530" t="s">
        <v>1734</v>
      </c>
      <c r="K530" t="s">
        <v>1735</v>
      </c>
      <c r="L530" t="s">
        <v>1736</v>
      </c>
      <c r="M530">
        <v>1.3680000000000001</v>
      </c>
      <c r="N530">
        <v>2.1999999999999999E-2</v>
      </c>
    </row>
    <row r="531" spans="9:14" x14ac:dyDescent="0.55000000000000004">
      <c r="I531" t="s">
        <v>10</v>
      </c>
      <c r="J531" t="s">
        <v>1737</v>
      </c>
      <c r="K531" t="s">
        <v>1738</v>
      </c>
      <c r="L531" t="s">
        <v>1739</v>
      </c>
      <c r="M531">
        <v>1.367</v>
      </c>
      <c r="N531">
        <v>1.6899999999999998E-2</v>
      </c>
    </row>
    <row r="532" spans="9:14" x14ac:dyDescent="0.55000000000000004">
      <c r="I532" t="s">
        <v>10</v>
      </c>
      <c r="J532" t="s">
        <v>1740</v>
      </c>
      <c r="K532" t="s">
        <v>1741</v>
      </c>
      <c r="L532" t="s">
        <v>1742</v>
      </c>
      <c r="M532">
        <v>1.3660000000000001</v>
      </c>
      <c r="N532">
        <v>4.9599999999999998E-2</v>
      </c>
    </row>
    <row r="533" spans="9:14" x14ac:dyDescent="0.55000000000000004">
      <c r="I533" t="s">
        <v>10</v>
      </c>
      <c r="J533" t="s">
        <v>1743</v>
      </c>
      <c r="K533" t="s">
        <v>1744</v>
      </c>
      <c r="L533" t="s">
        <v>1745</v>
      </c>
      <c r="M533">
        <v>1.365</v>
      </c>
      <c r="N533">
        <v>1.5299999999999999E-2</v>
      </c>
    </row>
    <row r="534" spans="9:14" x14ac:dyDescent="0.55000000000000004">
      <c r="I534" t="s">
        <v>10</v>
      </c>
      <c r="J534" t="s">
        <v>1746</v>
      </c>
      <c r="K534" t="s">
        <v>1747</v>
      </c>
      <c r="L534" t="s">
        <v>1748</v>
      </c>
      <c r="M534">
        <v>1.3640000000000001</v>
      </c>
      <c r="N534">
        <v>2.1999999999999999E-2</v>
      </c>
    </row>
    <row r="535" spans="9:14" x14ac:dyDescent="0.55000000000000004">
      <c r="I535" t="s">
        <v>10</v>
      </c>
      <c r="J535" t="s">
        <v>1749</v>
      </c>
      <c r="K535" t="s">
        <v>1750</v>
      </c>
      <c r="L535" t="s">
        <v>1751</v>
      </c>
      <c r="M535">
        <v>1.3620000000000001</v>
      </c>
      <c r="N535">
        <v>1.37E-2</v>
      </c>
    </row>
    <row r="536" spans="9:14" x14ac:dyDescent="0.55000000000000004">
      <c r="I536" t="s">
        <v>10</v>
      </c>
      <c r="J536" t="s">
        <v>1752</v>
      </c>
      <c r="K536" t="s">
        <v>1753</v>
      </c>
      <c r="L536" t="s">
        <v>1754</v>
      </c>
      <c r="M536">
        <v>1.359</v>
      </c>
      <c r="N536">
        <v>1.46E-2</v>
      </c>
    </row>
    <row r="537" spans="9:14" x14ac:dyDescent="0.55000000000000004">
      <c r="I537" t="s">
        <v>10</v>
      </c>
      <c r="J537" t="s">
        <v>1755</v>
      </c>
      <c r="K537" t="s">
        <v>1756</v>
      </c>
      <c r="L537" t="s">
        <v>1757</v>
      </c>
      <c r="M537">
        <v>1.359</v>
      </c>
      <c r="N537">
        <v>1.7500000000000002E-2</v>
      </c>
    </row>
    <row r="538" spans="9:14" x14ac:dyDescent="0.55000000000000004">
      <c r="I538" t="s">
        <v>10</v>
      </c>
      <c r="J538" t="s">
        <v>1758</v>
      </c>
      <c r="K538" t="s">
        <v>1759</v>
      </c>
      <c r="L538" t="s">
        <v>1760</v>
      </c>
      <c r="M538">
        <v>1.357</v>
      </c>
      <c r="N538">
        <v>2.87E-2</v>
      </c>
    </row>
    <row r="539" spans="9:14" x14ac:dyDescent="0.55000000000000004">
      <c r="I539" t="s">
        <v>10</v>
      </c>
      <c r="J539" t="s">
        <v>1761</v>
      </c>
      <c r="K539" t="s">
        <v>1762</v>
      </c>
      <c r="L539" t="s">
        <v>1763</v>
      </c>
      <c r="M539">
        <v>1.3560000000000001</v>
      </c>
      <c r="N539">
        <v>6.62E-3</v>
      </c>
    </row>
    <row r="540" spans="9:14" x14ac:dyDescent="0.55000000000000004">
      <c r="I540" t="s">
        <v>10</v>
      </c>
      <c r="J540" t="s">
        <v>1764</v>
      </c>
      <c r="K540" t="s">
        <v>1765</v>
      </c>
      <c r="L540" t="s">
        <v>1766</v>
      </c>
      <c r="M540">
        <v>1.3540000000000001</v>
      </c>
      <c r="N540">
        <v>2.6200000000000001E-2</v>
      </c>
    </row>
    <row r="541" spans="9:14" x14ac:dyDescent="0.55000000000000004">
      <c r="I541" t="s">
        <v>10</v>
      </c>
      <c r="J541" t="s">
        <v>1767</v>
      </c>
      <c r="K541" t="s">
        <v>1768</v>
      </c>
      <c r="L541" t="s">
        <v>1769</v>
      </c>
      <c r="M541">
        <v>1.353</v>
      </c>
      <c r="N541">
        <v>1.5299999999999999E-2</v>
      </c>
    </row>
    <row r="542" spans="9:14" x14ac:dyDescent="0.55000000000000004">
      <c r="I542" t="s">
        <v>10</v>
      </c>
      <c r="J542" t="s">
        <v>1770</v>
      </c>
      <c r="K542" t="s">
        <v>1771</v>
      </c>
      <c r="L542" t="s">
        <v>1772</v>
      </c>
      <c r="M542">
        <v>1.351</v>
      </c>
      <c r="N542">
        <v>2.3400000000000001E-2</v>
      </c>
    </row>
    <row r="543" spans="9:14" x14ac:dyDescent="0.55000000000000004">
      <c r="I543" t="s">
        <v>10</v>
      </c>
      <c r="J543" t="s">
        <v>1773</v>
      </c>
      <c r="K543" t="s">
        <v>1774</v>
      </c>
      <c r="L543" t="s">
        <v>1775</v>
      </c>
      <c r="M543">
        <v>1.343</v>
      </c>
      <c r="N543">
        <v>9.0200000000000002E-4</v>
      </c>
    </row>
    <row r="544" spans="9:14" x14ac:dyDescent="0.55000000000000004">
      <c r="I544" t="s">
        <v>10</v>
      </c>
      <c r="J544" t="s">
        <v>1776</v>
      </c>
      <c r="K544" t="s">
        <v>1777</v>
      </c>
      <c r="L544" t="s">
        <v>1778</v>
      </c>
      <c r="M544">
        <v>1.333</v>
      </c>
      <c r="N544">
        <v>1.9900000000000001E-2</v>
      </c>
    </row>
    <row r="545" spans="9:14" x14ac:dyDescent="0.55000000000000004">
      <c r="I545" t="s">
        <v>10</v>
      </c>
      <c r="J545" t="s">
        <v>1779</v>
      </c>
      <c r="K545" t="s">
        <v>1780</v>
      </c>
      <c r="L545" t="s">
        <v>1781</v>
      </c>
      <c r="M545">
        <v>1.333</v>
      </c>
      <c r="N545">
        <v>1.8100000000000002E-2</v>
      </c>
    </row>
    <row r="546" spans="9:14" x14ac:dyDescent="0.55000000000000004">
      <c r="I546" t="s">
        <v>10</v>
      </c>
      <c r="J546" t="s">
        <v>1782</v>
      </c>
      <c r="K546" t="s">
        <v>1783</v>
      </c>
      <c r="L546" t="s">
        <v>1784</v>
      </c>
      <c r="M546">
        <v>1.3240000000000001</v>
      </c>
      <c r="N546">
        <v>2.4299999999999999E-2</v>
      </c>
    </row>
    <row r="547" spans="9:14" x14ac:dyDescent="0.55000000000000004">
      <c r="I547" t="s">
        <v>10</v>
      </c>
      <c r="J547" t="s">
        <v>1785</v>
      </c>
      <c r="K547" t="s">
        <v>1786</v>
      </c>
      <c r="L547" t="s">
        <v>1787</v>
      </c>
      <c r="M547">
        <v>1.321</v>
      </c>
      <c r="N547">
        <v>8.4200000000000004E-3</v>
      </c>
    </row>
    <row r="548" spans="9:14" x14ac:dyDescent="0.55000000000000004">
      <c r="I548" t="s">
        <v>10</v>
      </c>
      <c r="J548" t="s">
        <v>1788</v>
      </c>
      <c r="K548" t="s">
        <v>1789</v>
      </c>
      <c r="L548" t="s">
        <v>1790</v>
      </c>
      <c r="M548">
        <v>1.3160000000000001</v>
      </c>
      <c r="N548">
        <v>4.41E-2</v>
      </c>
    </row>
    <row r="549" spans="9:14" x14ac:dyDescent="0.55000000000000004">
      <c r="I549" t="s">
        <v>10</v>
      </c>
      <c r="J549" t="s">
        <v>1791</v>
      </c>
      <c r="K549" t="s">
        <v>1792</v>
      </c>
      <c r="L549" t="s">
        <v>1793</v>
      </c>
      <c r="M549">
        <v>1.3129999999999999</v>
      </c>
      <c r="N549">
        <v>1.6400000000000001E-2</v>
      </c>
    </row>
    <row r="550" spans="9:14" x14ac:dyDescent="0.55000000000000004">
      <c r="I550" t="s">
        <v>10</v>
      </c>
      <c r="J550" t="s">
        <v>1794</v>
      </c>
      <c r="K550" t="s">
        <v>1795</v>
      </c>
      <c r="L550" t="s">
        <v>1796</v>
      </c>
      <c r="M550">
        <v>1.3069999999999999</v>
      </c>
      <c r="N550">
        <v>0.02</v>
      </c>
    </row>
    <row r="551" spans="9:14" x14ac:dyDescent="0.55000000000000004">
      <c r="I551" t="s">
        <v>10</v>
      </c>
      <c r="J551" t="s">
        <v>1797</v>
      </c>
      <c r="K551" t="s">
        <v>1798</v>
      </c>
      <c r="L551" t="s">
        <v>1799</v>
      </c>
      <c r="M551">
        <v>1.302</v>
      </c>
      <c r="N551">
        <v>8.1300000000000001E-3</v>
      </c>
    </row>
    <row r="552" spans="9:14" x14ac:dyDescent="0.55000000000000004">
      <c r="I552" t="s">
        <v>10</v>
      </c>
      <c r="J552" t="s">
        <v>1800</v>
      </c>
      <c r="K552" t="s">
        <v>1801</v>
      </c>
      <c r="L552" t="s">
        <v>1802</v>
      </c>
      <c r="M552">
        <v>1.3009999999999999</v>
      </c>
      <c r="N552">
        <v>1.6799999999999999E-2</v>
      </c>
    </row>
    <row r="553" spans="9:14" x14ac:dyDescent="0.55000000000000004">
      <c r="I553" t="s">
        <v>10</v>
      </c>
      <c r="J553" t="s">
        <v>1803</v>
      </c>
      <c r="K553" t="s">
        <v>1804</v>
      </c>
      <c r="L553" t="s">
        <v>1805</v>
      </c>
      <c r="M553">
        <v>1.3</v>
      </c>
      <c r="N553">
        <v>3.0800000000000001E-2</v>
      </c>
    </row>
    <row r="554" spans="9:14" x14ac:dyDescent="0.55000000000000004">
      <c r="I554" t="s">
        <v>10</v>
      </c>
      <c r="J554" t="s">
        <v>1806</v>
      </c>
      <c r="K554" t="s">
        <v>1807</v>
      </c>
      <c r="L554" t="s">
        <v>1808</v>
      </c>
      <c r="M554">
        <v>1.3</v>
      </c>
      <c r="N554">
        <v>1.9800000000000002E-2</v>
      </c>
    </row>
    <row r="555" spans="9:14" x14ac:dyDescent="0.55000000000000004">
      <c r="I555" t="s">
        <v>10</v>
      </c>
      <c r="J555" t="s">
        <v>1809</v>
      </c>
      <c r="K555" t="s">
        <v>1810</v>
      </c>
      <c r="L555" t="s">
        <v>1811</v>
      </c>
      <c r="M555">
        <v>1.2989999999999999</v>
      </c>
      <c r="N555">
        <v>4.2599999999999999E-2</v>
      </c>
    </row>
    <row r="556" spans="9:14" x14ac:dyDescent="0.55000000000000004">
      <c r="I556" t="s">
        <v>10</v>
      </c>
      <c r="J556" t="s">
        <v>1812</v>
      </c>
      <c r="K556" t="s">
        <v>1813</v>
      </c>
      <c r="L556" t="s">
        <v>1814</v>
      </c>
      <c r="M556">
        <v>1.2989999999999999</v>
      </c>
      <c r="N556">
        <v>2.07E-2</v>
      </c>
    </row>
    <row r="557" spans="9:14" x14ac:dyDescent="0.55000000000000004">
      <c r="I557" t="s">
        <v>20</v>
      </c>
      <c r="J557" t="s">
        <v>1815</v>
      </c>
      <c r="K557" t="s">
        <v>1816</v>
      </c>
      <c r="L557" t="s">
        <v>1817</v>
      </c>
      <c r="M557">
        <v>1.296</v>
      </c>
      <c r="N557">
        <v>6.9899999999999997E-4</v>
      </c>
    </row>
    <row r="558" spans="9:14" x14ac:dyDescent="0.55000000000000004">
      <c r="I558" t="s">
        <v>10</v>
      </c>
      <c r="J558" t="s">
        <v>1818</v>
      </c>
      <c r="K558" t="s">
        <v>1819</v>
      </c>
      <c r="L558" t="s">
        <v>1820</v>
      </c>
      <c r="M558">
        <v>1.2949999999999999</v>
      </c>
      <c r="N558">
        <v>1.21E-2</v>
      </c>
    </row>
    <row r="559" spans="9:14" x14ac:dyDescent="0.55000000000000004">
      <c r="I559" t="s">
        <v>10</v>
      </c>
      <c r="J559" t="s">
        <v>1821</v>
      </c>
      <c r="K559" t="s">
        <v>1822</v>
      </c>
      <c r="L559" t="s">
        <v>1823</v>
      </c>
      <c r="M559">
        <v>1.292</v>
      </c>
      <c r="N559">
        <v>3.6200000000000003E-2</v>
      </c>
    </row>
    <row r="560" spans="9:14" x14ac:dyDescent="0.55000000000000004">
      <c r="I560" t="s">
        <v>10</v>
      </c>
      <c r="J560" t="s">
        <v>1824</v>
      </c>
      <c r="K560" t="s">
        <v>1825</v>
      </c>
      <c r="L560" t="s">
        <v>1826</v>
      </c>
      <c r="M560">
        <v>1.2909999999999999</v>
      </c>
      <c r="N560">
        <v>1.9800000000000002E-2</v>
      </c>
    </row>
    <row r="561" spans="9:14" x14ac:dyDescent="0.55000000000000004">
      <c r="I561" t="s">
        <v>20</v>
      </c>
      <c r="J561" t="s">
        <v>1827</v>
      </c>
      <c r="K561" t="s">
        <v>1828</v>
      </c>
      <c r="L561" t="s">
        <v>1829</v>
      </c>
      <c r="M561">
        <v>1.2889999999999999</v>
      </c>
      <c r="N561">
        <v>1.8700000000000001E-2</v>
      </c>
    </row>
    <row r="562" spans="9:14" x14ac:dyDescent="0.55000000000000004">
      <c r="I562" t="s">
        <v>10</v>
      </c>
      <c r="J562" t="s">
        <v>1830</v>
      </c>
      <c r="K562" t="s">
        <v>1831</v>
      </c>
      <c r="L562" t="s">
        <v>1832</v>
      </c>
      <c r="M562">
        <v>1.2889999999999999</v>
      </c>
      <c r="N562">
        <v>0.04</v>
      </c>
    </row>
    <row r="563" spans="9:14" x14ac:dyDescent="0.55000000000000004">
      <c r="I563" t="s">
        <v>10</v>
      </c>
      <c r="J563" t="s">
        <v>1833</v>
      </c>
      <c r="K563" t="s">
        <v>1834</v>
      </c>
      <c r="L563" t="s">
        <v>1835</v>
      </c>
      <c r="M563">
        <v>1.288</v>
      </c>
      <c r="N563">
        <v>2.2599999999999999E-2</v>
      </c>
    </row>
    <row r="564" spans="9:14" x14ac:dyDescent="0.55000000000000004">
      <c r="I564" t="s">
        <v>20</v>
      </c>
      <c r="J564" t="s">
        <v>1836</v>
      </c>
      <c r="K564" t="s">
        <v>1837</v>
      </c>
      <c r="L564" t="s">
        <v>1838</v>
      </c>
      <c r="M564">
        <v>1.284</v>
      </c>
      <c r="N564">
        <v>1.6799999999999999E-2</v>
      </c>
    </row>
    <row r="565" spans="9:14" x14ac:dyDescent="0.55000000000000004">
      <c r="I565" t="s">
        <v>10</v>
      </c>
      <c r="J565" t="s">
        <v>1839</v>
      </c>
      <c r="K565" t="s">
        <v>1840</v>
      </c>
      <c r="L565" t="s">
        <v>1841</v>
      </c>
      <c r="M565">
        <v>1.2829999999999999</v>
      </c>
      <c r="N565">
        <v>2.5600000000000001E-2</v>
      </c>
    </row>
    <row r="566" spans="9:14" x14ac:dyDescent="0.55000000000000004">
      <c r="I566" t="s">
        <v>10</v>
      </c>
      <c r="J566" t="s">
        <v>1842</v>
      </c>
      <c r="K566" t="s">
        <v>1843</v>
      </c>
      <c r="L566" t="s">
        <v>1844</v>
      </c>
      <c r="M566">
        <v>1.2789999999999999</v>
      </c>
      <c r="N566">
        <v>2.29E-2</v>
      </c>
    </row>
    <row r="567" spans="9:14" x14ac:dyDescent="0.55000000000000004">
      <c r="I567" t="s">
        <v>10</v>
      </c>
      <c r="J567" t="s">
        <v>1845</v>
      </c>
      <c r="K567" t="s">
        <v>1846</v>
      </c>
      <c r="L567" t="s">
        <v>1847</v>
      </c>
      <c r="M567">
        <v>1.2749999999999999</v>
      </c>
      <c r="N567">
        <v>1.8700000000000001E-2</v>
      </c>
    </row>
    <row r="568" spans="9:14" x14ac:dyDescent="0.55000000000000004">
      <c r="I568" t="s">
        <v>10</v>
      </c>
      <c r="J568" t="s">
        <v>1848</v>
      </c>
      <c r="K568" t="s">
        <v>1849</v>
      </c>
      <c r="L568" t="s">
        <v>1850</v>
      </c>
      <c r="M568">
        <v>1.272</v>
      </c>
      <c r="N568">
        <v>2.3400000000000001E-2</v>
      </c>
    </row>
    <row r="569" spans="9:14" x14ac:dyDescent="0.55000000000000004">
      <c r="I569" t="s">
        <v>10</v>
      </c>
      <c r="J569" t="s">
        <v>1851</v>
      </c>
      <c r="K569" t="s">
        <v>1852</v>
      </c>
      <c r="L569" t="s">
        <v>1853</v>
      </c>
      <c r="M569">
        <v>1.264</v>
      </c>
      <c r="N569">
        <v>1.9900000000000001E-2</v>
      </c>
    </row>
    <row r="570" spans="9:14" x14ac:dyDescent="0.55000000000000004">
      <c r="I570" t="s">
        <v>10</v>
      </c>
      <c r="J570" t="s">
        <v>1854</v>
      </c>
      <c r="K570" t="s">
        <v>1855</v>
      </c>
      <c r="L570" t="s">
        <v>1856</v>
      </c>
      <c r="M570">
        <v>1.2569999999999999</v>
      </c>
      <c r="N570">
        <v>2.3199999999999998E-2</v>
      </c>
    </row>
    <row r="571" spans="9:14" x14ac:dyDescent="0.55000000000000004">
      <c r="I571" t="s">
        <v>10</v>
      </c>
      <c r="J571" t="s">
        <v>1857</v>
      </c>
      <c r="K571" t="s">
        <v>1858</v>
      </c>
      <c r="L571" t="s">
        <v>1859</v>
      </c>
      <c r="M571">
        <v>1.2549999999999999</v>
      </c>
      <c r="N571">
        <v>2.29E-2</v>
      </c>
    </row>
    <row r="572" spans="9:14" x14ac:dyDescent="0.55000000000000004">
      <c r="I572" t="s">
        <v>10</v>
      </c>
      <c r="J572" t="s">
        <v>1860</v>
      </c>
      <c r="K572" t="s">
        <v>1861</v>
      </c>
      <c r="L572" t="s">
        <v>1862</v>
      </c>
      <c r="M572">
        <v>1.254</v>
      </c>
      <c r="N572">
        <v>2.1299999999999999E-2</v>
      </c>
    </row>
    <row r="573" spans="9:14" x14ac:dyDescent="0.55000000000000004">
      <c r="I573" t="s">
        <v>10</v>
      </c>
      <c r="J573" t="s">
        <v>1863</v>
      </c>
      <c r="K573" t="s">
        <v>1864</v>
      </c>
      <c r="L573" t="s">
        <v>1865</v>
      </c>
      <c r="M573">
        <v>1.2509999999999999</v>
      </c>
      <c r="N573">
        <v>1.3999999999999999E-4</v>
      </c>
    </row>
    <row r="574" spans="9:14" x14ac:dyDescent="0.55000000000000004">
      <c r="I574" t="s">
        <v>10</v>
      </c>
      <c r="J574" t="s">
        <v>1866</v>
      </c>
      <c r="K574" t="s">
        <v>1867</v>
      </c>
      <c r="L574" t="s">
        <v>1868</v>
      </c>
      <c r="M574">
        <v>1.25</v>
      </c>
      <c r="N574">
        <v>1.9099999999999999E-2</v>
      </c>
    </row>
    <row r="575" spans="9:14" x14ac:dyDescent="0.55000000000000004">
      <c r="I575" t="s">
        <v>10</v>
      </c>
      <c r="J575" t="s">
        <v>1869</v>
      </c>
      <c r="K575" t="s">
        <v>1870</v>
      </c>
      <c r="L575" t="s">
        <v>1871</v>
      </c>
      <c r="M575">
        <v>1.2470000000000001</v>
      </c>
      <c r="N575">
        <v>1.4E-3</v>
      </c>
    </row>
    <row r="576" spans="9:14" x14ac:dyDescent="0.55000000000000004">
      <c r="I576" t="s">
        <v>10</v>
      </c>
      <c r="J576" t="s">
        <v>1872</v>
      </c>
      <c r="K576" t="s">
        <v>1873</v>
      </c>
      <c r="L576" t="s">
        <v>1874</v>
      </c>
      <c r="M576">
        <v>1.242</v>
      </c>
      <c r="N576">
        <v>3.2500000000000001E-2</v>
      </c>
    </row>
    <row r="577" spans="9:14" x14ac:dyDescent="0.55000000000000004">
      <c r="I577" t="s">
        <v>10</v>
      </c>
      <c r="J577" t="s">
        <v>1875</v>
      </c>
      <c r="K577" t="s">
        <v>1876</v>
      </c>
      <c r="L577" t="s">
        <v>1877</v>
      </c>
      <c r="M577">
        <v>1.238</v>
      </c>
      <c r="N577">
        <v>4.8099999999999997E-2</v>
      </c>
    </row>
    <row r="578" spans="9:14" x14ac:dyDescent="0.55000000000000004">
      <c r="I578" t="s">
        <v>10</v>
      </c>
      <c r="J578" t="s">
        <v>1878</v>
      </c>
      <c r="K578" t="s">
        <v>1879</v>
      </c>
      <c r="L578" t="s">
        <v>1880</v>
      </c>
      <c r="M578">
        <v>1.236</v>
      </c>
      <c r="N578">
        <v>1.1199999999999999E-3</v>
      </c>
    </row>
    <row r="579" spans="9:14" x14ac:dyDescent="0.55000000000000004">
      <c r="I579" t="s">
        <v>10</v>
      </c>
      <c r="J579" t="s">
        <v>1881</v>
      </c>
      <c r="K579" t="s">
        <v>1882</v>
      </c>
      <c r="L579" t="s">
        <v>1883</v>
      </c>
      <c r="M579">
        <v>1.234</v>
      </c>
      <c r="N579">
        <v>2.0500000000000001E-2</v>
      </c>
    </row>
    <row r="580" spans="9:14" x14ac:dyDescent="0.55000000000000004">
      <c r="I580" t="s">
        <v>10</v>
      </c>
      <c r="J580" t="s">
        <v>1884</v>
      </c>
      <c r="K580" t="s">
        <v>1885</v>
      </c>
      <c r="L580" t="s">
        <v>1886</v>
      </c>
      <c r="M580">
        <v>1.232</v>
      </c>
      <c r="N580">
        <v>2.3900000000000002E-3</v>
      </c>
    </row>
    <row r="581" spans="9:14" x14ac:dyDescent="0.55000000000000004">
      <c r="I581" t="s">
        <v>10</v>
      </c>
      <c r="J581" t="s">
        <v>1887</v>
      </c>
      <c r="K581" t="s">
        <v>1888</v>
      </c>
      <c r="L581" t="s">
        <v>1889</v>
      </c>
      <c r="M581">
        <v>1.2310000000000001</v>
      </c>
      <c r="N581">
        <v>2.2599999999999999E-2</v>
      </c>
    </row>
    <row r="582" spans="9:14" x14ac:dyDescent="0.55000000000000004">
      <c r="I582" t="s">
        <v>10</v>
      </c>
      <c r="J582" t="s">
        <v>1890</v>
      </c>
      <c r="K582" t="s">
        <v>1891</v>
      </c>
      <c r="L582" t="s">
        <v>1892</v>
      </c>
      <c r="M582">
        <v>1.2310000000000001</v>
      </c>
      <c r="N582">
        <v>2.9899999999999999E-2</v>
      </c>
    </row>
    <row r="583" spans="9:14" x14ac:dyDescent="0.55000000000000004">
      <c r="I583" t="s">
        <v>10</v>
      </c>
      <c r="J583" t="s">
        <v>1893</v>
      </c>
      <c r="K583" t="s">
        <v>1894</v>
      </c>
      <c r="L583" t="s">
        <v>1895</v>
      </c>
      <c r="M583">
        <v>1.2270000000000001</v>
      </c>
      <c r="N583">
        <v>2.6700000000000002E-2</v>
      </c>
    </row>
    <row r="584" spans="9:14" x14ac:dyDescent="0.55000000000000004">
      <c r="I584" t="s">
        <v>10</v>
      </c>
      <c r="J584" t="s">
        <v>1896</v>
      </c>
      <c r="K584" t="s">
        <v>1897</v>
      </c>
      <c r="L584" t="s">
        <v>1898</v>
      </c>
      <c r="M584">
        <v>1.2250000000000001</v>
      </c>
      <c r="N584">
        <v>4.7800000000000002E-2</v>
      </c>
    </row>
    <row r="585" spans="9:14" x14ac:dyDescent="0.55000000000000004">
      <c r="I585" t="s">
        <v>20</v>
      </c>
      <c r="J585" t="s">
        <v>1899</v>
      </c>
      <c r="K585" t="s">
        <v>1900</v>
      </c>
      <c r="L585" t="s">
        <v>1901</v>
      </c>
      <c r="M585">
        <v>1.224</v>
      </c>
      <c r="N585">
        <v>4.2599999999999999E-2</v>
      </c>
    </row>
    <row r="586" spans="9:14" x14ac:dyDescent="0.55000000000000004">
      <c r="I586" t="s">
        <v>10</v>
      </c>
      <c r="J586" t="s">
        <v>1902</v>
      </c>
      <c r="K586" t="s">
        <v>1903</v>
      </c>
      <c r="L586" t="s">
        <v>1904</v>
      </c>
      <c r="M586">
        <v>1.2230000000000001</v>
      </c>
      <c r="N586">
        <v>3.9399999999999998E-2</v>
      </c>
    </row>
    <row r="587" spans="9:14" x14ac:dyDescent="0.55000000000000004">
      <c r="I587" t="s">
        <v>10</v>
      </c>
      <c r="J587" t="s">
        <v>1905</v>
      </c>
      <c r="K587" t="s">
        <v>1906</v>
      </c>
      <c r="L587" t="s">
        <v>1907</v>
      </c>
      <c r="M587">
        <v>1.222</v>
      </c>
      <c r="N587">
        <v>9.0200000000000002E-4</v>
      </c>
    </row>
    <row r="588" spans="9:14" x14ac:dyDescent="0.55000000000000004">
      <c r="I588" t="s">
        <v>10</v>
      </c>
      <c r="J588" t="s">
        <v>1908</v>
      </c>
      <c r="K588" t="s">
        <v>1909</v>
      </c>
      <c r="L588" t="s">
        <v>1910</v>
      </c>
      <c r="M588">
        <v>1.2190000000000001</v>
      </c>
      <c r="N588">
        <v>1.9900000000000001E-2</v>
      </c>
    </row>
    <row r="589" spans="9:14" x14ac:dyDescent="0.55000000000000004">
      <c r="I589" t="s">
        <v>10</v>
      </c>
      <c r="J589" t="s">
        <v>1911</v>
      </c>
      <c r="K589" t="s">
        <v>1912</v>
      </c>
      <c r="L589" t="s">
        <v>1913</v>
      </c>
      <c r="M589">
        <v>1.218</v>
      </c>
      <c r="N589">
        <v>1.9800000000000002E-2</v>
      </c>
    </row>
    <row r="590" spans="9:14" x14ac:dyDescent="0.55000000000000004">
      <c r="I590" t="s">
        <v>10</v>
      </c>
      <c r="J590" t="s">
        <v>1914</v>
      </c>
      <c r="K590" t="s">
        <v>1915</v>
      </c>
      <c r="L590" t="s">
        <v>1916</v>
      </c>
      <c r="M590">
        <v>1.2150000000000001</v>
      </c>
      <c r="N590">
        <v>3.5499999999999997E-2</v>
      </c>
    </row>
    <row r="591" spans="9:14" x14ac:dyDescent="0.55000000000000004">
      <c r="I591" t="s">
        <v>10</v>
      </c>
      <c r="J591" t="s">
        <v>1917</v>
      </c>
      <c r="K591" t="s">
        <v>1918</v>
      </c>
      <c r="L591" t="s">
        <v>1919</v>
      </c>
      <c r="M591">
        <v>1.2090000000000001</v>
      </c>
      <c r="N591">
        <v>2.1700000000000001E-2</v>
      </c>
    </row>
    <row r="592" spans="9:14" x14ac:dyDescent="0.55000000000000004">
      <c r="I592" t="s">
        <v>20</v>
      </c>
      <c r="J592" t="s">
        <v>1920</v>
      </c>
      <c r="K592" t="s">
        <v>1921</v>
      </c>
      <c r="L592" t="s">
        <v>1922</v>
      </c>
      <c r="M592">
        <v>1.2090000000000001</v>
      </c>
      <c r="N592">
        <v>2.0799999999999999E-2</v>
      </c>
    </row>
    <row r="593" spans="9:14" x14ac:dyDescent="0.55000000000000004">
      <c r="I593" t="s">
        <v>10</v>
      </c>
      <c r="J593" t="s">
        <v>1923</v>
      </c>
      <c r="K593" t="s">
        <v>1924</v>
      </c>
      <c r="L593" t="s">
        <v>1925</v>
      </c>
      <c r="M593">
        <v>1.206</v>
      </c>
      <c r="N593">
        <v>2.53E-2</v>
      </c>
    </row>
    <row r="594" spans="9:14" x14ac:dyDescent="0.55000000000000004">
      <c r="I594" t="s">
        <v>10</v>
      </c>
      <c r="J594" t="s">
        <v>1926</v>
      </c>
      <c r="K594" t="s">
        <v>1927</v>
      </c>
      <c r="L594" t="s">
        <v>1928</v>
      </c>
      <c r="M594">
        <v>1.204</v>
      </c>
      <c r="N594">
        <v>1.9099999999999999E-2</v>
      </c>
    </row>
    <row r="595" spans="9:14" x14ac:dyDescent="0.55000000000000004">
      <c r="I595" t="s">
        <v>10</v>
      </c>
      <c r="J595" t="s">
        <v>1929</v>
      </c>
      <c r="K595" t="s">
        <v>1930</v>
      </c>
      <c r="L595" t="s">
        <v>1931</v>
      </c>
      <c r="M595">
        <v>1.2030000000000001</v>
      </c>
      <c r="N595">
        <v>2.9499999999999998E-2</v>
      </c>
    </row>
    <row r="596" spans="9:14" x14ac:dyDescent="0.55000000000000004">
      <c r="I596" t="s">
        <v>10</v>
      </c>
      <c r="J596" t="s">
        <v>1932</v>
      </c>
      <c r="K596" t="s">
        <v>1933</v>
      </c>
      <c r="L596" t="s">
        <v>1934</v>
      </c>
      <c r="M596">
        <v>1.2</v>
      </c>
      <c r="N596">
        <v>4.0800000000000003E-2</v>
      </c>
    </row>
    <row r="597" spans="9:14" x14ac:dyDescent="0.55000000000000004">
      <c r="I597" t="s">
        <v>10</v>
      </c>
      <c r="J597" t="s">
        <v>1935</v>
      </c>
      <c r="K597" t="s">
        <v>1936</v>
      </c>
      <c r="L597" t="s">
        <v>1937</v>
      </c>
      <c r="M597">
        <v>1.2</v>
      </c>
      <c r="N597">
        <v>2.3400000000000001E-2</v>
      </c>
    </row>
    <row r="598" spans="9:14" x14ac:dyDescent="0.55000000000000004">
      <c r="I598" t="s">
        <v>10</v>
      </c>
      <c r="J598" t="s">
        <v>1938</v>
      </c>
      <c r="K598" t="s">
        <v>1939</v>
      </c>
      <c r="L598" t="s">
        <v>1940</v>
      </c>
      <c r="M598">
        <v>1.1910000000000001</v>
      </c>
      <c r="N598">
        <v>3.27E-2</v>
      </c>
    </row>
    <row r="599" spans="9:14" x14ac:dyDescent="0.55000000000000004">
      <c r="I599" t="s">
        <v>10</v>
      </c>
      <c r="J599" t="s">
        <v>1941</v>
      </c>
      <c r="K599" t="s">
        <v>1942</v>
      </c>
      <c r="L599" t="s">
        <v>1943</v>
      </c>
      <c r="M599">
        <v>1.1890000000000001</v>
      </c>
      <c r="N599">
        <v>3.3500000000000002E-2</v>
      </c>
    </row>
    <row r="600" spans="9:14" x14ac:dyDescent="0.55000000000000004">
      <c r="I600" t="s">
        <v>20</v>
      </c>
      <c r="J600" t="s">
        <v>1944</v>
      </c>
      <c r="K600" t="s">
        <v>1945</v>
      </c>
      <c r="L600" t="s">
        <v>1946</v>
      </c>
      <c r="M600">
        <v>1.1879999999999999</v>
      </c>
      <c r="N600">
        <v>3.2800000000000003E-2</v>
      </c>
    </row>
    <row r="601" spans="9:14" x14ac:dyDescent="0.55000000000000004">
      <c r="I601" t="s">
        <v>20</v>
      </c>
      <c r="J601" t="s">
        <v>1947</v>
      </c>
      <c r="K601" t="s">
        <v>1948</v>
      </c>
      <c r="L601" t="s">
        <v>1949</v>
      </c>
      <c r="M601">
        <v>1.1879999999999999</v>
      </c>
      <c r="N601">
        <v>3.7100000000000001E-2</v>
      </c>
    </row>
    <row r="602" spans="9:14" x14ac:dyDescent="0.55000000000000004">
      <c r="I602" t="s">
        <v>10</v>
      </c>
      <c r="J602" t="s">
        <v>1950</v>
      </c>
      <c r="K602" t="s">
        <v>1951</v>
      </c>
      <c r="L602" t="s">
        <v>1952</v>
      </c>
      <c r="M602">
        <v>1.1859999999999999</v>
      </c>
      <c r="N602">
        <v>2.41E-2</v>
      </c>
    </row>
    <row r="603" spans="9:14" x14ac:dyDescent="0.55000000000000004">
      <c r="I603" t="s">
        <v>10</v>
      </c>
      <c r="J603" t="s">
        <v>1953</v>
      </c>
      <c r="K603" t="s">
        <v>1954</v>
      </c>
      <c r="L603" t="s">
        <v>1955</v>
      </c>
      <c r="M603">
        <v>1.18</v>
      </c>
      <c r="N603">
        <v>3.6799999999999999E-2</v>
      </c>
    </row>
    <row r="604" spans="9:14" x14ac:dyDescent="0.55000000000000004">
      <c r="I604" t="s">
        <v>20</v>
      </c>
      <c r="J604" t="s">
        <v>1956</v>
      </c>
      <c r="K604" t="s">
        <v>1957</v>
      </c>
      <c r="L604" t="s">
        <v>1958</v>
      </c>
      <c r="M604">
        <v>1.18</v>
      </c>
      <c r="N604">
        <v>3.56E-2</v>
      </c>
    </row>
    <row r="605" spans="9:14" x14ac:dyDescent="0.55000000000000004">
      <c r="I605" t="s">
        <v>20</v>
      </c>
      <c r="J605" t="s">
        <v>1959</v>
      </c>
      <c r="K605" t="s">
        <v>1960</v>
      </c>
      <c r="L605" t="s">
        <v>1961</v>
      </c>
      <c r="M605">
        <v>1.1779999999999999</v>
      </c>
      <c r="N605">
        <v>5.9800000000000001E-3</v>
      </c>
    </row>
    <row r="606" spans="9:14" x14ac:dyDescent="0.55000000000000004">
      <c r="I606" t="s">
        <v>10</v>
      </c>
      <c r="J606" t="s">
        <v>1962</v>
      </c>
      <c r="K606" t="s">
        <v>1963</v>
      </c>
      <c r="L606" t="s">
        <v>1964</v>
      </c>
      <c r="M606">
        <v>1.175</v>
      </c>
      <c r="N606">
        <v>2.76E-2</v>
      </c>
    </row>
    <row r="607" spans="9:14" x14ac:dyDescent="0.55000000000000004">
      <c r="I607" t="s">
        <v>10</v>
      </c>
      <c r="J607" t="s">
        <v>1965</v>
      </c>
      <c r="K607" t="s">
        <v>1966</v>
      </c>
      <c r="L607" t="s">
        <v>1967</v>
      </c>
      <c r="M607">
        <v>1.173</v>
      </c>
      <c r="N607">
        <v>1.6400000000000001E-2</v>
      </c>
    </row>
    <row r="608" spans="9:14" x14ac:dyDescent="0.55000000000000004">
      <c r="I608" t="s">
        <v>10</v>
      </c>
      <c r="J608" t="s">
        <v>1968</v>
      </c>
      <c r="K608" t="s">
        <v>1969</v>
      </c>
      <c r="L608" t="s">
        <v>1970</v>
      </c>
      <c r="M608">
        <v>1.173</v>
      </c>
      <c r="N608">
        <v>3.56E-2</v>
      </c>
    </row>
    <row r="609" spans="9:14" x14ac:dyDescent="0.55000000000000004">
      <c r="I609" t="s">
        <v>10</v>
      </c>
      <c r="J609" t="s">
        <v>1971</v>
      </c>
      <c r="K609" t="s">
        <v>1972</v>
      </c>
      <c r="L609" t="s">
        <v>1973</v>
      </c>
      <c r="M609">
        <v>1.1719999999999999</v>
      </c>
      <c r="N609">
        <v>2.4199999999999999E-2</v>
      </c>
    </row>
    <row r="610" spans="9:14" x14ac:dyDescent="0.55000000000000004">
      <c r="I610" t="s">
        <v>10</v>
      </c>
      <c r="J610" t="s">
        <v>1974</v>
      </c>
      <c r="K610" t="s">
        <v>1975</v>
      </c>
      <c r="L610" t="s">
        <v>1976</v>
      </c>
      <c r="M610">
        <v>1.171</v>
      </c>
      <c r="N610">
        <v>3.8100000000000002E-2</v>
      </c>
    </row>
    <row r="611" spans="9:14" x14ac:dyDescent="0.55000000000000004">
      <c r="I611" t="s">
        <v>10</v>
      </c>
      <c r="J611" t="s">
        <v>1977</v>
      </c>
      <c r="K611" t="s">
        <v>1978</v>
      </c>
      <c r="L611" t="s">
        <v>1979</v>
      </c>
      <c r="M611">
        <v>1.171</v>
      </c>
      <c r="N611">
        <v>2.4299999999999999E-2</v>
      </c>
    </row>
    <row r="612" spans="9:14" x14ac:dyDescent="0.55000000000000004">
      <c r="I612" t="s">
        <v>10</v>
      </c>
      <c r="J612" t="s">
        <v>1980</v>
      </c>
      <c r="K612" t="s">
        <v>1981</v>
      </c>
      <c r="L612" t="s">
        <v>1982</v>
      </c>
      <c r="M612">
        <v>1.171</v>
      </c>
      <c r="N612">
        <v>4.3799999999999999E-2</v>
      </c>
    </row>
    <row r="613" spans="9:14" x14ac:dyDescent="0.55000000000000004">
      <c r="I613" t="s">
        <v>10</v>
      </c>
      <c r="J613" t="s">
        <v>1983</v>
      </c>
      <c r="K613" t="s">
        <v>1984</v>
      </c>
      <c r="L613" t="s">
        <v>1985</v>
      </c>
      <c r="M613">
        <v>1.17</v>
      </c>
      <c r="N613">
        <v>3.6499999999999998E-2</v>
      </c>
    </row>
    <row r="614" spans="9:14" x14ac:dyDescent="0.55000000000000004">
      <c r="I614" t="s">
        <v>10</v>
      </c>
      <c r="J614" t="s">
        <v>1986</v>
      </c>
      <c r="K614" t="s">
        <v>1987</v>
      </c>
      <c r="L614" t="s">
        <v>1988</v>
      </c>
      <c r="M614">
        <v>1.165</v>
      </c>
      <c r="N614">
        <v>3.6200000000000003E-2</v>
      </c>
    </row>
    <row r="615" spans="9:14" x14ac:dyDescent="0.55000000000000004">
      <c r="I615" t="s">
        <v>10</v>
      </c>
      <c r="J615" t="s">
        <v>1989</v>
      </c>
      <c r="K615" t="s">
        <v>1990</v>
      </c>
      <c r="L615" t="s">
        <v>1991</v>
      </c>
      <c r="M615">
        <v>1.165</v>
      </c>
      <c r="N615">
        <v>3.27E-2</v>
      </c>
    </row>
    <row r="616" spans="9:14" x14ac:dyDescent="0.55000000000000004">
      <c r="I616" t="s">
        <v>10</v>
      </c>
      <c r="J616" t="s">
        <v>1992</v>
      </c>
      <c r="K616" t="s">
        <v>1993</v>
      </c>
      <c r="L616" t="s">
        <v>1994</v>
      </c>
      <c r="M616">
        <v>1.163</v>
      </c>
      <c r="N616">
        <v>2.6700000000000002E-2</v>
      </c>
    </row>
    <row r="617" spans="9:14" x14ac:dyDescent="0.55000000000000004">
      <c r="I617" t="s">
        <v>10</v>
      </c>
      <c r="J617" t="s">
        <v>1995</v>
      </c>
      <c r="K617" t="s">
        <v>1996</v>
      </c>
      <c r="L617" t="s">
        <v>1997</v>
      </c>
      <c r="M617">
        <v>1.161</v>
      </c>
      <c r="N617">
        <v>3.8100000000000002E-2</v>
      </c>
    </row>
    <row r="618" spans="9:14" x14ac:dyDescent="0.55000000000000004">
      <c r="I618" t="s">
        <v>10</v>
      </c>
      <c r="J618" t="s">
        <v>1998</v>
      </c>
      <c r="K618" t="s">
        <v>1999</v>
      </c>
      <c r="L618" t="s">
        <v>2000</v>
      </c>
      <c r="M618">
        <v>1.157</v>
      </c>
      <c r="N618">
        <v>3.73E-2</v>
      </c>
    </row>
    <row r="619" spans="9:14" x14ac:dyDescent="0.55000000000000004">
      <c r="I619" t="s">
        <v>10</v>
      </c>
      <c r="J619" t="s">
        <v>2001</v>
      </c>
      <c r="K619" t="s">
        <v>2002</v>
      </c>
      <c r="L619" t="s">
        <v>2003</v>
      </c>
      <c r="M619">
        <v>1.155</v>
      </c>
      <c r="N619">
        <v>3.2800000000000003E-2</v>
      </c>
    </row>
    <row r="620" spans="9:14" x14ac:dyDescent="0.55000000000000004">
      <c r="I620" t="s">
        <v>10</v>
      </c>
      <c r="J620" t="s">
        <v>2004</v>
      </c>
      <c r="K620" t="s">
        <v>2005</v>
      </c>
      <c r="L620" t="s">
        <v>2006</v>
      </c>
      <c r="M620">
        <v>1.1519999999999999</v>
      </c>
      <c r="N620">
        <v>1.2200000000000001E-2</v>
      </c>
    </row>
    <row r="621" spans="9:14" x14ac:dyDescent="0.55000000000000004">
      <c r="I621" t="s">
        <v>10</v>
      </c>
      <c r="J621" t="s">
        <v>2007</v>
      </c>
      <c r="K621" t="s">
        <v>2008</v>
      </c>
      <c r="L621" t="s">
        <v>2009</v>
      </c>
      <c r="M621">
        <v>1.1519999999999999</v>
      </c>
      <c r="N621">
        <v>6.8900000000000003E-3</v>
      </c>
    </row>
    <row r="622" spans="9:14" x14ac:dyDescent="0.55000000000000004">
      <c r="I622" t="s">
        <v>10</v>
      </c>
      <c r="J622" t="s">
        <v>2010</v>
      </c>
      <c r="K622" t="s">
        <v>2011</v>
      </c>
      <c r="L622" t="s">
        <v>2012</v>
      </c>
      <c r="M622">
        <v>1.149</v>
      </c>
      <c r="N622">
        <v>2.3800000000000002E-2</v>
      </c>
    </row>
    <row r="623" spans="9:14" x14ac:dyDescent="0.55000000000000004">
      <c r="I623" t="s">
        <v>10</v>
      </c>
      <c r="J623" t="s">
        <v>2013</v>
      </c>
      <c r="K623" t="s">
        <v>2014</v>
      </c>
      <c r="L623" t="s">
        <v>2015</v>
      </c>
      <c r="M623">
        <v>1.1479999999999999</v>
      </c>
      <c r="N623">
        <v>4.7399999999999998E-2</v>
      </c>
    </row>
    <row r="624" spans="9:14" x14ac:dyDescent="0.55000000000000004">
      <c r="I624" t="s">
        <v>10</v>
      </c>
      <c r="J624" t="s">
        <v>2016</v>
      </c>
      <c r="K624" t="s">
        <v>2017</v>
      </c>
      <c r="L624" t="s">
        <v>2018</v>
      </c>
      <c r="M624">
        <v>1.1459999999999999</v>
      </c>
      <c r="N624">
        <v>2.0299999999999999E-2</v>
      </c>
    </row>
    <row r="625" spans="9:14" x14ac:dyDescent="0.55000000000000004">
      <c r="I625" t="s">
        <v>10</v>
      </c>
      <c r="J625" t="s">
        <v>2019</v>
      </c>
      <c r="K625" t="s">
        <v>2020</v>
      </c>
      <c r="L625" t="s">
        <v>2021</v>
      </c>
      <c r="M625">
        <v>1.1459999999999999</v>
      </c>
      <c r="N625">
        <v>1.4999999999999999E-2</v>
      </c>
    </row>
    <row r="626" spans="9:14" x14ac:dyDescent="0.55000000000000004">
      <c r="I626" t="s">
        <v>10</v>
      </c>
      <c r="J626" t="s">
        <v>2022</v>
      </c>
      <c r="K626" t="s">
        <v>2023</v>
      </c>
      <c r="L626" t="s">
        <v>2024</v>
      </c>
      <c r="M626">
        <v>1.1459999999999999</v>
      </c>
      <c r="N626">
        <v>6.9899999999999997E-4</v>
      </c>
    </row>
    <row r="627" spans="9:14" x14ac:dyDescent="0.55000000000000004">
      <c r="I627" t="s">
        <v>20</v>
      </c>
      <c r="J627" t="s">
        <v>2025</v>
      </c>
      <c r="K627" t="s">
        <v>2026</v>
      </c>
      <c r="L627" t="s">
        <v>2027</v>
      </c>
      <c r="M627">
        <v>1.145</v>
      </c>
      <c r="N627">
        <v>2.1100000000000001E-2</v>
      </c>
    </row>
    <row r="628" spans="9:14" x14ac:dyDescent="0.55000000000000004">
      <c r="I628" t="s">
        <v>10</v>
      </c>
      <c r="J628" t="s">
        <v>2028</v>
      </c>
      <c r="K628" t="s">
        <v>2029</v>
      </c>
      <c r="L628" t="s">
        <v>2030</v>
      </c>
      <c r="M628">
        <v>1.139</v>
      </c>
      <c r="N628">
        <v>2.92E-2</v>
      </c>
    </row>
    <row r="629" spans="9:14" x14ac:dyDescent="0.55000000000000004">
      <c r="I629" t="s">
        <v>10</v>
      </c>
      <c r="J629" t="s">
        <v>2031</v>
      </c>
      <c r="K629" t="s">
        <v>2032</v>
      </c>
      <c r="L629" t="s">
        <v>2033</v>
      </c>
      <c r="M629">
        <v>1.139</v>
      </c>
      <c r="N629">
        <v>3.3399999999999999E-2</v>
      </c>
    </row>
    <row r="630" spans="9:14" x14ac:dyDescent="0.55000000000000004">
      <c r="I630" t="s">
        <v>10</v>
      </c>
      <c r="J630" t="s">
        <v>2034</v>
      </c>
      <c r="K630" t="s">
        <v>2035</v>
      </c>
      <c r="L630" t="s">
        <v>2036</v>
      </c>
      <c r="M630">
        <v>1.1359999999999999</v>
      </c>
      <c r="N630">
        <v>4.3800000000000002E-3</v>
      </c>
    </row>
    <row r="631" spans="9:14" x14ac:dyDescent="0.55000000000000004">
      <c r="I631" t="s">
        <v>10</v>
      </c>
      <c r="J631" t="s">
        <v>2037</v>
      </c>
      <c r="K631" t="s">
        <v>2038</v>
      </c>
      <c r="L631" t="s">
        <v>2039</v>
      </c>
      <c r="M631">
        <v>1.135</v>
      </c>
      <c r="N631">
        <v>2.07E-2</v>
      </c>
    </row>
    <row r="632" spans="9:14" x14ac:dyDescent="0.55000000000000004">
      <c r="I632" t="s">
        <v>10</v>
      </c>
      <c r="J632" t="s">
        <v>2040</v>
      </c>
      <c r="K632" t="s">
        <v>2041</v>
      </c>
      <c r="L632" t="s">
        <v>2042</v>
      </c>
      <c r="M632">
        <v>1.1339999999999999</v>
      </c>
      <c r="N632">
        <v>2.58E-2</v>
      </c>
    </row>
    <row r="633" spans="9:14" x14ac:dyDescent="0.55000000000000004">
      <c r="I633" t="s">
        <v>10</v>
      </c>
      <c r="J633" t="s">
        <v>2043</v>
      </c>
      <c r="K633" t="s">
        <v>2044</v>
      </c>
      <c r="L633" t="s">
        <v>2045</v>
      </c>
      <c r="M633">
        <v>1.1339999999999999</v>
      </c>
      <c r="N633">
        <v>1.01E-2</v>
      </c>
    </row>
    <row r="634" spans="9:14" x14ac:dyDescent="0.55000000000000004">
      <c r="I634" t="s">
        <v>10</v>
      </c>
      <c r="J634" t="s">
        <v>162</v>
      </c>
      <c r="K634" t="s">
        <v>163</v>
      </c>
      <c r="L634" t="s">
        <v>164</v>
      </c>
      <c r="M634">
        <v>1.133</v>
      </c>
      <c r="N634">
        <v>3.3599999999999998E-2</v>
      </c>
    </row>
    <row r="635" spans="9:14" x14ac:dyDescent="0.55000000000000004">
      <c r="I635" t="s">
        <v>20</v>
      </c>
      <c r="J635" t="s">
        <v>2046</v>
      </c>
      <c r="K635" t="s">
        <v>2047</v>
      </c>
      <c r="L635" t="s">
        <v>2048</v>
      </c>
      <c r="M635">
        <v>1.1220000000000001</v>
      </c>
      <c r="N635">
        <v>4.24E-2</v>
      </c>
    </row>
    <row r="636" spans="9:14" x14ac:dyDescent="0.55000000000000004">
      <c r="I636" t="s">
        <v>10</v>
      </c>
      <c r="J636" t="s">
        <v>2049</v>
      </c>
      <c r="K636" t="s">
        <v>2050</v>
      </c>
      <c r="L636" t="s">
        <v>2051</v>
      </c>
      <c r="M636">
        <v>1.121</v>
      </c>
      <c r="N636">
        <v>4.2999999999999997E-2</v>
      </c>
    </row>
    <row r="637" spans="9:14" x14ac:dyDescent="0.55000000000000004">
      <c r="I637" t="s">
        <v>10</v>
      </c>
      <c r="J637" t="s">
        <v>2052</v>
      </c>
      <c r="K637" t="s">
        <v>2053</v>
      </c>
      <c r="L637" t="s">
        <v>2054</v>
      </c>
      <c r="M637">
        <v>1.119</v>
      </c>
      <c r="N637">
        <v>6.8900000000000003E-3</v>
      </c>
    </row>
    <row r="638" spans="9:14" x14ac:dyDescent="0.55000000000000004">
      <c r="I638" t="s">
        <v>10</v>
      </c>
      <c r="J638" t="s">
        <v>2055</v>
      </c>
      <c r="K638" t="s">
        <v>2056</v>
      </c>
      <c r="L638" t="s">
        <v>2057</v>
      </c>
      <c r="M638">
        <v>1.119</v>
      </c>
      <c r="N638">
        <v>7.6600000000000001E-3</v>
      </c>
    </row>
    <row r="639" spans="9:14" x14ac:dyDescent="0.55000000000000004">
      <c r="I639" t="s">
        <v>10</v>
      </c>
      <c r="J639" t="s">
        <v>2058</v>
      </c>
      <c r="K639" t="s">
        <v>2059</v>
      </c>
      <c r="L639" t="s">
        <v>2060</v>
      </c>
      <c r="M639">
        <v>1.111</v>
      </c>
      <c r="N639">
        <v>2.81E-2</v>
      </c>
    </row>
    <row r="640" spans="9:14" x14ac:dyDescent="0.55000000000000004">
      <c r="I640" t="s">
        <v>10</v>
      </c>
      <c r="J640" t="s">
        <v>2061</v>
      </c>
      <c r="K640" t="s">
        <v>2062</v>
      </c>
      <c r="L640" t="s">
        <v>2063</v>
      </c>
      <c r="M640">
        <v>1.111</v>
      </c>
      <c r="N640">
        <v>7.8399999999999997E-3</v>
      </c>
    </row>
    <row r="641" spans="9:14" x14ac:dyDescent="0.55000000000000004">
      <c r="I641" t="s">
        <v>10</v>
      </c>
      <c r="J641" t="s">
        <v>2064</v>
      </c>
      <c r="K641" t="s">
        <v>2065</v>
      </c>
      <c r="L641" t="s">
        <v>2066</v>
      </c>
      <c r="M641">
        <v>1.111</v>
      </c>
      <c r="N641">
        <v>3.2300000000000002E-2</v>
      </c>
    </row>
    <row r="642" spans="9:14" x14ac:dyDescent="0.55000000000000004">
      <c r="I642" t="s">
        <v>10</v>
      </c>
      <c r="J642" t="s">
        <v>2067</v>
      </c>
      <c r="K642" t="s">
        <v>2068</v>
      </c>
      <c r="L642" t="s">
        <v>2069</v>
      </c>
      <c r="M642">
        <v>1.1040000000000001</v>
      </c>
      <c r="N642">
        <v>1.9800000000000002E-2</v>
      </c>
    </row>
    <row r="643" spans="9:14" x14ac:dyDescent="0.55000000000000004">
      <c r="I643" t="s">
        <v>10</v>
      </c>
      <c r="J643" t="s">
        <v>2070</v>
      </c>
      <c r="K643" t="s">
        <v>2071</v>
      </c>
      <c r="L643" t="s">
        <v>2072</v>
      </c>
      <c r="M643">
        <v>1.1040000000000001</v>
      </c>
      <c r="N643">
        <v>4.4400000000000002E-2</v>
      </c>
    </row>
    <row r="644" spans="9:14" x14ac:dyDescent="0.55000000000000004">
      <c r="I644" t="s">
        <v>10</v>
      </c>
      <c r="J644" t="s">
        <v>2073</v>
      </c>
      <c r="K644" t="s">
        <v>2074</v>
      </c>
      <c r="L644" t="s">
        <v>2075</v>
      </c>
      <c r="M644">
        <v>1.1040000000000001</v>
      </c>
      <c r="N644">
        <v>2.6700000000000002E-2</v>
      </c>
    </row>
    <row r="645" spans="9:14" x14ac:dyDescent="0.55000000000000004">
      <c r="I645" t="s">
        <v>20</v>
      </c>
      <c r="J645" t="s">
        <v>2076</v>
      </c>
      <c r="K645" t="s">
        <v>2077</v>
      </c>
      <c r="L645" t="s">
        <v>2078</v>
      </c>
      <c r="M645">
        <v>1.1000000000000001</v>
      </c>
      <c r="N645">
        <v>3.8699999999999998E-2</v>
      </c>
    </row>
    <row r="646" spans="9:14" x14ac:dyDescent="0.55000000000000004">
      <c r="I646" t="s">
        <v>10</v>
      </c>
      <c r="J646" t="s">
        <v>2079</v>
      </c>
      <c r="K646" t="s">
        <v>2080</v>
      </c>
      <c r="L646" t="s">
        <v>2081</v>
      </c>
      <c r="M646">
        <v>1.0920000000000001</v>
      </c>
      <c r="N646">
        <v>3.1600000000000003E-2</v>
      </c>
    </row>
    <row r="647" spans="9:14" x14ac:dyDescent="0.55000000000000004">
      <c r="I647" t="s">
        <v>20</v>
      </c>
      <c r="J647" t="s">
        <v>2082</v>
      </c>
      <c r="K647" t="s">
        <v>2083</v>
      </c>
      <c r="L647" t="s">
        <v>2084</v>
      </c>
      <c r="M647">
        <v>1.091</v>
      </c>
      <c r="N647">
        <v>7.4200000000000004E-3</v>
      </c>
    </row>
    <row r="648" spans="9:14" x14ac:dyDescent="0.55000000000000004">
      <c r="I648" t="s">
        <v>10</v>
      </c>
      <c r="J648" t="s">
        <v>2085</v>
      </c>
      <c r="K648" t="s">
        <v>2086</v>
      </c>
      <c r="L648" t="s">
        <v>2087</v>
      </c>
      <c r="M648">
        <v>1.091</v>
      </c>
      <c r="N648">
        <v>4.0800000000000003E-2</v>
      </c>
    </row>
    <row r="649" spans="9:14" x14ac:dyDescent="0.55000000000000004">
      <c r="I649" t="s">
        <v>10</v>
      </c>
      <c r="J649" t="s">
        <v>2088</v>
      </c>
      <c r="K649" t="s">
        <v>2089</v>
      </c>
      <c r="L649" t="s">
        <v>2090</v>
      </c>
      <c r="M649">
        <v>1.091</v>
      </c>
      <c r="N649">
        <v>4.24E-2</v>
      </c>
    </row>
    <row r="650" spans="9:14" x14ac:dyDescent="0.55000000000000004">
      <c r="I650" t="s">
        <v>10</v>
      </c>
      <c r="J650" t="s">
        <v>2091</v>
      </c>
      <c r="K650" t="s">
        <v>2092</v>
      </c>
      <c r="L650" t="s">
        <v>2093</v>
      </c>
      <c r="M650">
        <v>1.0900000000000001</v>
      </c>
      <c r="N650">
        <v>4.5400000000000003E-2</v>
      </c>
    </row>
    <row r="651" spans="9:14" x14ac:dyDescent="0.55000000000000004">
      <c r="I651" t="s">
        <v>10</v>
      </c>
      <c r="J651" t="s">
        <v>2094</v>
      </c>
      <c r="K651" t="s">
        <v>2095</v>
      </c>
      <c r="L651" t="s">
        <v>2096</v>
      </c>
      <c r="M651">
        <v>1.0880000000000001</v>
      </c>
      <c r="N651">
        <v>2.93E-2</v>
      </c>
    </row>
    <row r="652" spans="9:14" x14ac:dyDescent="0.55000000000000004">
      <c r="I652" t="s">
        <v>10</v>
      </c>
      <c r="J652" t="s">
        <v>2097</v>
      </c>
      <c r="K652" t="s">
        <v>2098</v>
      </c>
      <c r="L652" t="s">
        <v>2099</v>
      </c>
      <c r="M652">
        <v>1.0880000000000001</v>
      </c>
      <c r="N652">
        <v>3.6499999999999998E-2</v>
      </c>
    </row>
    <row r="653" spans="9:14" x14ac:dyDescent="0.55000000000000004">
      <c r="I653" t="s">
        <v>10</v>
      </c>
      <c r="J653" t="s">
        <v>2100</v>
      </c>
      <c r="K653" t="s">
        <v>2101</v>
      </c>
      <c r="L653" t="s">
        <v>2102</v>
      </c>
      <c r="M653">
        <v>1.087</v>
      </c>
      <c r="N653">
        <v>3.2500000000000001E-2</v>
      </c>
    </row>
    <row r="654" spans="9:14" x14ac:dyDescent="0.55000000000000004">
      <c r="I654" t="s">
        <v>10</v>
      </c>
      <c r="J654" t="s">
        <v>2103</v>
      </c>
      <c r="K654" t="s">
        <v>2104</v>
      </c>
      <c r="L654" t="s">
        <v>2105</v>
      </c>
      <c r="M654">
        <v>1.0860000000000001</v>
      </c>
      <c r="N654">
        <v>7.8399999999999997E-3</v>
      </c>
    </row>
    <row r="655" spans="9:14" x14ac:dyDescent="0.55000000000000004">
      <c r="I655" t="s">
        <v>10</v>
      </c>
      <c r="J655" t="s">
        <v>2106</v>
      </c>
      <c r="K655" t="s">
        <v>2107</v>
      </c>
      <c r="L655" t="s">
        <v>2108</v>
      </c>
      <c r="M655">
        <v>1.083</v>
      </c>
      <c r="N655">
        <v>4.7E-2</v>
      </c>
    </row>
    <row r="656" spans="9:14" x14ac:dyDescent="0.55000000000000004">
      <c r="I656" t="s">
        <v>10</v>
      </c>
      <c r="J656" t="s">
        <v>2109</v>
      </c>
      <c r="K656" t="s">
        <v>2110</v>
      </c>
      <c r="L656" t="s">
        <v>2111</v>
      </c>
      <c r="M656">
        <v>1.081</v>
      </c>
      <c r="N656">
        <v>3.4500000000000003E-2</v>
      </c>
    </row>
    <row r="657" spans="9:14" x14ac:dyDescent="0.55000000000000004">
      <c r="I657" t="s">
        <v>10</v>
      </c>
      <c r="J657" t="s">
        <v>2112</v>
      </c>
      <c r="K657" t="s">
        <v>2113</v>
      </c>
      <c r="L657" t="s">
        <v>2114</v>
      </c>
      <c r="M657">
        <v>1.08</v>
      </c>
      <c r="N657">
        <v>3.9500000000000004E-3</v>
      </c>
    </row>
    <row r="658" spans="9:14" x14ac:dyDescent="0.55000000000000004">
      <c r="I658" t="s">
        <v>10</v>
      </c>
      <c r="J658" t="s">
        <v>2115</v>
      </c>
      <c r="K658" t="s">
        <v>2116</v>
      </c>
      <c r="L658" t="s">
        <v>2117</v>
      </c>
      <c r="M658">
        <v>1.08</v>
      </c>
      <c r="N658">
        <v>4.7E-2</v>
      </c>
    </row>
    <row r="659" spans="9:14" x14ac:dyDescent="0.55000000000000004">
      <c r="I659" t="s">
        <v>10</v>
      </c>
      <c r="J659" t="s">
        <v>2118</v>
      </c>
      <c r="K659" t="s">
        <v>2119</v>
      </c>
      <c r="L659" t="s">
        <v>2120</v>
      </c>
      <c r="M659">
        <v>1.0780000000000001</v>
      </c>
      <c r="N659">
        <v>3.3500000000000002E-2</v>
      </c>
    </row>
    <row r="660" spans="9:14" x14ac:dyDescent="0.55000000000000004">
      <c r="I660" t="s">
        <v>10</v>
      </c>
      <c r="J660" t="s">
        <v>2121</v>
      </c>
      <c r="K660" t="s">
        <v>2122</v>
      </c>
      <c r="L660" t="s">
        <v>2123</v>
      </c>
      <c r="M660">
        <v>1.0780000000000001</v>
      </c>
      <c r="N660">
        <v>5.4999999999999997E-3</v>
      </c>
    </row>
    <row r="661" spans="9:14" x14ac:dyDescent="0.55000000000000004">
      <c r="I661" t="s">
        <v>10</v>
      </c>
      <c r="J661" t="s">
        <v>2124</v>
      </c>
      <c r="K661" t="s">
        <v>2125</v>
      </c>
      <c r="L661" t="s">
        <v>2126</v>
      </c>
      <c r="M661">
        <v>1.0760000000000001</v>
      </c>
      <c r="N661">
        <v>4.4200000000000003E-2</v>
      </c>
    </row>
    <row r="662" spans="9:14" x14ac:dyDescent="0.55000000000000004">
      <c r="I662" t="s">
        <v>10</v>
      </c>
      <c r="J662" t="s">
        <v>2127</v>
      </c>
      <c r="K662" t="s">
        <v>2128</v>
      </c>
      <c r="L662" t="s">
        <v>2129</v>
      </c>
      <c r="M662">
        <v>1.0740000000000001</v>
      </c>
      <c r="N662">
        <v>1.6E-2</v>
      </c>
    </row>
    <row r="663" spans="9:14" x14ac:dyDescent="0.55000000000000004">
      <c r="I663" t="s">
        <v>10</v>
      </c>
      <c r="J663" t="s">
        <v>2130</v>
      </c>
      <c r="K663" t="s">
        <v>2131</v>
      </c>
      <c r="L663" t="s">
        <v>2132</v>
      </c>
      <c r="M663">
        <v>1.07</v>
      </c>
      <c r="N663">
        <v>2.9600000000000001E-2</v>
      </c>
    </row>
    <row r="664" spans="9:14" x14ac:dyDescent="0.55000000000000004">
      <c r="I664" t="s">
        <v>10</v>
      </c>
      <c r="J664" t="s">
        <v>2133</v>
      </c>
      <c r="K664" t="s">
        <v>2134</v>
      </c>
      <c r="L664" t="s">
        <v>2135</v>
      </c>
      <c r="M664">
        <v>1.0680000000000001</v>
      </c>
      <c r="N664">
        <v>4.1099999999999998E-2</v>
      </c>
    </row>
    <row r="665" spans="9:14" x14ac:dyDescent="0.55000000000000004">
      <c r="I665" t="s">
        <v>10</v>
      </c>
      <c r="J665" t="s">
        <v>2136</v>
      </c>
      <c r="K665" t="s">
        <v>2137</v>
      </c>
      <c r="L665" t="s">
        <v>2138</v>
      </c>
      <c r="M665">
        <v>1.0669999999999999</v>
      </c>
      <c r="N665">
        <v>3.7900000000000003E-2</v>
      </c>
    </row>
    <row r="666" spans="9:14" x14ac:dyDescent="0.55000000000000004">
      <c r="I666" t="s">
        <v>20</v>
      </c>
      <c r="J666" t="s">
        <v>2139</v>
      </c>
      <c r="K666" t="s">
        <v>2140</v>
      </c>
      <c r="L666" t="s">
        <v>2141</v>
      </c>
      <c r="M666">
        <v>1.0669999999999999</v>
      </c>
      <c r="N666">
        <v>2.2499999999999999E-2</v>
      </c>
    </row>
    <row r="667" spans="9:14" x14ac:dyDescent="0.55000000000000004">
      <c r="I667" t="s">
        <v>10</v>
      </c>
      <c r="J667" t="s">
        <v>2142</v>
      </c>
      <c r="K667" t="s">
        <v>2143</v>
      </c>
      <c r="L667" t="s">
        <v>2144</v>
      </c>
      <c r="M667">
        <v>1.0660000000000001</v>
      </c>
      <c r="N667">
        <v>2.12E-2</v>
      </c>
    </row>
    <row r="668" spans="9:14" x14ac:dyDescent="0.55000000000000004">
      <c r="I668" t="s">
        <v>10</v>
      </c>
      <c r="J668" t="s">
        <v>2145</v>
      </c>
      <c r="K668" t="s">
        <v>2146</v>
      </c>
      <c r="L668" t="s">
        <v>2147</v>
      </c>
      <c r="M668">
        <v>1.0640000000000001</v>
      </c>
      <c r="N668">
        <v>0.03</v>
      </c>
    </row>
    <row r="669" spans="9:14" x14ac:dyDescent="0.55000000000000004">
      <c r="I669" t="s">
        <v>10</v>
      </c>
      <c r="J669" t="s">
        <v>2148</v>
      </c>
      <c r="K669" t="s">
        <v>2149</v>
      </c>
      <c r="L669" t="s">
        <v>2150</v>
      </c>
      <c r="M669">
        <v>1.0629999999999999</v>
      </c>
      <c r="N669">
        <v>4.1200000000000001E-2</v>
      </c>
    </row>
    <row r="670" spans="9:14" x14ac:dyDescent="0.55000000000000004">
      <c r="I670" t="s">
        <v>10</v>
      </c>
      <c r="J670" t="s">
        <v>2151</v>
      </c>
      <c r="K670" t="s">
        <v>2152</v>
      </c>
      <c r="L670" t="s">
        <v>2153</v>
      </c>
      <c r="M670">
        <v>1.0580000000000001</v>
      </c>
      <c r="N670">
        <v>3.2500000000000001E-2</v>
      </c>
    </row>
    <row r="671" spans="9:14" x14ac:dyDescent="0.55000000000000004">
      <c r="I671" t="s">
        <v>10</v>
      </c>
      <c r="J671" t="s">
        <v>2154</v>
      </c>
      <c r="K671" t="s">
        <v>2155</v>
      </c>
      <c r="L671" t="s">
        <v>2156</v>
      </c>
      <c r="M671">
        <v>1.056</v>
      </c>
      <c r="N671">
        <v>8.9899999999999997E-3</v>
      </c>
    </row>
    <row r="672" spans="9:14" x14ac:dyDescent="0.55000000000000004">
      <c r="I672" t="s">
        <v>10</v>
      </c>
      <c r="J672" t="s">
        <v>2157</v>
      </c>
      <c r="K672" t="s">
        <v>2158</v>
      </c>
      <c r="L672" t="s">
        <v>2159</v>
      </c>
      <c r="M672">
        <v>1.054</v>
      </c>
      <c r="N672">
        <v>3.7600000000000001E-2</v>
      </c>
    </row>
    <row r="673" spans="9:14" x14ac:dyDescent="0.55000000000000004">
      <c r="I673" t="s">
        <v>10</v>
      </c>
      <c r="J673" t="s">
        <v>2160</v>
      </c>
      <c r="K673" t="s">
        <v>2161</v>
      </c>
      <c r="L673" t="s">
        <v>2162</v>
      </c>
      <c r="M673">
        <v>1.054</v>
      </c>
      <c r="N673">
        <v>2.98E-2</v>
      </c>
    </row>
    <row r="674" spans="9:14" x14ac:dyDescent="0.55000000000000004">
      <c r="I674" t="s">
        <v>10</v>
      </c>
      <c r="J674" t="s">
        <v>2163</v>
      </c>
      <c r="K674" t="s">
        <v>2164</v>
      </c>
      <c r="L674" t="s">
        <v>2165</v>
      </c>
      <c r="M674">
        <v>1.054</v>
      </c>
      <c r="N674">
        <v>3.4099999999999998E-2</v>
      </c>
    </row>
    <row r="675" spans="9:14" x14ac:dyDescent="0.55000000000000004">
      <c r="I675" t="s">
        <v>10</v>
      </c>
      <c r="J675" t="s">
        <v>2166</v>
      </c>
      <c r="K675" t="s">
        <v>2167</v>
      </c>
      <c r="L675" t="s">
        <v>2168</v>
      </c>
      <c r="M675">
        <v>1.05</v>
      </c>
      <c r="N675">
        <v>4.0800000000000003E-2</v>
      </c>
    </row>
    <row r="676" spans="9:14" x14ac:dyDescent="0.55000000000000004">
      <c r="I676" t="s">
        <v>10</v>
      </c>
      <c r="J676" t="s">
        <v>2169</v>
      </c>
      <c r="K676" t="s">
        <v>2170</v>
      </c>
      <c r="L676" t="s">
        <v>2171</v>
      </c>
      <c r="M676">
        <v>1.048</v>
      </c>
      <c r="N676">
        <v>8.4200000000000004E-3</v>
      </c>
    </row>
    <row r="677" spans="9:14" x14ac:dyDescent="0.55000000000000004">
      <c r="I677" t="s">
        <v>10</v>
      </c>
      <c r="J677" t="s">
        <v>2172</v>
      </c>
      <c r="K677" t="s">
        <v>2173</v>
      </c>
      <c r="L677" t="s">
        <v>2174</v>
      </c>
      <c r="M677">
        <v>1.0429999999999999</v>
      </c>
      <c r="N677">
        <v>2.92E-2</v>
      </c>
    </row>
    <row r="678" spans="9:14" x14ac:dyDescent="0.55000000000000004">
      <c r="I678" t="s">
        <v>20</v>
      </c>
      <c r="J678" t="s">
        <v>2175</v>
      </c>
      <c r="K678" t="s">
        <v>2176</v>
      </c>
      <c r="L678" t="s">
        <v>2177</v>
      </c>
      <c r="M678">
        <v>1.038</v>
      </c>
      <c r="N678">
        <v>4.5400000000000003E-2</v>
      </c>
    </row>
    <row r="679" spans="9:14" x14ac:dyDescent="0.55000000000000004">
      <c r="I679" t="s">
        <v>10</v>
      </c>
      <c r="J679" t="s">
        <v>2178</v>
      </c>
      <c r="K679" t="s">
        <v>2179</v>
      </c>
      <c r="L679" t="s">
        <v>2180</v>
      </c>
      <c r="M679">
        <v>1.032</v>
      </c>
      <c r="N679">
        <v>5.5599999999999998E-3</v>
      </c>
    </row>
    <row r="680" spans="9:14" x14ac:dyDescent="0.55000000000000004">
      <c r="I680" t="s">
        <v>10</v>
      </c>
      <c r="J680" t="s">
        <v>2181</v>
      </c>
      <c r="K680" t="s">
        <v>2182</v>
      </c>
      <c r="L680" t="s">
        <v>2183</v>
      </c>
      <c r="M680">
        <v>1.03</v>
      </c>
      <c r="N680">
        <v>4.0800000000000003E-2</v>
      </c>
    </row>
    <row r="681" spans="9:14" x14ac:dyDescent="0.55000000000000004">
      <c r="I681" t="s">
        <v>10</v>
      </c>
      <c r="J681" t="s">
        <v>2184</v>
      </c>
      <c r="K681" t="s">
        <v>2185</v>
      </c>
      <c r="L681" t="s">
        <v>2186</v>
      </c>
      <c r="M681">
        <v>1.03</v>
      </c>
      <c r="N681">
        <v>6.1599999999999997E-3</v>
      </c>
    </row>
    <row r="682" spans="9:14" x14ac:dyDescent="0.55000000000000004">
      <c r="I682" t="s">
        <v>10</v>
      </c>
      <c r="J682" t="s">
        <v>2187</v>
      </c>
      <c r="K682" t="s">
        <v>2188</v>
      </c>
      <c r="L682" t="s">
        <v>2189</v>
      </c>
      <c r="M682">
        <v>1.028</v>
      </c>
      <c r="N682">
        <v>2.1999999999999999E-2</v>
      </c>
    </row>
    <row r="683" spans="9:14" x14ac:dyDescent="0.55000000000000004">
      <c r="I683" t="s">
        <v>20</v>
      </c>
      <c r="J683" t="s">
        <v>2190</v>
      </c>
      <c r="K683" t="s">
        <v>2191</v>
      </c>
      <c r="L683" t="s">
        <v>2192</v>
      </c>
      <c r="M683">
        <v>1.028</v>
      </c>
      <c r="N683">
        <v>3.9899999999999998E-2</v>
      </c>
    </row>
    <row r="684" spans="9:14" x14ac:dyDescent="0.55000000000000004">
      <c r="I684" t="s">
        <v>10</v>
      </c>
      <c r="J684" t="s">
        <v>2193</v>
      </c>
      <c r="K684" t="s">
        <v>2194</v>
      </c>
      <c r="L684" t="s">
        <v>2195</v>
      </c>
      <c r="M684">
        <v>1.026</v>
      </c>
      <c r="N684">
        <v>4.0500000000000001E-2</v>
      </c>
    </row>
    <row r="685" spans="9:14" x14ac:dyDescent="0.55000000000000004">
      <c r="I685" t="s">
        <v>10</v>
      </c>
      <c r="J685" t="s">
        <v>2196</v>
      </c>
      <c r="K685" t="s">
        <v>2197</v>
      </c>
      <c r="L685" t="s">
        <v>2198</v>
      </c>
      <c r="M685">
        <v>1.024</v>
      </c>
      <c r="N685">
        <v>4.0800000000000003E-2</v>
      </c>
    </row>
    <row r="686" spans="9:14" x14ac:dyDescent="0.55000000000000004">
      <c r="I686" t="s">
        <v>10</v>
      </c>
      <c r="J686" t="s">
        <v>2199</v>
      </c>
      <c r="K686" t="s">
        <v>2200</v>
      </c>
      <c r="L686" t="s">
        <v>2201</v>
      </c>
      <c r="M686">
        <v>1.022</v>
      </c>
      <c r="N686">
        <v>4.2599999999999999E-2</v>
      </c>
    </row>
    <row r="687" spans="9:14" x14ac:dyDescent="0.55000000000000004">
      <c r="I687" t="s">
        <v>10</v>
      </c>
      <c r="J687" t="s">
        <v>2202</v>
      </c>
      <c r="K687" t="s">
        <v>2203</v>
      </c>
      <c r="L687" t="s">
        <v>2204</v>
      </c>
      <c r="M687">
        <v>1.02</v>
      </c>
      <c r="N687">
        <v>6.6800000000000002E-3</v>
      </c>
    </row>
    <row r="688" spans="9:14" x14ac:dyDescent="0.55000000000000004">
      <c r="I688" t="s">
        <v>10</v>
      </c>
      <c r="J688" t="s">
        <v>2205</v>
      </c>
      <c r="K688" t="s">
        <v>2206</v>
      </c>
      <c r="L688" t="s">
        <v>2207</v>
      </c>
      <c r="M688">
        <v>1.0189999999999999</v>
      </c>
      <c r="N688">
        <v>4.0800000000000003E-2</v>
      </c>
    </row>
    <row r="689" spans="9:14" x14ac:dyDescent="0.55000000000000004">
      <c r="I689" t="s">
        <v>10</v>
      </c>
      <c r="J689" t="s">
        <v>2208</v>
      </c>
      <c r="K689" t="s">
        <v>2209</v>
      </c>
      <c r="L689" t="s">
        <v>2210</v>
      </c>
      <c r="M689">
        <v>1.018</v>
      </c>
      <c r="N689">
        <v>4.7300000000000002E-2</v>
      </c>
    </row>
    <row r="690" spans="9:14" x14ac:dyDescent="0.55000000000000004">
      <c r="I690" t="s">
        <v>10</v>
      </c>
      <c r="J690" t="s">
        <v>2211</v>
      </c>
      <c r="K690" t="s">
        <v>2212</v>
      </c>
      <c r="L690" t="s">
        <v>2213</v>
      </c>
      <c r="M690">
        <v>1.018</v>
      </c>
      <c r="N690">
        <v>3.7100000000000001E-2</v>
      </c>
    </row>
    <row r="691" spans="9:14" x14ac:dyDescent="0.55000000000000004">
      <c r="I691" t="s">
        <v>10</v>
      </c>
      <c r="J691" t="s">
        <v>2214</v>
      </c>
      <c r="K691" t="s">
        <v>2215</v>
      </c>
      <c r="L691" t="s">
        <v>2216</v>
      </c>
      <c r="M691">
        <v>1.0169999999999999</v>
      </c>
      <c r="N691">
        <v>3.9800000000000002E-2</v>
      </c>
    </row>
    <row r="692" spans="9:14" x14ac:dyDescent="0.55000000000000004">
      <c r="I692" t="s">
        <v>10</v>
      </c>
      <c r="J692" t="s">
        <v>2217</v>
      </c>
      <c r="K692" t="s">
        <v>2218</v>
      </c>
      <c r="L692" t="s">
        <v>2219</v>
      </c>
      <c r="M692">
        <v>1.0169999999999999</v>
      </c>
      <c r="N692">
        <v>1.3299999999999999E-2</v>
      </c>
    </row>
    <row r="693" spans="9:14" x14ac:dyDescent="0.55000000000000004">
      <c r="I693" t="s">
        <v>10</v>
      </c>
      <c r="J693" t="s">
        <v>2220</v>
      </c>
      <c r="K693" t="s">
        <v>2221</v>
      </c>
      <c r="L693" t="s">
        <v>2222</v>
      </c>
      <c r="M693">
        <v>1.016</v>
      </c>
      <c r="N693">
        <v>4.7800000000000002E-2</v>
      </c>
    </row>
    <row r="694" spans="9:14" x14ac:dyDescent="0.55000000000000004">
      <c r="I694" t="s">
        <v>10</v>
      </c>
      <c r="J694" t="s">
        <v>2223</v>
      </c>
      <c r="K694" t="s">
        <v>2224</v>
      </c>
      <c r="L694" t="s">
        <v>2225</v>
      </c>
      <c r="M694">
        <v>1.0149999999999999</v>
      </c>
      <c r="N694">
        <v>2.14E-3</v>
      </c>
    </row>
    <row r="695" spans="9:14" x14ac:dyDescent="0.55000000000000004">
      <c r="I695" t="s">
        <v>10</v>
      </c>
      <c r="J695" t="s">
        <v>2226</v>
      </c>
      <c r="K695" t="s">
        <v>2227</v>
      </c>
      <c r="L695" t="s">
        <v>2228</v>
      </c>
      <c r="M695">
        <v>1.014</v>
      </c>
      <c r="N695">
        <v>1.5599999999999999E-2</v>
      </c>
    </row>
    <row r="696" spans="9:14" x14ac:dyDescent="0.55000000000000004">
      <c r="I696" t="s">
        <v>10</v>
      </c>
      <c r="J696" t="s">
        <v>2229</v>
      </c>
      <c r="K696" t="s">
        <v>2230</v>
      </c>
      <c r="L696" t="s">
        <v>2231</v>
      </c>
      <c r="M696">
        <v>1.012</v>
      </c>
      <c r="N696">
        <v>3.9300000000000002E-2</v>
      </c>
    </row>
    <row r="697" spans="9:14" x14ac:dyDescent="0.55000000000000004">
      <c r="I697" t="s">
        <v>10</v>
      </c>
      <c r="J697" t="s">
        <v>2232</v>
      </c>
      <c r="K697" t="s">
        <v>2233</v>
      </c>
      <c r="L697" t="s">
        <v>2234</v>
      </c>
      <c r="M697">
        <v>1.012</v>
      </c>
      <c r="N697">
        <v>3.56E-2</v>
      </c>
    </row>
    <row r="698" spans="9:14" x14ac:dyDescent="0.55000000000000004">
      <c r="I698" t="s">
        <v>10</v>
      </c>
      <c r="J698" t="s">
        <v>2235</v>
      </c>
      <c r="K698" t="s">
        <v>2236</v>
      </c>
      <c r="L698" t="s">
        <v>2237</v>
      </c>
      <c r="M698">
        <v>1.0109999999999999</v>
      </c>
      <c r="N698">
        <v>2.5899999999999999E-2</v>
      </c>
    </row>
    <row r="699" spans="9:14" x14ac:dyDescent="0.55000000000000004">
      <c r="I699" t="s">
        <v>10</v>
      </c>
      <c r="J699" t="s">
        <v>2238</v>
      </c>
      <c r="K699" t="s">
        <v>2239</v>
      </c>
      <c r="L699" t="s">
        <v>2240</v>
      </c>
      <c r="M699">
        <v>1.0069999999999999</v>
      </c>
      <c r="N699">
        <v>2.3999999999999998E-3</v>
      </c>
    </row>
    <row r="700" spans="9:14" x14ac:dyDescent="0.55000000000000004">
      <c r="I700" t="s">
        <v>10</v>
      </c>
      <c r="J700" t="s">
        <v>2241</v>
      </c>
      <c r="K700" t="s">
        <v>2242</v>
      </c>
      <c r="L700" t="s">
        <v>2243</v>
      </c>
      <c r="M700">
        <v>1.0049999999999999</v>
      </c>
      <c r="N700">
        <v>3.6799999999999999E-2</v>
      </c>
    </row>
    <row r="701" spans="9:14" x14ac:dyDescent="0.55000000000000004">
      <c r="I701" t="s">
        <v>10</v>
      </c>
      <c r="J701" t="s">
        <v>2244</v>
      </c>
      <c r="K701" t="s">
        <v>2245</v>
      </c>
      <c r="L701" t="s">
        <v>2246</v>
      </c>
      <c r="M701">
        <v>1.0029999999999999</v>
      </c>
      <c r="N701">
        <v>3.5799999999999998E-2</v>
      </c>
    </row>
    <row r="702" spans="9:14" x14ac:dyDescent="0.55000000000000004">
      <c r="I702" t="s">
        <v>10</v>
      </c>
      <c r="J702" t="s">
        <v>2247</v>
      </c>
      <c r="K702" t="s">
        <v>2248</v>
      </c>
      <c r="L702" t="s">
        <v>2249</v>
      </c>
      <c r="M702">
        <v>1.002</v>
      </c>
      <c r="N702">
        <v>1.1299999999999999E-2</v>
      </c>
    </row>
    <row r="703" spans="9:14" x14ac:dyDescent="0.55000000000000004">
      <c r="I703" t="s">
        <v>10</v>
      </c>
      <c r="J703" t="s">
        <v>2250</v>
      </c>
      <c r="K703" t="s">
        <v>2251</v>
      </c>
      <c r="L703" t="s">
        <v>2252</v>
      </c>
      <c r="M703">
        <v>1</v>
      </c>
      <c r="N703">
        <v>4.2700000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2237E-126E-4DBF-A9F9-A89999604913}">
  <dimension ref="A1:Z26"/>
  <sheetViews>
    <sheetView topLeftCell="E1" workbookViewId="0">
      <selection activeCell="O2" sqref="O2"/>
    </sheetView>
  </sheetViews>
  <sheetFormatPr defaultRowHeight="14.4" x14ac:dyDescent="0.55000000000000004"/>
  <sheetData>
    <row r="1" spans="1:26" x14ac:dyDescent="0.55000000000000004">
      <c r="C1" s="1" t="s">
        <v>0</v>
      </c>
      <c r="J1" s="1" t="s">
        <v>1</v>
      </c>
      <c r="R1" s="2" t="s">
        <v>3080</v>
      </c>
    </row>
    <row r="2" spans="1:26" x14ac:dyDescent="0.55000000000000004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3079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3074</v>
      </c>
      <c r="W2" s="1" t="s">
        <v>7</v>
      </c>
      <c r="X2" s="1" t="s">
        <v>3075</v>
      </c>
      <c r="Y2" s="1" t="s">
        <v>7</v>
      </c>
      <c r="Z2" s="1" t="s">
        <v>3073</v>
      </c>
    </row>
    <row r="3" spans="1:26" x14ac:dyDescent="0.55000000000000004">
      <c r="B3" t="s">
        <v>10</v>
      </c>
      <c r="C3" t="s">
        <v>39</v>
      </c>
      <c r="D3" t="s">
        <v>40</v>
      </c>
      <c r="E3" t="s">
        <v>41</v>
      </c>
      <c r="F3">
        <v>-1.371</v>
      </c>
      <c r="G3">
        <v>1.5900000000000001E-7</v>
      </c>
      <c r="I3" t="s">
        <v>10</v>
      </c>
      <c r="J3" t="s">
        <v>39</v>
      </c>
      <c r="K3" t="s">
        <v>40</v>
      </c>
      <c r="L3" t="s">
        <v>41</v>
      </c>
      <c r="M3">
        <v>-1.6930000000000001</v>
      </c>
      <c r="N3">
        <v>9.2400000000000004E-9</v>
      </c>
      <c r="O3">
        <f t="shared" ref="O3:O15" si="0">AVERAGE(M3,F3)</f>
        <v>-1.532</v>
      </c>
      <c r="R3" t="s">
        <v>10</v>
      </c>
      <c r="S3" t="s">
        <v>39</v>
      </c>
      <c r="T3" t="s">
        <v>40</v>
      </c>
      <c r="U3" t="s">
        <v>41</v>
      </c>
      <c r="V3">
        <v>-1.371</v>
      </c>
      <c r="W3">
        <v>1.5900000000000001E-7</v>
      </c>
      <c r="X3">
        <v>-1.6930000000000001</v>
      </c>
      <c r="Y3">
        <v>9.2400000000000004E-9</v>
      </c>
      <c r="Z3">
        <f>AVERAGE(X3,V3)</f>
        <v>-1.532</v>
      </c>
    </row>
    <row r="4" spans="1:26" x14ac:dyDescent="0.55000000000000004">
      <c r="B4" t="s">
        <v>10</v>
      </c>
      <c r="C4" t="s">
        <v>75</v>
      </c>
      <c r="D4" t="s">
        <v>76</v>
      </c>
      <c r="E4" t="s">
        <v>77</v>
      </c>
      <c r="F4">
        <v>-1.181</v>
      </c>
      <c r="G4">
        <v>1.48E-7</v>
      </c>
      <c r="I4" t="s">
        <v>10</v>
      </c>
      <c r="J4" t="s">
        <v>75</v>
      </c>
      <c r="K4" t="s">
        <v>76</v>
      </c>
      <c r="L4" t="s">
        <v>77</v>
      </c>
      <c r="M4">
        <v>-1.81</v>
      </c>
      <c r="N4">
        <v>1.0399999999999999E-9</v>
      </c>
      <c r="O4">
        <f t="shared" si="0"/>
        <v>-1.4955000000000001</v>
      </c>
      <c r="R4" t="s">
        <v>10</v>
      </c>
      <c r="S4" t="s">
        <v>75</v>
      </c>
      <c r="T4" t="s">
        <v>76</v>
      </c>
      <c r="U4" t="s">
        <v>77</v>
      </c>
      <c r="V4">
        <v>-1.181</v>
      </c>
      <c r="W4">
        <v>1.48E-7</v>
      </c>
      <c r="X4">
        <v>-1.81</v>
      </c>
      <c r="Y4">
        <v>1.0399999999999999E-9</v>
      </c>
      <c r="Z4">
        <f t="shared" ref="Z4:Z12" si="1">AVERAGE(X4,V4)</f>
        <v>-1.4955000000000001</v>
      </c>
    </row>
    <row r="5" spans="1:26" x14ac:dyDescent="0.55000000000000004">
      <c r="B5" t="s">
        <v>10</v>
      </c>
      <c r="C5" t="s">
        <v>120</v>
      </c>
      <c r="D5" t="s">
        <v>121</v>
      </c>
      <c r="E5" t="s">
        <v>122</v>
      </c>
      <c r="F5">
        <v>-1.085</v>
      </c>
      <c r="G5">
        <v>3.6599999999999997E-8</v>
      </c>
      <c r="I5" t="s">
        <v>10</v>
      </c>
      <c r="J5" t="s">
        <v>120</v>
      </c>
      <c r="K5" t="s">
        <v>121</v>
      </c>
      <c r="L5" t="s">
        <v>122</v>
      </c>
      <c r="M5">
        <v>-1.698</v>
      </c>
      <c r="N5">
        <v>2.6300000000000002E-10</v>
      </c>
      <c r="O5">
        <f t="shared" si="0"/>
        <v>-1.3915</v>
      </c>
      <c r="R5" t="s">
        <v>10</v>
      </c>
      <c r="S5" t="s">
        <v>120</v>
      </c>
      <c r="T5" t="s">
        <v>121</v>
      </c>
      <c r="U5" t="s">
        <v>122</v>
      </c>
      <c r="V5">
        <v>-1.085</v>
      </c>
      <c r="W5">
        <v>3.6599999999999997E-8</v>
      </c>
      <c r="X5">
        <v>-1.698</v>
      </c>
      <c r="Y5">
        <v>2.6300000000000002E-10</v>
      </c>
      <c r="Z5">
        <f t="shared" si="1"/>
        <v>-1.3915</v>
      </c>
    </row>
    <row r="6" spans="1:26" x14ac:dyDescent="0.55000000000000004">
      <c r="B6" t="s">
        <v>10</v>
      </c>
      <c r="C6" t="s">
        <v>93</v>
      </c>
      <c r="D6" t="s">
        <v>94</v>
      </c>
      <c r="E6" t="s">
        <v>95</v>
      </c>
      <c r="F6">
        <v>-1.1419999999999999</v>
      </c>
      <c r="G6">
        <v>6.5699999999999998E-6</v>
      </c>
      <c r="I6" t="s">
        <v>10</v>
      </c>
      <c r="J6" t="s">
        <v>93</v>
      </c>
      <c r="K6" t="s">
        <v>94</v>
      </c>
      <c r="L6" t="s">
        <v>95</v>
      </c>
      <c r="M6">
        <v>-1.5309999999999999</v>
      </c>
      <c r="N6">
        <v>3.7599999999999998E-7</v>
      </c>
      <c r="O6">
        <f t="shared" si="0"/>
        <v>-1.3365</v>
      </c>
      <c r="R6" t="s">
        <v>10</v>
      </c>
      <c r="S6" t="s">
        <v>93</v>
      </c>
      <c r="T6" t="s">
        <v>94</v>
      </c>
      <c r="U6" t="s">
        <v>95</v>
      </c>
      <c r="V6">
        <v>-1.1419999999999999</v>
      </c>
      <c r="W6">
        <v>6.5699999999999998E-6</v>
      </c>
      <c r="X6">
        <v>-1.5309999999999999</v>
      </c>
      <c r="Y6">
        <v>3.7599999999999998E-7</v>
      </c>
      <c r="Z6">
        <f t="shared" si="1"/>
        <v>-1.3365</v>
      </c>
    </row>
    <row r="7" spans="1:26" x14ac:dyDescent="0.55000000000000004">
      <c r="B7" t="s">
        <v>10</v>
      </c>
      <c r="C7" t="s">
        <v>102</v>
      </c>
      <c r="D7" t="s">
        <v>103</v>
      </c>
      <c r="E7" t="s">
        <v>104</v>
      </c>
      <c r="F7">
        <v>-1.1379999999999999</v>
      </c>
      <c r="G7">
        <v>2.73E-5</v>
      </c>
      <c r="I7" t="s">
        <v>10</v>
      </c>
      <c r="J7" t="s">
        <v>102</v>
      </c>
      <c r="K7" t="s">
        <v>103</v>
      </c>
      <c r="L7" t="s">
        <v>104</v>
      </c>
      <c r="M7">
        <v>-1.5309999999999999</v>
      </c>
      <c r="N7">
        <v>8.1299999999999999E-7</v>
      </c>
      <c r="O7">
        <f t="shared" si="0"/>
        <v>-1.3344999999999998</v>
      </c>
      <c r="R7" t="s">
        <v>10</v>
      </c>
      <c r="S7" t="s">
        <v>102</v>
      </c>
      <c r="T7" t="s">
        <v>103</v>
      </c>
      <c r="U7" t="s">
        <v>104</v>
      </c>
      <c r="V7">
        <v>-1.1379999999999999</v>
      </c>
      <c r="W7">
        <v>2.73E-5</v>
      </c>
      <c r="X7">
        <v>-1.5309999999999999</v>
      </c>
      <c r="Y7">
        <v>8.1299999999999999E-7</v>
      </c>
      <c r="Z7">
        <f t="shared" si="1"/>
        <v>-1.3344999999999998</v>
      </c>
    </row>
    <row r="8" spans="1:26" x14ac:dyDescent="0.55000000000000004">
      <c r="B8" t="s">
        <v>10</v>
      </c>
      <c r="C8" t="s">
        <v>48</v>
      </c>
      <c r="D8" t="s">
        <v>49</v>
      </c>
      <c r="E8" t="s">
        <v>50</v>
      </c>
      <c r="F8">
        <v>-1.3080000000000001</v>
      </c>
      <c r="G8">
        <v>1.07E-4</v>
      </c>
      <c r="I8" t="s">
        <v>10</v>
      </c>
      <c r="J8" t="s">
        <v>48</v>
      </c>
      <c r="K8" t="s">
        <v>49</v>
      </c>
      <c r="L8" t="s">
        <v>50</v>
      </c>
      <c r="M8">
        <v>-1.26</v>
      </c>
      <c r="N8">
        <v>5.7299999999999997E-5</v>
      </c>
      <c r="O8">
        <f t="shared" si="0"/>
        <v>-1.284</v>
      </c>
      <c r="R8" t="s">
        <v>10</v>
      </c>
      <c r="S8" t="s">
        <v>48</v>
      </c>
      <c r="T8" t="s">
        <v>49</v>
      </c>
      <c r="U8" t="s">
        <v>50</v>
      </c>
      <c r="V8">
        <v>-1.3080000000000001</v>
      </c>
      <c r="W8">
        <v>1.07E-4</v>
      </c>
      <c r="X8">
        <v>-1.26</v>
      </c>
      <c r="Y8">
        <v>5.7299999999999997E-5</v>
      </c>
      <c r="Z8">
        <f t="shared" si="1"/>
        <v>-1.284</v>
      </c>
    </row>
    <row r="9" spans="1:26" x14ac:dyDescent="0.55000000000000004">
      <c r="B9" t="s">
        <v>10</v>
      </c>
      <c r="C9" t="s">
        <v>156</v>
      </c>
      <c r="D9" t="s">
        <v>157</v>
      </c>
      <c r="E9" t="s">
        <v>158</v>
      </c>
      <c r="F9">
        <v>-1.04</v>
      </c>
      <c r="G9">
        <v>3.6599999999999997E-8</v>
      </c>
      <c r="I9" t="s">
        <v>10</v>
      </c>
      <c r="J9" t="s">
        <v>156</v>
      </c>
      <c r="K9" t="s">
        <v>157</v>
      </c>
      <c r="L9" t="s">
        <v>158</v>
      </c>
      <c r="M9">
        <v>-1.423</v>
      </c>
      <c r="N9">
        <v>7.4100000000000003E-10</v>
      </c>
      <c r="O9">
        <f t="shared" si="0"/>
        <v>-1.2315</v>
      </c>
      <c r="R9" t="s">
        <v>10</v>
      </c>
      <c r="S9" t="s">
        <v>156</v>
      </c>
      <c r="T9" t="s">
        <v>157</v>
      </c>
      <c r="U9" t="s">
        <v>158</v>
      </c>
      <c r="V9">
        <v>-1.04</v>
      </c>
      <c r="W9">
        <v>3.6599999999999997E-8</v>
      </c>
      <c r="X9">
        <v>-1.423</v>
      </c>
      <c r="Y9">
        <v>7.4100000000000003E-10</v>
      </c>
      <c r="Z9">
        <f t="shared" si="1"/>
        <v>-1.2315</v>
      </c>
    </row>
    <row r="10" spans="1:26" x14ac:dyDescent="0.55000000000000004">
      <c r="B10" t="s">
        <v>10</v>
      </c>
      <c r="C10" t="s">
        <v>84</v>
      </c>
      <c r="D10" t="s">
        <v>85</v>
      </c>
      <c r="E10" t="s">
        <v>86</v>
      </c>
      <c r="F10">
        <v>-1.157</v>
      </c>
      <c r="G10">
        <v>1.4300000000000001E-3</v>
      </c>
      <c r="I10" t="s">
        <v>10</v>
      </c>
      <c r="J10" t="s">
        <v>84</v>
      </c>
      <c r="K10" t="s">
        <v>85</v>
      </c>
      <c r="L10" t="s">
        <v>86</v>
      </c>
      <c r="M10">
        <v>-1.2989999999999999</v>
      </c>
      <c r="N10">
        <v>7.6599999999999997E-4</v>
      </c>
      <c r="O10">
        <f t="shared" si="0"/>
        <v>-1.228</v>
      </c>
      <c r="R10" t="s">
        <v>10</v>
      </c>
      <c r="S10" t="s">
        <v>84</v>
      </c>
      <c r="T10" t="s">
        <v>85</v>
      </c>
      <c r="U10" t="s">
        <v>86</v>
      </c>
      <c r="V10">
        <v>-1.157</v>
      </c>
      <c r="W10">
        <v>1.4300000000000001E-3</v>
      </c>
      <c r="X10">
        <v>-1.2989999999999999</v>
      </c>
      <c r="Y10">
        <v>7.6599999999999997E-4</v>
      </c>
      <c r="Z10">
        <f t="shared" si="1"/>
        <v>-1.228</v>
      </c>
    </row>
    <row r="11" spans="1:26" x14ac:dyDescent="0.55000000000000004">
      <c r="B11" t="s">
        <v>10</v>
      </c>
      <c r="C11" t="s">
        <v>147</v>
      </c>
      <c r="D11" t="s">
        <v>148</v>
      </c>
      <c r="E11" t="s">
        <v>149</v>
      </c>
      <c r="F11">
        <v>-1.0629999999999999</v>
      </c>
      <c r="G11">
        <v>1.75E-6</v>
      </c>
      <c r="I11" t="s">
        <v>10</v>
      </c>
      <c r="J11" t="s">
        <v>147</v>
      </c>
      <c r="K11" t="s">
        <v>148</v>
      </c>
      <c r="L11" t="s">
        <v>149</v>
      </c>
      <c r="M11">
        <v>-1.389</v>
      </c>
      <c r="N11">
        <v>6.3300000000000002E-7</v>
      </c>
      <c r="O11">
        <f t="shared" si="0"/>
        <v>-1.226</v>
      </c>
      <c r="R11" t="s">
        <v>10</v>
      </c>
      <c r="S11" t="s">
        <v>147</v>
      </c>
      <c r="T11" t="s">
        <v>148</v>
      </c>
      <c r="U11" t="s">
        <v>149</v>
      </c>
      <c r="V11">
        <v>-1.0629999999999999</v>
      </c>
      <c r="W11">
        <v>1.75E-6</v>
      </c>
      <c r="X11">
        <v>-1.389</v>
      </c>
      <c r="Y11">
        <v>6.3300000000000002E-7</v>
      </c>
      <c r="Z11">
        <f t="shared" si="1"/>
        <v>-1.226</v>
      </c>
    </row>
    <row r="12" spans="1:26" x14ac:dyDescent="0.55000000000000004">
      <c r="B12" t="s">
        <v>10</v>
      </c>
      <c r="C12" t="s">
        <v>138</v>
      </c>
      <c r="D12" t="s">
        <v>139</v>
      </c>
      <c r="E12" t="s">
        <v>140</v>
      </c>
      <c r="F12">
        <v>-1.0820000000000001</v>
      </c>
      <c r="G12">
        <v>5.0899999999999997E-5</v>
      </c>
      <c r="I12" t="s">
        <v>10</v>
      </c>
      <c r="J12" t="s">
        <v>138</v>
      </c>
      <c r="K12" t="s">
        <v>139</v>
      </c>
      <c r="L12" t="s">
        <v>140</v>
      </c>
      <c r="M12">
        <v>-1.34</v>
      </c>
      <c r="N12">
        <v>3.6100000000000002E-6</v>
      </c>
      <c r="O12">
        <f t="shared" si="0"/>
        <v>-1.2110000000000001</v>
      </c>
      <c r="R12" t="s">
        <v>10</v>
      </c>
      <c r="S12" t="s">
        <v>138</v>
      </c>
      <c r="T12" t="s">
        <v>139</v>
      </c>
      <c r="U12" t="s">
        <v>140</v>
      </c>
      <c r="V12">
        <v>-1.0820000000000001</v>
      </c>
      <c r="W12">
        <v>5.0899999999999997E-5</v>
      </c>
      <c r="X12">
        <v>-1.34</v>
      </c>
      <c r="Y12">
        <v>3.6100000000000002E-6</v>
      </c>
      <c r="Z12">
        <f t="shared" si="1"/>
        <v>-1.2110000000000001</v>
      </c>
    </row>
    <row r="13" spans="1:26" x14ac:dyDescent="0.55000000000000004">
      <c r="B13" t="s">
        <v>10</v>
      </c>
      <c r="C13" t="s">
        <v>66</v>
      </c>
      <c r="D13" t="s">
        <v>67</v>
      </c>
      <c r="E13" t="s">
        <v>68</v>
      </c>
      <c r="F13">
        <v>-1.2170000000000001</v>
      </c>
      <c r="G13">
        <v>3.2300000000000002E-7</v>
      </c>
      <c r="I13" t="s">
        <v>10</v>
      </c>
      <c r="J13" t="s">
        <v>66</v>
      </c>
      <c r="K13" t="s">
        <v>67</v>
      </c>
      <c r="L13" t="s">
        <v>68</v>
      </c>
      <c r="M13">
        <v>-1.095</v>
      </c>
      <c r="N13">
        <v>4.8100000000000003E-7</v>
      </c>
      <c r="O13">
        <f t="shared" si="0"/>
        <v>-1.1560000000000001</v>
      </c>
    </row>
    <row r="14" spans="1:26" x14ac:dyDescent="0.55000000000000004">
      <c r="B14" t="s">
        <v>10</v>
      </c>
      <c r="C14" t="s">
        <v>129</v>
      </c>
      <c r="D14" t="s">
        <v>130</v>
      </c>
      <c r="E14" t="s">
        <v>131</v>
      </c>
      <c r="F14">
        <v>-1.0840000000000001</v>
      </c>
      <c r="G14">
        <v>6.5899999999999997E-4</v>
      </c>
      <c r="I14" t="s">
        <v>10</v>
      </c>
      <c r="J14" t="s">
        <v>129</v>
      </c>
      <c r="K14" t="s">
        <v>130</v>
      </c>
      <c r="L14" t="s">
        <v>131</v>
      </c>
      <c r="M14">
        <v>-1.151</v>
      </c>
      <c r="N14">
        <v>2.6899999999999998E-4</v>
      </c>
      <c r="O14">
        <f t="shared" si="0"/>
        <v>-1.1175000000000002</v>
      </c>
      <c r="R14" s="2" t="s">
        <v>3081</v>
      </c>
    </row>
    <row r="15" spans="1:26" x14ac:dyDescent="0.55000000000000004">
      <c r="B15" t="s">
        <v>10</v>
      </c>
      <c r="C15" t="s">
        <v>171</v>
      </c>
      <c r="D15" t="s">
        <v>172</v>
      </c>
      <c r="E15" t="s">
        <v>173</v>
      </c>
      <c r="F15">
        <v>-1.014</v>
      </c>
      <c r="G15">
        <v>7.7400000000000004E-6</v>
      </c>
      <c r="I15" t="s">
        <v>10</v>
      </c>
      <c r="J15" t="s">
        <v>171</v>
      </c>
      <c r="K15" t="s">
        <v>172</v>
      </c>
      <c r="L15" t="s">
        <v>173</v>
      </c>
      <c r="M15">
        <v>-1.163</v>
      </c>
      <c r="N15">
        <v>6.7899999999999998E-7</v>
      </c>
      <c r="O15">
        <f t="shared" si="0"/>
        <v>-1.0885</v>
      </c>
      <c r="R15" s="1" t="s">
        <v>2</v>
      </c>
      <c r="S15" s="1" t="s">
        <v>3</v>
      </c>
      <c r="T15" s="1" t="s">
        <v>4</v>
      </c>
      <c r="U15" s="1" t="s">
        <v>5</v>
      </c>
      <c r="V15" s="1" t="s">
        <v>3074</v>
      </c>
      <c r="W15" s="1" t="s">
        <v>7</v>
      </c>
      <c r="X15" s="1" t="s">
        <v>3075</v>
      </c>
      <c r="Y15" s="1" t="s">
        <v>7</v>
      </c>
      <c r="Z15" s="1" t="s">
        <v>3073</v>
      </c>
    </row>
    <row r="16" spans="1:26" x14ac:dyDescent="0.55000000000000004">
      <c r="R16" t="s">
        <v>10</v>
      </c>
      <c r="S16" t="s">
        <v>177</v>
      </c>
      <c r="T16" t="s">
        <v>178</v>
      </c>
      <c r="U16" t="s">
        <v>179</v>
      </c>
      <c r="V16">
        <v>2.1269999999999998</v>
      </c>
      <c r="W16">
        <v>1.6399999999999999E-9</v>
      </c>
      <c r="X16">
        <v>2.1549999999999998</v>
      </c>
      <c r="Y16">
        <v>3.9099999999999999E-10</v>
      </c>
      <c r="Z16">
        <f>AVERAGE(X16,V16)</f>
        <v>2.141</v>
      </c>
    </row>
    <row r="17" spans="2:26" x14ac:dyDescent="0.55000000000000004">
      <c r="B17" t="s">
        <v>10</v>
      </c>
      <c r="C17" t="s">
        <v>177</v>
      </c>
      <c r="D17" t="s">
        <v>178</v>
      </c>
      <c r="E17" t="s">
        <v>179</v>
      </c>
      <c r="F17">
        <v>2.1269999999999998</v>
      </c>
      <c r="G17">
        <v>1.6399999999999999E-9</v>
      </c>
      <c r="I17" t="s">
        <v>10</v>
      </c>
      <c r="J17" t="s">
        <v>177</v>
      </c>
      <c r="K17" t="s">
        <v>178</v>
      </c>
      <c r="L17" t="s">
        <v>179</v>
      </c>
      <c r="M17">
        <v>2.1549999999999998</v>
      </c>
      <c r="N17">
        <v>3.9099999999999999E-10</v>
      </c>
      <c r="O17">
        <f t="shared" ref="O17:O26" si="2">AVERAGE(M17,F17)</f>
        <v>2.141</v>
      </c>
      <c r="R17" t="s">
        <v>20</v>
      </c>
      <c r="S17" t="s">
        <v>183</v>
      </c>
      <c r="T17" t="s">
        <v>184</v>
      </c>
      <c r="U17" t="s">
        <v>185</v>
      </c>
      <c r="V17">
        <v>1.7350000000000001</v>
      </c>
      <c r="W17">
        <v>5.4899999999999999E-9</v>
      </c>
      <c r="X17">
        <v>2.073</v>
      </c>
      <c r="Y17">
        <v>3.9099999999999999E-10</v>
      </c>
      <c r="Z17">
        <f t="shared" ref="Z17:Z25" si="3">AVERAGE(X17,V17)</f>
        <v>1.9039999999999999</v>
      </c>
    </row>
    <row r="18" spans="2:26" x14ac:dyDescent="0.55000000000000004">
      <c r="B18" t="s">
        <v>20</v>
      </c>
      <c r="C18" t="s">
        <v>183</v>
      </c>
      <c r="D18" t="s">
        <v>184</v>
      </c>
      <c r="E18" t="s">
        <v>185</v>
      </c>
      <c r="F18">
        <v>1.7350000000000001</v>
      </c>
      <c r="G18">
        <v>5.4899999999999999E-9</v>
      </c>
      <c r="I18" t="s">
        <v>20</v>
      </c>
      <c r="J18" t="s">
        <v>183</v>
      </c>
      <c r="K18" t="s">
        <v>184</v>
      </c>
      <c r="L18" t="s">
        <v>185</v>
      </c>
      <c r="M18">
        <v>2.073</v>
      </c>
      <c r="N18">
        <v>3.9099999999999999E-10</v>
      </c>
      <c r="O18">
        <f t="shared" si="2"/>
        <v>1.9039999999999999</v>
      </c>
      <c r="R18" t="s">
        <v>10</v>
      </c>
      <c r="S18" t="s">
        <v>189</v>
      </c>
      <c r="T18" t="s">
        <v>190</v>
      </c>
      <c r="U18" t="s">
        <v>191</v>
      </c>
      <c r="V18">
        <v>1.712</v>
      </c>
      <c r="W18">
        <v>1.87E-9</v>
      </c>
      <c r="X18">
        <v>1.956</v>
      </c>
      <c r="Y18">
        <v>2.6300000000000002E-10</v>
      </c>
      <c r="Z18">
        <f t="shared" si="3"/>
        <v>1.8340000000000001</v>
      </c>
    </row>
    <row r="19" spans="2:26" x14ac:dyDescent="0.55000000000000004">
      <c r="B19" t="s">
        <v>10</v>
      </c>
      <c r="C19" t="s">
        <v>189</v>
      </c>
      <c r="D19" t="s">
        <v>190</v>
      </c>
      <c r="E19" t="s">
        <v>191</v>
      </c>
      <c r="F19">
        <v>1.712</v>
      </c>
      <c r="G19">
        <v>1.87E-9</v>
      </c>
      <c r="I19" t="s">
        <v>10</v>
      </c>
      <c r="J19" t="s">
        <v>189</v>
      </c>
      <c r="K19" t="s">
        <v>190</v>
      </c>
      <c r="L19" t="s">
        <v>191</v>
      </c>
      <c r="M19">
        <v>1.956</v>
      </c>
      <c r="N19">
        <v>2.6300000000000002E-10</v>
      </c>
      <c r="O19">
        <f t="shared" si="2"/>
        <v>1.8340000000000001</v>
      </c>
      <c r="R19" t="s">
        <v>20</v>
      </c>
      <c r="S19" t="s">
        <v>195</v>
      </c>
      <c r="T19" t="s">
        <v>196</v>
      </c>
      <c r="U19" t="s">
        <v>197</v>
      </c>
      <c r="V19">
        <v>1.532</v>
      </c>
      <c r="W19">
        <v>1.26E-8</v>
      </c>
      <c r="X19">
        <v>1.6319999999999999</v>
      </c>
      <c r="Y19">
        <v>1.8199999999999999E-9</v>
      </c>
      <c r="Z19">
        <f t="shared" si="3"/>
        <v>1.5819999999999999</v>
      </c>
    </row>
    <row r="20" spans="2:26" x14ac:dyDescent="0.55000000000000004">
      <c r="B20" t="s">
        <v>20</v>
      </c>
      <c r="C20" t="s">
        <v>195</v>
      </c>
      <c r="D20" t="s">
        <v>196</v>
      </c>
      <c r="E20" t="s">
        <v>197</v>
      </c>
      <c r="F20">
        <v>1.532</v>
      </c>
      <c r="G20">
        <v>1.26E-8</v>
      </c>
      <c r="I20" t="s">
        <v>20</v>
      </c>
      <c r="J20" t="s">
        <v>195</v>
      </c>
      <c r="K20" t="s">
        <v>196</v>
      </c>
      <c r="L20" t="s">
        <v>197</v>
      </c>
      <c r="M20">
        <v>1.6319999999999999</v>
      </c>
      <c r="N20">
        <v>1.8199999999999999E-9</v>
      </c>
      <c r="O20">
        <f t="shared" si="2"/>
        <v>1.5819999999999999</v>
      </c>
      <c r="R20" t="s">
        <v>10</v>
      </c>
      <c r="S20" t="s">
        <v>219</v>
      </c>
      <c r="T20" t="s">
        <v>220</v>
      </c>
      <c r="U20" t="s">
        <v>221</v>
      </c>
      <c r="V20">
        <v>1.1759999999999999</v>
      </c>
      <c r="W20">
        <v>2.84E-8</v>
      </c>
      <c r="X20">
        <v>1.381</v>
      </c>
      <c r="Y20">
        <v>1.6600000000000001E-9</v>
      </c>
      <c r="Z20">
        <f t="shared" si="3"/>
        <v>1.2785</v>
      </c>
    </row>
    <row r="21" spans="2:26" x14ac:dyDescent="0.55000000000000004">
      <c r="B21" t="s">
        <v>10</v>
      </c>
      <c r="C21" t="s">
        <v>219</v>
      </c>
      <c r="D21" t="s">
        <v>220</v>
      </c>
      <c r="E21" t="s">
        <v>221</v>
      </c>
      <c r="F21">
        <v>1.1759999999999999</v>
      </c>
      <c r="G21">
        <v>2.84E-8</v>
      </c>
      <c r="I21" t="s">
        <v>10</v>
      </c>
      <c r="J21" t="s">
        <v>219</v>
      </c>
      <c r="K21" t="s">
        <v>220</v>
      </c>
      <c r="L21" t="s">
        <v>221</v>
      </c>
      <c r="M21">
        <v>1.381</v>
      </c>
      <c r="N21">
        <v>1.6600000000000001E-9</v>
      </c>
      <c r="O21">
        <f t="shared" si="2"/>
        <v>1.2785</v>
      </c>
      <c r="R21" t="s">
        <v>10</v>
      </c>
      <c r="S21" t="s">
        <v>207</v>
      </c>
      <c r="T21" t="s">
        <v>208</v>
      </c>
      <c r="U21" t="s">
        <v>209</v>
      </c>
      <c r="V21">
        <v>1.2549999999999999</v>
      </c>
      <c r="W21">
        <v>1.8199999999999999E-7</v>
      </c>
      <c r="X21">
        <v>1.2110000000000001</v>
      </c>
      <c r="Y21">
        <v>1.2700000000000001E-7</v>
      </c>
      <c r="Z21">
        <f t="shared" si="3"/>
        <v>1.2330000000000001</v>
      </c>
    </row>
    <row r="22" spans="2:26" x14ac:dyDescent="0.55000000000000004">
      <c r="B22" t="s">
        <v>10</v>
      </c>
      <c r="C22" t="s">
        <v>207</v>
      </c>
      <c r="D22" t="s">
        <v>208</v>
      </c>
      <c r="E22" t="s">
        <v>209</v>
      </c>
      <c r="F22">
        <v>1.2549999999999999</v>
      </c>
      <c r="G22">
        <v>1.8199999999999999E-7</v>
      </c>
      <c r="I22" t="s">
        <v>10</v>
      </c>
      <c r="J22" t="s">
        <v>207</v>
      </c>
      <c r="K22" t="s">
        <v>208</v>
      </c>
      <c r="L22" t="s">
        <v>209</v>
      </c>
      <c r="M22">
        <v>1.2110000000000001</v>
      </c>
      <c r="N22">
        <v>1.2700000000000001E-7</v>
      </c>
      <c r="O22">
        <f t="shared" si="2"/>
        <v>1.2330000000000001</v>
      </c>
      <c r="R22" t="s">
        <v>10</v>
      </c>
      <c r="S22" t="s">
        <v>213</v>
      </c>
      <c r="T22" t="s">
        <v>214</v>
      </c>
      <c r="U22" t="s">
        <v>215</v>
      </c>
      <c r="V22">
        <v>1.179</v>
      </c>
      <c r="W22">
        <v>1.1900000000000001E-4</v>
      </c>
      <c r="X22">
        <v>1.214</v>
      </c>
      <c r="Y22">
        <v>3.4E-5</v>
      </c>
      <c r="Z22">
        <f t="shared" si="3"/>
        <v>1.1964999999999999</v>
      </c>
    </row>
    <row r="23" spans="2:26" x14ac:dyDescent="0.55000000000000004">
      <c r="B23" t="s">
        <v>10</v>
      </c>
      <c r="C23" t="s">
        <v>213</v>
      </c>
      <c r="D23" t="s">
        <v>214</v>
      </c>
      <c r="E23" t="s">
        <v>215</v>
      </c>
      <c r="F23">
        <v>1.179</v>
      </c>
      <c r="G23">
        <v>1.1900000000000001E-4</v>
      </c>
      <c r="I23" t="s">
        <v>10</v>
      </c>
      <c r="J23" t="s">
        <v>213</v>
      </c>
      <c r="K23" t="s">
        <v>214</v>
      </c>
      <c r="L23" t="s">
        <v>215</v>
      </c>
      <c r="M23">
        <v>1.214</v>
      </c>
      <c r="N23">
        <v>3.4E-5</v>
      </c>
      <c r="O23">
        <f t="shared" si="2"/>
        <v>1.1964999999999999</v>
      </c>
      <c r="R23" t="s">
        <v>10</v>
      </c>
      <c r="S23" t="s">
        <v>231</v>
      </c>
      <c r="T23" t="s">
        <v>232</v>
      </c>
      <c r="U23" t="s">
        <v>233</v>
      </c>
      <c r="V23">
        <v>1.087</v>
      </c>
      <c r="W23">
        <v>4.9599999999999999E-7</v>
      </c>
      <c r="X23">
        <v>1.2589999999999999</v>
      </c>
      <c r="Y23">
        <v>5.0400000000000001E-8</v>
      </c>
      <c r="Z23">
        <f t="shared" si="3"/>
        <v>1.173</v>
      </c>
    </row>
    <row r="24" spans="2:26" x14ac:dyDescent="0.55000000000000004">
      <c r="B24" t="s">
        <v>10</v>
      </c>
      <c r="C24" t="s">
        <v>231</v>
      </c>
      <c r="D24" t="s">
        <v>232</v>
      </c>
      <c r="E24" t="s">
        <v>233</v>
      </c>
      <c r="F24">
        <v>1.087</v>
      </c>
      <c r="G24">
        <v>4.9599999999999999E-7</v>
      </c>
      <c r="I24" t="s">
        <v>10</v>
      </c>
      <c r="J24" t="s">
        <v>231</v>
      </c>
      <c r="K24" t="s">
        <v>232</v>
      </c>
      <c r="L24" t="s">
        <v>233</v>
      </c>
      <c r="M24">
        <v>1.2589999999999999</v>
      </c>
      <c r="N24">
        <v>5.0400000000000001E-8</v>
      </c>
      <c r="O24">
        <f t="shared" si="2"/>
        <v>1.173</v>
      </c>
      <c r="R24" t="s">
        <v>10</v>
      </c>
      <c r="S24" t="s">
        <v>237</v>
      </c>
      <c r="T24" t="s">
        <v>238</v>
      </c>
      <c r="U24" t="s">
        <v>239</v>
      </c>
      <c r="V24">
        <v>1.0860000000000001</v>
      </c>
      <c r="W24">
        <v>1.5900000000000001E-7</v>
      </c>
      <c r="X24">
        <v>1.06</v>
      </c>
      <c r="Y24">
        <v>8.9700000000000003E-8</v>
      </c>
      <c r="Z24">
        <f t="shared" si="3"/>
        <v>1.073</v>
      </c>
    </row>
    <row r="25" spans="2:26" x14ac:dyDescent="0.55000000000000004">
      <c r="B25" t="s">
        <v>10</v>
      </c>
      <c r="C25" t="s">
        <v>237</v>
      </c>
      <c r="D25" t="s">
        <v>238</v>
      </c>
      <c r="E25" t="s">
        <v>239</v>
      </c>
      <c r="F25">
        <v>1.0860000000000001</v>
      </c>
      <c r="G25">
        <v>1.5900000000000001E-7</v>
      </c>
      <c r="I25" t="s">
        <v>10</v>
      </c>
      <c r="J25" t="s">
        <v>237</v>
      </c>
      <c r="K25" t="s">
        <v>238</v>
      </c>
      <c r="L25" t="s">
        <v>239</v>
      </c>
      <c r="M25">
        <v>1.06</v>
      </c>
      <c r="N25">
        <v>8.9700000000000003E-8</v>
      </c>
      <c r="O25">
        <f t="shared" si="2"/>
        <v>1.073</v>
      </c>
      <c r="R25" t="s">
        <v>10</v>
      </c>
      <c r="S25" t="s">
        <v>255</v>
      </c>
      <c r="T25" t="s">
        <v>256</v>
      </c>
      <c r="U25" t="s">
        <v>257</v>
      </c>
      <c r="V25">
        <v>1.012</v>
      </c>
      <c r="W25">
        <v>2.36E-7</v>
      </c>
      <c r="X25">
        <v>1.0649999999999999</v>
      </c>
      <c r="Y25">
        <v>6.6300000000000005E-8</v>
      </c>
      <c r="Z25">
        <f t="shared" si="3"/>
        <v>1.0385</v>
      </c>
    </row>
    <row r="26" spans="2:26" x14ac:dyDescent="0.55000000000000004">
      <c r="B26" t="s">
        <v>10</v>
      </c>
      <c r="C26" t="s">
        <v>255</v>
      </c>
      <c r="D26" t="s">
        <v>256</v>
      </c>
      <c r="E26" t="s">
        <v>257</v>
      </c>
      <c r="F26">
        <v>1.012</v>
      </c>
      <c r="G26">
        <v>2.36E-7</v>
      </c>
      <c r="I26" t="s">
        <v>10</v>
      </c>
      <c r="J26" t="s">
        <v>255</v>
      </c>
      <c r="K26" t="s">
        <v>256</v>
      </c>
      <c r="L26" t="s">
        <v>257</v>
      </c>
      <c r="M26">
        <v>1.0649999999999999</v>
      </c>
      <c r="N26">
        <v>6.6300000000000005E-8</v>
      </c>
      <c r="O26">
        <f t="shared" si="2"/>
        <v>1.0385</v>
      </c>
    </row>
  </sheetData>
  <sortState xmlns:xlrd2="http://schemas.microsoft.com/office/spreadsheetml/2017/richdata2" ref="B3:O15">
    <sortCondition ref="O3:O1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9B619-8226-4E92-9F26-1F99E38F4185}">
  <dimension ref="A1:Z92"/>
  <sheetViews>
    <sheetView topLeftCell="E1" workbookViewId="0">
      <selection activeCell="O2" sqref="O2"/>
    </sheetView>
  </sheetViews>
  <sheetFormatPr defaultRowHeight="14.4" x14ac:dyDescent="0.55000000000000004"/>
  <sheetData>
    <row r="1" spans="1:26" x14ac:dyDescent="0.55000000000000004">
      <c r="C1" s="1" t="s">
        <v>0</v>
      </c>
      <c r="J1" s="1" t="s">
        <v>1</v>
      </c>
      <c r="R1" s="2" t="s">
        <v>3085</v>
      </c>
    </row>
    <row r="2" spans="1:26" x14ac:dyDescent="0.55000000000000004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8</v>
      </c>
      <c r="G2" s="1" t="s">
        <v>7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8</v>
      </c>
      <c r="N2" s="1" t="s">
        <v>7</v>
      </c>
      <c r="O2" s="1" t="s">
        <v>3079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3074</v>
      </c>
      <c r="W2" s="1" t="s">
        <v>7</v>
      </c>
      <c r="X2" s="1" t="s">
        <v>3075</v>
      </c>
      <c r="Y2" s="1" t="s">
        <v>7</v>
      </c>
      <c r="Z2" s="1" t="s">
        <v>3073</v>
      </c>
    </row>
    <row r="3" spans="1:26" x14ac:dyDescent="0.55000000000000004">
      <c r="B3" t="s">
        <v>10</v>
      </c>
      <c r="C3" t="s">
        <v>264</v>
      </c>
      <c r="D3" t="s">
        <v>265</v>
      </c>
      <c r="E3" t="s">
        <v>266</v>
      </c>
      <c r="F3">
        <v>-2.8260000000000001</v>
      </c>
      <c r="G3">
        <v>1.3299999999999999E-2</v>
      </c>
      <c r="I3" t="s">
        <v>10</v>
      </c>
      <c r="J3" t="s">
        <v>264</v>
      </c>
      <c r="K3" t="s">
        <v>265</v>
      </c>
      <c r="L3" t="s">
        <v>266</v>
      </c>
      <c r="M3">
        <v>-9.5120000000000005</v>
      </c>
      <c r="N3">
        <v>7.6199999999999998E-4</v>
      </c>
      <c r="O3">
        <f t="shared" ref="O3:O31" si="0">AVERAGE(M3,F3)</f>
        <v>-6.1690000000000005</v>
      </c>
      <c r="R3" t="s">
        <v>10</v>
      </c>
      <c r="S3" t="s">
        <v>264</v>
      </c>
      <c r="T3" t="s">
        <v>265</v>
      </c>
      <c r="U3" t="s">
        <v>266</v>
      </c>
      <c r="V3">
        <v>-2.8260000000000001</v>
      </c>
      <c r="W3">
        <v>1.3299999999999999E-2</v>
      </c>
      <c r="X3">
        <v>-9.5120000000000005</v>
      </c>
      <c r="Y3">
        <v>7.6199999999999998E-4</v>
      </c>
      <c r="Z3">
        <f>AVERAGE(X3,V3)</f>
        <v>-6.1690000000000005</v>
      </c>
    </row>
    <row r="4" spans="1:26" x14ac:dyDescent="0.55000000000000004">
      <c r="B4" t="s">
        <v>10</v>
      </c>
      <c r="C4" t="s">
        <v>105</v>
      </c>
      <c r="D4" t="s">
        <v>106</v>
      </c>
      <c r="E4" t="s">
        <v>107</v>
      </c>
      <c r="F4">
        <v>-4.1449999999999996</v>
      </c>
      <c r="G4">
        <v>6.9899999999999997E-4</v>
      </c>
      <c r="I4" t="s">
        <v>10</v>
      </c>
      <c r="J4" t="s">
        <v>105</v>
      </c>
      <c r="K4" t="s">
        <v>106</v>
      </c>
      <c r="L4" t="s">
        <v>107</v>
      </c>
      <c r="M4">
        <v>-2.5</v>
      </c>
      <c r="N4">
        <v>6.0499999999999998E-3</v>
      </c>
      <c r="O4">
        <f t="shared" si="0"/>
        <v>-3.3224999999999998</v>
      </c>
      <c r="R4" t="s">
        <v>10</v>
      </c>
      <c r="S4" t="s">
        <v>105</v>
      </c>
      <c r="T4" t="s">
        <v>106</v>
      </c>
      <c r="U4" t="s">
        <v>107</v>
      </c>
      <c r="V4">
        <v>-4.1449999999999996</v>
      </c>
      <c r="W4">
        <v>6.9899999999999997E-4</v>
      </c>
      <c r="X4">
        <v>-2.5</v>
      </c>
      <c r="Y4">
        <v>6.0499999999999998E-3</v>
      </c>
      <c r="Z4">
        <f t="shared" ref="Z4:Z12" si="1">AVERAGE(X4,V4)</f>
        <v>-3.3224999999999998</v>
      </c>
    </row>
    <row r="5" spans="1:26" x14ac:dyDescent="0.55000000000000004">
      <c r="B5" t="s">
        <v>20</v>
      </c>
      <c r="C5" t="s">
        <v>291</v>
      </c>
      <c r="D5" t="s">
        <v>292</v>
      </c>
      <c r="E5" t="s">
        <v>293</v>
      </c>
      <c r="F5">
        <v>-2.573</v>
      </c>
      <c r="G5">
        <v>1.9800000000000002E-2</v>
      </c>
      <c r="I5" t="s">
        <v>20</v>
      </c>
      <c r="J5" t="s">
        <v>291</v>
      </c>
      <c r="K5" t="s">
        <v>292</v>
      </c>
      <c r="L5" t="s">
        <v>293</v>
      </c>
      <c r="M5">
        <v>-3.331</v>
      </c>
      <c r="N5">
        <v>2.0400000000000001E-2</v>
      </c>
      <c r="O5">
        <f t="shared" si="0"/>
        <v>-2.952</v>
      </c>
      <c r="R5" t="s">
        <v>20</v>
      </c>
      <c r="S5" t="s">
        <v>291</v>
      </c>
      <c r="T5" t="s">
        <v>292</v>
      </c>
      <c r="U5" t="s">
        <v>293</v>
      </c>
      <c r="V5">
        <v>-2.573</v>
      </c>
      <c r="W5">
        <v>1.9800000000000002E-2</v>
      </c>
      <c r="X5">
        <v>-3.331</v>
      </c>
      <c r="Y5">
        <v>2.0400000000000001E-2</v>
      </c>
      <c r="Z5">
        <f t="shared" si="1"/>
        <v>-2.952</v>
      </c>
    </row>
    <row r="6" spans="1:26" x14ac:dyDescent="0.55000000000000004">
      <c r="B6" t="s">
        <v>10</v>
      </c>
      <c r="C6" t="s">
        <v>303</v>
      </c>
      <c r="D6" t="s">
        <v>304</v>
      </c>
      <c r="E6" t="s">
        <v>305</v>
      </c>
      <c r="F6">
        <v>-2.5009999999999999</v>
      </c>
      <c r="G6">
        <v>3.09E-2</v>
      </c>
      <c r="I6" t="s">
        <v>10</v>
      </c>
      <c r="J6" t="s">
        <v>303</v>
      </c>
      <c r="K6" t="s">
        <v>304</v>
      </c>
      <c r="L6" t="s">
        <v>305</v>
      </c>
      <c r="M6">
        <v>-3.1909999999999998</v>
      </c>
      <c r="N6">
        <v>1.2E-2</v>
      </c>
      <c r="O6">
        <f t="shared" si="0"/>
        <v>-2.8460000000000001</v>
      </c>
      <c r="R6" t="s">
        <v>10</v>
      </c>
      <c r="S6" t="s">
        <v>303</v>
      </c>
      <c r="T6" t="s">
        <v>304</v>
      </c>
      <c r="U6" t="s">
        <v>305</v>
      </c>
      <c r="V6">
        <v>-2.5009999999999999</v>
      </c>
      <c r="W6">
        <v>3.09E-2</v>
      </c>
      <c r="X6">
        <v>-3.1909999999999998</v>
      </c>
      <c r="Y6">
        <v>1.2E-2</v>
      </c>
      <c r="Z6">
        <f t="shared" si="1"/>
        <v>-2.8460000000000001</v>
      </c>
    </row>
    <row r="7" spans="1:26" x14ac:dyDescent="0.55000000000000004">
      <c r="B7" t="s">
        <v>10</v>
      </c>
      <c r="C7" t="s">
        <v>132</v>
      </c>
      <c r="D7" t="s">
        <v>133</v>
      </c>
      <c r="E7" t="s">
        <v>134</v>
      </c>
      <c r="F7">
        <v>-3.7050000000000001</v>
      </c>
      <c r="G7">
        <v>6.9899999999999997E-4</v>
      </c>
      <c r="I7" t="s">
        <v>10</v>
      </c>
      <c r="J7" t="s">
        <v>132</v>
      </c>
      <c r="K7" t="s">
        <v>133</v>
      </c>
      <c r="L7" t="s">
        <v>134</v>
      </c>
      <c r="M7">
        <v>-1.3680000000000001</v>
      </c>
      <c r="N7">
        <v>3.0700000000000002E-2</v>
      </c>
      <c r="O7">
        <f t="shared" si="0"/>
        <v>-2.5365000000000002</v>
      </c>
      <c r="R7" t="s">
        <v>10</v>
      </c>
      <c r="S7" t="s">
        <v>132</v>
      </c>
      <c r="T7" t="s">
        <v>133</v>
      </c>
      <c r="U7" t="s">
        <v>134</v>
      </c>
      <c r="V7">
        <v>-3.7050000000000001</v>
      </c>
      <c r="W7">
        <v>6.9899999999999997E-4</v>
      </c>
      <c r="X7">
        <v>-1.3680000000000001</v>
      </c>
      <c r="Y7">
        <v>3.0700000000000002E-2</v>
      </c>
      <c r="Z7">
        <f t="shared" si="1"/>
        <v>-2.5365000000000002</v>
      </c>
    </row>
    <row r="8" spans="1:26" x14ac:dyDescent="0.55000000000000004">
      <c r="B8" t="s">
        <v>10</v>
      </c>
      <c r="C8" t="s">
        <v>282</v>
      </c>
      <c r="D8" t="s">
        <v>283</v>
      </c>
      <c r="E8" t="s">
        <v>284</v>
      </c>
      <c r="F8">
        <v>-2.6949999999999998</v>
      </c>
      <c r="G8">
        <v>3.8400000000000001E-3</v>
      </c>
      <c r="I8" t="s">
        <v>10</v>
      </c>
      <c r="J8" t="s">
        <v>282</v>
      </c>
      <c r="K8" t="s">
        <v>283</v>
      </c>
      <c r="L8" t="s">
        <v>284</v>
      </c>
      <c r="M8">
        <v>-2.3079999999999998</v>
      </c>
      <c r="N8">
        <v>2.2100000000000002E-2</v>
      </c>
      <c r="O8">
        <f t="shared" si="0"/>
        <v>-2.5015000000000001</v>
      </c>
      <c r="R8" t="s">
        <v>10</v>
      </c>
      <c r="S8" t="s">
        <v>282</v>
      </c>
      <c r="T8" t="s">
        <v>283</v>
      </c>
      <c r="U8" t="s">
        <v>284</v>
      </c>
      <c r="V8">
        <v>-2.6949999999999998</v>
      </c>
      <c r="W8">
        <v>3.8400000000000001E-3</v>
      </c>
      <c r="X8">
        <v>-2.3079999999999998</v>
      </c>
      <c r="Y8">
        <v>2.2100000000000002E-2</v>
      </c>
      <c r="Z8">
        <f t="shared" si="1"/>
        <v>-2.5015000000000001</v>
      </c>
    </row>
    <row r="9" spans="1:26" x14ac:dyDescent="0.55000000000000004">
      <c r="B9" t="s">
        <v>10</v>
      </c>
      <c r="C9" t="s">
        <v>192</v>
      </c>
      <c r="D9" t="s">
        <v>193</v>
      </c>
      <c r="E9" t="s">
        <v>194</v>
      </c>
      <c r="F9">
        <v>-3.3620000000000001</v>
      </c>
      <c r="G9">
        <v>8.2899999999999998E-4</v>
      </c>
      <c r="I9" t="s">
        <v>10</v>
      </c>
      <c r="J9" t="s">
        <v>192</v>
      </c>
      <c r="K9" t="s">
        <v>193</v>
      </c>
      <c r="L9" t="s">
        <v>194</v>
      </c>
      <c r="M9">
        <v>-1.508</v>
      </c>
      <c r="N9">
        <v>2.8199999999999999E-2</v>
      </c>
      <c r="O9">
        <f t="shared" si="0"/>
        <v>-2.4350000000000001</v>
      </c>
      <c r="R9" t="s">
        <v>10</v>
      </c>
      <c r="S9" t="s">
        <v>192</v>
      </c>
      <c r="T9" t="s">
        <v>193</v>
      </c>
      <c r="U9" t="s">
        <v>194</v>
      </c>
      <c r="V9">
        <v>-3.3620000000000001</v>
      </c>
      <c r="W9">
        <v>8.2899999999999998E-4</v>
      </c>
      <c r="X9">
        <v>-1.508</v>
      </c>
      <c r="Y9">
        <v>2.8199999999999999E-2</v>
      </c>
      <c r="Z9">
        <f t="shared" si="1"/>
        <v>-2.4350000000000001</v>
      </c>
    </row>
    <row r="10" spans="1:26" x14ac:dyDescent="0.55000000000000004">
      <c r="B10" t="s">
        <v>10</v>
      </c>
      <c r="C10" t="s">
        <v>768</v>
      </c>
      <c r="D10" t="s">
        <v>769</v>
      </c>
      <c r="E10" t="s">
        <v>770</v>
      </c>
      <c r="F10">
        <v>-1.36</v>
      </c>
      <c r="G10">
        <v>4.6100000000000002E-2</v>
      </c>
      <c r="I10" t="s">
        <v>10</v>
      </c>
      <c r="J10" t="s">
        <v>768</v>
      </c>
      <c r="K10" t="s">
        <v>769</v>
      </c>
      <c r="L10" t="s">
        <v>770</v>
      </c>
      <c r="M10">
        <v>-2.871</v>
      </c>
      <c r="N10">
        <v>1.2999999999999999E-2</v>
      </c>
      <c r="O10">
        <f t="shared" si="0"/>
        <v>-2.1154999999999999</v>
      </c>
      <c r="R10" t="s">
        <v>10</v>
      </c>
      <c r="S10" t="s">
        <v>768</v>
      </c>
      <c r="T10" t="s">
        <v>769</v>
      </c>
      <c r="U10" t="s">
        <v>770</v>
      </c>
      <c r="V10">
        <v>-1.36</v>
      </c>
      <c r="W10">
        <v>4.6100000000000002E-2</v>
      </c>
      <c r="X10">
        <v>-2.871</v>
      </c>
      <c r="Y10">
        <v>1.2999999999999999E-2</v>
      </c>
      <c r="Z10">
        <f t="shared" si="1"/>
        <v>-2.1154999999999999</v>
      </c>
    </row>
    <row r="11" spans="1:26" x14ac:dyDescent="0.55000000000000004">
      <c r="B11" t="s">
        <v>10</v>
      </c>
      <c r="C11" t="s">
        <v>324</v>
      </c>
      <c r="D11" t="s">
        <v>325</v>
      </c>
      <c r="E11" t="s">
        <v>326</v>
      </c>
      <c r="F11">
        <v>-2.2890000000000001</v>
      </c>
      <c r="G11">
        <v>3.9500000000000004E-3</v>
      </c>
      <c r="I11" t="s">
        <v>10</v>
      </c>
      <c r="J11" t="s">
        <v>324</v>
      </c>
      <c r="K11" t="s">
        <v>325</v>
      </c>
      <c r="L11" t="s">
        <v>326</v>
      </c>
      <c r="M11">
        <v>-1.9410000000000001</v>
      </c>
      <c r="N11">
        <v>5.3200000000000001E-3</v>
      </c>
      <c r="O11">
        <f t="shared" si="0"/>
        <v>-2.1150000000000002</v>
      </c>
      <c r="R11" t="s">
        <v>10</v>
      </c>
      <c r="S11" t="s">
        <v>324</v>
      </c>
      <c r="T11" t="s">
        <v>325</v>
      </c>
      <c r="U11" t="s">
        <v>326</v>
      </c>
      <c r="V11">
        <v>-2.2890000000000001</v>
      </c>
      <c r="W11">
        <v>3.9500000000000004E-3</v>
      </c>
      <c r="X11">
        <v>-1.9410000000000001</v>
      </c>
      <c r="Y11">
        <v>5.3200000000000001E-3</v>
      </c>
      <c r="Z11">
        <f t="shared" si="1"/>
        <v>-2.1150000000000002</v>
      </c>
    </row>
    <row r="12" spans="1:26" x14ac:dyDescent="0.55000000000000004">
      <c r="B12" t="s">
        <v>10</v>
      </c>
      <c r="C12" t="s">
        <v>495</v>
      </c>
      <c r="D12" t="s">
        <v>496</v>
      </c>
      <c r="E12" t="s">
        <v>497</v>
      </c>
      <c r="F12">
        <v>-1.7769999999999999</v>
      </c>
      <c r="G12">
        <v>9.3000000000000005E-4</v>
      </c>
      <c r="I12" t="s">
        <v>10</v>
      </c>
      <c r="J12" t="s">
        <v>495</v>
      </c>
      <c r="K12" t="s">
        <v>496</v>
      </c>
      <c r="L12" t="s">
        <v>497</v>
      </c>
      <c r="M12">
        <v>-2.4129999999999998</v>
      </c>
      <c r="N12">
        <v>3.8900000000000002E-4</v>
      </c>
      <c r="O12">
        <f t="shared" si="0"/>
        <v>-2.0949999999999998</v>
      </c>
      <c r="R12" t="s">
        <v>10</v>
      </c>
      <c r="S12" t="s">
        <v>495</v>
      </c>
      <c r="T12" t="s">
        <v>496</v>
      </c>
      <c r="U12" t="s">
        <v>497</v>
      </c>
      <c r="V12">
        <v>-1.7769999999999999</v>
      </c>
      <c r="W12">
        <v>9.3000000000000005E-4</v>
      </c>
      <c r="X12">
        <v>-2.4129999999999998</v>
      </c>
      <c r="Y12">
        <v>3.8900000000000002E-4</v>
      </c>
      <c r="Z12">
        <f t="shared" si="1"/>
        <v>-2.0949999999999998</v>
      </c>
    </row>
    <row r="13" spans="1:26" x14ac:dyDescent="0.55000000000000004">
      <c r="B13" t="s">
        <v>10</v>
      </c>
      <c r="C13" t="s">
        <v>378</v>
      </c>
      <c r="D13" t="s">
        <v>379</v>
      </c>
      <c r="E13" t="s">
        <v>380</v>
      </c>
      <c r="F13">
        <v>-2.0659999999999998</v>
      </c>
      <c r="G13">
        <v>1.23E-2</v>
      </c>
      <c r="I13" t="s">
        <v>10</v>
      </c>
      <c r="J13" t="s">
        <v>378</v>
      </c>
      <c r="K13" t="s">
        <v>379</v>
      </c>
      <c r="L13" t="s">
        <v>380</v>
      </c>
      <c r="M13">
        <v>-1.8120000000000001</v>
      </c>
      <c r="N13">
        <v>3.95E-2</v>
      </c>
      <c r="O13">
        <f t="shared" si="0"/>
        <v>-1.9390000000000001</v>
      </c>
    </row>
    <row r="14" spans="1:26" x14ac:dyDescent="0.55000000000000004">
      <c r="B14" t="s">
        <v>20</v>
      </c>
      <c r="C14" t="s">
        <v>45</v>
      </c>
      <c r="D14" t="s">
        <v>46</v>
      </c>
      <c r="E14" t="s">
        <v>47</v>
      </c>
      <c r="F14">
        <v>-1.7789999999999999</v>
      </c>
      <c r="G14">
        <v>6.62E-3</v>
      </c>
      <c r="I14" t="s">
        <v>20</v>
      </c>
      <c r="J14" t="s">
        <v>45</v>
      </c>
      <c r="K14" t="s">
        <v>46</v>
      </c>
      <c r="L14" t="s">
        <v>47</v>
      </c>
      <c r="M14">
        <v>-2.0840000000000001</v>
      </c>
      <c r="N14">
        <v>6.0499999999999998E-3</v>
      </c>
      <c r="O14">
        <f t="shared" si="0"/>
        <v>-1.9315</v>
      </c>
      <c r="R14" s="2" t="s">
        <v>3086</v>
      </c>
    </row>
    <row r="15" spans="1:26" x14ac:dyDescent="0.55000000000000004">
      <c r="B15" t="s">
        <v>10</v>
      </c>
      <c r="C15" t="s">
        <v>375</v>
      </c>
      <c r="D15" t="s">
        <v>376</v>
      </c>
      <c r="E15" t="s">
        <v>377</v>
      </c>
      <c r="F15">
        <v>-2.08</v>
      </c>
      <c r="G15">
        <v>5.2500000000000003E-3</v>
      </c>
      <c r="I15" t="s">
        <v>10</v>
      </c>
      <c r="J15" t="s">
        <v>375</v>
      </c>
      <c r="K15" t="s">
        <v>376</v>
      </c>
      <c r="L15" t="s">
        <v>377</v>
      </c>
      <c r="M15">
        <v>-1.653</v>
      </c>
      <c r="N15">
        <v>2.1399999999999999E-2</v>
      </c>
      <c r="O15">
        <f t="shared" si="0"/>
        <v>-1.8665</v>
      </c>
      <c r="R15" s="1" t="s">
        <v>2</v>
      </c>
      <c r="S15" s="1" t="s">
        <v>3</v>
      </c>
      <c r="T15" s="1" t="s">
        <v>4</v>
      </c>
      <c r="U15" s="1" t="s">
        <v>5</v>
      </c>
      <c r="V15" s="1" t="s">
        <v>3074</v>
      </c>
      <c r="W15" s="1" t="s">
        <v>7</v>
      </c>
      <c r="X15" s="1" t="s">
        <v>3075</v>
      </c>
      <c r="Y15" s="1" t="s">
        <v>7</v>
      </c>
      <c r="Z15" s="1" t="s">
        <v>3073</v>
      </c>
    </row>
    <row r="16" spans="1:26" x14ac:dyDescent="0.55000000000000004">
      <c r="B16" t="s">
        <v>10</v>
      </c>
      <c r="C16" t="s">
        <v>1026</v>
      </c>
      <c r="D16" t="s">
        <v>1027</v>
      </c>
      <c r="E16" t="s">
        <v>1028</v>
      </c>
      <c r="F16">
        <v>-1.0740000000000001</v>
      </c>
      <c r="G16">
        <v>3.2300000000000002E-2</v>
      </c>
      <c r="I16" t="s">
        <v>10</v>
      </c>
      <c r="J16" t="s">
        <v>1026</v>
      </c>
      <c r="K16" t="s">
        <v>1027</v>
      </c>
      <c r="L16" t="s">
        <v>1028</v>
      </c>
      <c r="M16">
        <v>-2.5870000000000002</v>
      </c>
      <c r="N16">
        <v>4.8999999999999998E-3</v>
      </c>
      <c r="O16">
        <f t="shared" si="0"/>
        <v>-1.8305000000000002</v>
      </c>
      <c r="R16" t="s">
        <v>10</v>
      </c>
      <c r="S16" t="s">
        <v>1068</v>
      </c>
      <c r="T16" t="s">
        <v>1069</v>
      </c>
      <c r="U16" t="s">
        <v>1070</v>
      </c>
      <c r="V16">
        <v>7.0270000000000001</v>
      </c>
      <c r="W16">
        <v>7.1099999999999994E-5</v>
      </c>
      <c r="X16">
        <v>7.2130000000000001</v>
      </c>
      <c r="Y16">
        <v>6.4499999999999996E-5</v>
      </c>
      <c r="Z16">
        <f>AVERAGE(X16,V16)</f>
        <v>7.12</v>
      </c>
    </row>
    <row r="17" spans="2:26" x14ac:dyDescent="0.55000000000000004">
      <c r="B17" t="s">
        <v>10</v>
      </c>
      <c r="C17" t="s">
        <v>591</v>
      </c>
      <c r="D17" t="s">
        <v>592</v>
      </c>
      <c r="E17" t="s">
        <v>593</v>
      </c>
      <c r="F17">
        <v>-1.5660000000000001</v>
      </c>
      <c r="G17">
        <v>2.47E-2</v>
      </c>
      <c r="I17" t="s">
        <v>10</v>
      </c>
      <c r="J17" t="s">
        <v>591</v>
      </c>
      <c r="K17" t="s">
        <v>592</v>
      </c>
      <c r="L17" t="s">
        <v>593</v>
      </c>
      <c r="M17">
        <v>-1.9730000000000001</v>
      </c>
      <c r="N17">
        <v>2.8199999999999999E-2</v>
      </c>
      <c r="O17">
        <f t="shared" si="0"/>
        <v>-1.7695000000000001</v>
      </c>
      <c r="R17" t="s">
        <v>10</v>
      </c>
      <c r="S17" t="s">
        <v>1071</v>
      </c>
      <c r="T17" t="s">
        <v>1072</v>
      </c>
      <c r="U17" t="s">
        <v>1073</v>
      </c>
      <c r="V17">
        <v>6.0030000000000001</v>
      </c>
      <c r="W17">
        <v>4.7800000000000003E-5</v>
      </c>
      <c r="X17">
        <v>5.72</v>
      </c>
      <c r="Y17">
        <v>6.4499999999999996E-5</v>
      </c>
      <c r="Z17">
        <f t="shared" ref="Z17:Z25" si="2">AVERAGE(X17,V17)</f>
        <v>5.8614999999999995</v>
      </c>
    </row>
    <row r="18" spans="2:26" x14ac:dyDescent="0.55000000000000004">
      <c r="B18" t="s">
        <v>10</v>
      </c>
      <c r="C18" t="s">
        <v>726</v>
      </c>
      <c r="D18" t="s">
        <v>727</v>
      </c>
      <c r="E18" t="s">
        <v>728</v>
      </c>
      <c r="F18">
        <v>-1.399</v>
      </c>
      <c r="G18">
        <v>1.2500000000000001E-2</v>
      </c>
      <c r="I18" t="s">
        <v>10</v>
      </c>
      <c r="J18" t="s">
        <v>726</v>
      </c>
      <c r="K18" t="s">
        <v>727</v>
      </c>
      <c r="L18" t="s">
        <v>728</v>
      </c>
      <c r="M18">
        <v>-1.91</v>
      </c>
      <c r="N18">
        <v>1.23E-2</v>
      </c>
      <c r="O18">
        <f t="shared" si="0"/>
        <v>-1.6545000000000001</v>
      </c>
      <c r="R18" t="s">
        <v>10</v>
      </c>
      <c r="S18" t="s">
        <v>1077</v>
      </c>
      <c r="T18" t="s">
        <v>1078</v>
      </c>
      <c r="U18" t="s">
        <v>1079</v>
      </c>
      <c r="V18">
        <v>4.2610000000000001</v>
      </c>
      <c r="W18">
        <v>6.9899999999999997E-4</v>
      </c>
      <c r="X18">
        <v>4.0330000000000004</v>
      </c>
      <c r="Y18">
        <v>1.6199999999999999E-3</v>
      </c>
      <c r="Z18">
        <f t="shared" si="2"/>
        <v>4.1470000000000002</v>
      </c>
    </row>
    <row r="19" spans="2:26" x14ac:dyDescent="0.55000000000000004">
      <c r="B19" t="s">
        <v>10</v>
      </c>
      <c r="C19" t="s">
        <v>477</v>
      </c>
      <c r="D19" t="s">
        <v>478</v>
      </c>
      <c r="E19" t="s">
        <v>479</v>
      </c>
      <c r="F19">
        <v>-1.8440000000000001</v>
      </c>
      <c r="G19">
        <v>5.1199999999999998E-4</v>
      </c>
      <c r="I19" t="s">
        <v>10</v>
      </c>
      <c r="J19" t="s">
        <v>477</v>
      </c>
      <c r="K19" t="s">
        <v>478</v>
      </c>
      <c r="L19" t="s">
        <v>479</v>
      </c>
      <c r="M19">
        <v>-1.4039999999999999</v>
      </c>
      <c r="N19">
        <v>3.6700000000000001E-3</v>
      </c>
      <c r="O19">
        <f t="shared" si="0"/>
        <v>-1.6240000000000001</v>
      </c>
      <c r="R19" t="s">
        <v>20</v>
      </c>
      <c r="S19" t="s">
        <v>1080</v>
      </c>
      <c r="T19" t="s">
        <v>1081</v>
      </c>
      <c r="U19" t="s">
        <v>1082</v>
      </c>
      <c r="V19">
        <v>3.794</v>
      </c>
      <c r="W19">
        <v>3.4000000000000001E-6</v>
      </c>
      <c r="X19">
        <v>3.4830000000000001</v>
      </c>
      <c r="Y19">
        <v>4.6999999999999999E-6</v>
      </c>
      <c r="Z19">
        <f t="shared" si="2"/>
        <v>3.6385000000000001</v>
      </c>
    </row>
    <row r="20" spans="2:26" x14ac:dyDescent="0.55000000000000004">
      <c r="B20" t="s">
        <v>10</v>
      </c>
      <c r="C20" t="s">
        <v>759</v>
      </c>
      <c r="D20" t="s">
        <v>760</v>
      </c>
      <c r="E20" t="s">
        <v>761</v>
      </c>
      <c r="F20">
        <v>-1.367</v>
      </c>
      <c r="G20">
        <v>4.87E-2</v>
      </c>
      <c r="I20" t="s">
        <v>10</v>
      </c>
      <c r="J20" t="s">
        <v>759</v>
      </c>
      <c r="K20" t="s">
        <v>760</v>
      </c>
      <c r="L20" t="s">
        <v>761</v>
      </c>
      <c r="M20">
        <v>-1.556</v>
      </c>
      <c r="N20">
        <v>4.8000000000000001E-2</v>
      </c>
      <c r="O20">
        <f t="shared" si="0"/>
        <v>-1.4615</v>
      </c>
      <c r="R20" t="s">
        <v>10</v>
      </c>
      <c r="S20" t="s">
        <v>1095</v>
      </c>
      <c r="T20" t="s">
        <v>1096</v>
      </c>
      <c r="U20" t="s">
        <v>1097</v>
      </c>
      <c r="V20">
        <v>3.3380000000000001</v>
      </c>
      <c r="W20">
        <v>2.3900000000000002E-3</v>
      </c>
      <c r="X20">
        <v>2.6480000000000001</v>
      </c>
      <c r="Y20">
        <v>9.0399999999999994E-3</v>
      </c>
      <c r="Z20">
        <f t="shared" si="2"/>
        <v>2.9930000000000003</v>
      </c>
    </row>
    <row r="21" spans="2:26" x14ac:dyDescent="0.55000000000000004">
      <c r="B21" t="s">
        <v>10</v>
      </c>
      <c r="C21" t="s">
        <v>771</v>
      </c>
      <c r="D21" t="s">
        <v>772</v>
      </c>
      <c r="E21" t="s">
        <v>773</v>
      </c>
      <c r="F21">
        <v>-1.3560000000000001</v>
      </c>
      <c r="G21">
        <v>1.83E-2</v>
      </c>
      <c r="I21" t="s">
        <v>10</v>
      </c>
      <c r="J21" t="s">
        <v>771</v>
      </c>
      <c r="K21" t="s">
        <v>772</v>
      </c>
      <c r="L21" t="s">
        <v>773</v>
      </c>
      <c r="M21">
        <v>-1.4139999999999999</v>
      </c>
      <c r="N21">
        <v>4.5999999999999999E-2</v>
      </c>
      <c r="O21">
        <f t="shared" si="0"/>
        <v>-1.385</v>
      </c>
      <c r="R21" t="s">
        <v>10</v>
      </c>
      <c r="S21" t="s">
        <v>1113</v>
      </c>
      <c r="T21" t="s">
        <v>1114</v>
      </c>
      <c r="U21" t="s">
        <v>1115</v>
      </c>
      <c r="V21">
        <v>3.0510000000000002</v>
      </c>
      <c r="W21">
        <v>2.1099999999999999E-3</v>
      </c>
      <c r="X21">
        <v>2.7080000000000002</v>
      </c>
      <c r="Y21">
        <v>1.24E-2</v>
      </c>
      <c r="Z21">
        <f t="shared" si="2"/>
        <v>2.8795000000000002</v>
      </c>
    </row>
    <row r="22" spans="2:26" x14ac:dyDescent="0.55000000000000004">
      <c r="B22" t="s">
        <v>10</v>
      </c>
      <c r="C22" t="s">
        <v>720</v>
      </c>
      <c r="D22" t="s">
        <v>721</v>
      </c>
      <c r="E22" t="s">
        <v>722</v>
      </c>
      <c r="F22">
        <v>-1.405</v>
      </c>
      <c r="G22">
        <v>1.7500000000000002E-2</v>
      </c>
      <c r="I22" t="s">
        <v>10</v>
      </c>
      <c r="J22" t="s">
        <v>720</v>
      </c>
      <c r="K22" t="s">
        <v>721</v>
      </c>
      <c r="L22" t="s">
        <v>722</v>
      </c>
      <c r="M22">
        <v>-1.3360000000000001</v>
      </c>
      <c r="N22">
        <v>4.4699999999999997E-2</v>
      </c>
      <c r="O22">
        <f t="shared" si="0"/>
        <v>-1.3705000000000001</v>
      </c>
      <c r="R22" t="s">
        <v>10</v>
      </c>
      <c r="S22" t="s">
        <v>1140</v>
      </c>
      <c r="T22" t="s">
        <v>1141</v>
      </c>
      <c r="U22" t="s">
        <v>1142</v>
      </c>
      <c r="V22">
        <v>2.758</v>
      </c>
      <c r="W22">
        <v>4.7800000000000003E-5</v>
      </c>
      <c r="X22">
        <v>2.8620000000000001</v>
      </c>
      <c r="Y22">
        <v>4.3900000000000003E-5</v>
      </c>
      <c r="Z22">
        <f t="shared" si="2"/>
        <v>2.81</v>
      </c>
    </row>
    <row r="23" spans="2:26" x14ac:dyDescent="0.55000000000000004">
      <c r="B23" t="s">
        <v>10</v>
      </c>
      <c r="C23" t="s">
        <v>39</v>
      </c>
      <c r="D23" t="s">
        <v>40</v>
      </c>
      <c r="E23" t="s">
        <v>41</v>
      </c>
      <c r="F23">
        <v>-1.1719999999999999</v>
      </c>
      <c r="G23">
        <v>1.01E-2</v>
      </c>
      <c r="I23" t="s">
        <v>10</v>
      </c>
      <c r="J23" t="s">
        <v>39</v>
      </c>
      <c r="K23" t="s">
        <v>40</v>
      </c>
      <c r="L23" t="s">
        <v>41</v>
      </c>
      <c r="M23">
        <v>-1.54</v>
      </c>
      <c r="N23">
        <v>5.5100000000000001E-3</v>
      </c>
      <c r="O23">
        <f t="shared" si="0"/>
        <v>-1.3559999999999999</v>
      </c>
      <c r="R23" t="s">
        <v>10</v>
      </c>
      <c r="S23" t="s">
        <v>1083</v>
      </c>
      <c r="T23" t="s">
        <v>1084</v>
      </c>
      <c r="U23" t="s">
        <v>1085</v>
      </c>
      <c r="V23">
        <v>3.7850000000000001</v>
      </c>
      <c r="W23">
        <v>9.5100000000000002E-4</v>
      </c>
      <c r="X23">
        <v>1.694</v>
      </c>
      <c r="Y23">
        <v>2.8199999999999999E-2</v>
      </c>
      <c r="Z23">
        <f t="shared" si="2"/>
        <v>2.7395</v>
      </c>
    </row>
    <row r="24" spans="2:26" x14ac:dyDescent="0.55000000000000004">
      <c r="B24" t="s">
        <v>10</v>
      </c>
      <c r="C24" t="s">
        <v>906</v>
      </c>
      <c r="D24" t="s">
        <v>907</v>
      </c>
      <c r="E24" t="s">
        <v>908</v>
      </c>
      <c r="F24">
        <v>-1.194</v>
      </c>
      <c r="G24">
        <v>3.1099999999999999E-2</v>
      </c>
      <c r="I24" t="s">
        <v>10</v>
      </c>
      <c r="J24" t="s">
        <v>906</v>
      </c>
      <c r="K24" t="s">
        <v>907</v>
      </c>
      <c r="L24" t="s">
        <v>908</v>
      </c>
      <c r="M24">
        <v>-1.494</v>
      </c>
      <c r="N24">
        <v>3.4599999999999999E-2</v>
      </c>
      <c r="O24">
        <f t="shared" si="0"/>
        <v>-1.3439999999999999</v>
      </c>
      <c r="R24" t="s">
        <v>10</v>
      </c>
      <c r="S24" t="s">
        <v>1146</v>
      </c>
      <c r="T24" t="s">
        <v>1147</v>
      </c>
      <c r="U24" t="s">
        <v>1148</v>
      </c>
      <c r="V24">
        <v>2.74</v>
      </c>
      <c r="W24">
        <v>6.0099999999999997E-3</v>
      </c>
      <c r="X24">
        <v>2.581</v>
      </c>
      <c r="Y24">
        <v>2.2200000000000001E-2</v>
      </c>
      <c r="Z24">
        <f t="shared" si="2"/>
        <v>2.6604999999999999</v>
      </c>
    </row>
    <row r="25" spans="2:26" x14ac:dyDescent="0.55000000000000004">
      <c r="B25" t="s">
        <v>20</v>
      </c>
      <c r="C25" t="s">
        <v>816</v>
      </c>
      <c r="D25" t="s">
        <v>817</v>
      </c>
      <c r="E25" t="s">
        <v>818</v>
      </c>
      <c r="F25">
        <v>-1.2869999999999999</v>
      </c>
      <c r="G25">
        <v>2.6800000000000001E-2</v>
      </c>
      <c r="I25" t="s">
        <v>20</v>
      </c>
      <c r="J25" t="s">
        <v>816</v>
      </c>
      <c r="K25" t="s">
        <v>817</v>
      </c>
      <c r="L25" t="s">
        <v>818</v>
      </c>
      <c r="M25">
        <v>-1.3759999999999999</v>
      </c>
      <c r="N25">
        <v>4.2999999999999997E-2</v>
      </c>
      <c r="O25">
        <f t="shared" si="0"/>
        <v>-1.3314999999999999</v>
      </c>
      <c r="R25" t="s">
        <v>10</v>
      </c>
      <c r="S25" t="s">
        <v>1128</v>
      </c>
      <c r="T25" t="s">
        <v>1129</v>
      </c>
      <c r="U25" t="s">
        <v>1130</v>
      </c>
      <c r="V25">
        <v>2.8809999999999998</v>
      </c>
      <c r="W25">
        <v>5.1199999999999998E-4</v>
      </c>
      <c r="X25">
        <v>2.383</v>
      </c>
      <c r="Y25">
        <v>2.5699999999999998E-3</v>
      </c>
      <c r="Z25">
        <f t="shared" si="2"/>
        <v>2.6319999999999997</v>
      </c>
    </row>
    <row r="26" spans="2:26" x14ac:dyDescent="0.55000000000000004">
      <c r="B26" t="s">
        <v>10</v>
      </c>
      <c r="C26" t="s">
        <v>843</v>
      </c>
      <c r="D26" t="s">
        <v>844</v>
      </c>
      <c r="E26" t="s">
        <v>845</v>
      </c>
      <c r="F26">
        <v>-1.2589999999999999</v>
      </c>
      <c r="G26">
        <v>6.4200000000000004E-3</v>
      </c>
      <c r="I26" t="s">
        <v>10</v>
      </c>
      <c r="J26" t="s">
        <v>843</v>
      </c>
      <c r="K26" t="s">
        <v>844</v>
      </c>
      <c r="L26" t="s">
        <v>845</v>
      </c>
      <c r="M26">
        <v>-1.274</v>
      </c>
      <c r="N26">
        <v>1.24E-2</v>
      </c>
      <c r="O26">
        <f t="shared" si="0"/>
        <v>-1.2665</v>
      </c>
    </row>
    <row r="27" spans="2:26" x14ac:dyDescent="0.55000000000000004">
      <c r="B27" t="s">
        <v>10</v>
      </c>
      <c r="C27" t="s">
        <v>1056</v>
      </c>
      <c r="D27" t="s">
        <v>1057</v>
      </c>
      <c r="E27" t="s">
        <v>1058</v>
      </c>
      <c r="F27">
        <v>-1.0229999999999999</v>
      </c>
      <c r="G27">
        <v>4.2200000000000001E-2</v>
      </c>
      <c r="I27" t="s">
        <v>10</v>
      </c>
      <c r="J27" t="s">
        <v>1056</v>
      </c>
      <c r="K27" t="s">
        <v>1057</v>
      </c>
      <c r="L27" t="s">
        <v>1058</v>
      </c>
      <c r="M27">
        <v>-1.5089999999999999</v>
      </c>
      <c r="N27">
        <v>1.61E-2</v>
      </c>
      <c r="O27">
        <f t="shared" si="0"/>
        <v>-1.266</v>
      </c>
    </row>
    <row r="28" spans="2:26" x14ac:dyDescent="0.55000000000000004">
      <c r="B28" t="s">
        <v>10</v>
      </c>
      <c r="C28" t="s">
        <v>975</v>
      </c>
      <c r="D28" t="s">
        <v>976</v>
      </c>
      <c r="E28" t="s">
        <v>977</v>
      </c>
      <c r="F28">
        <v>-1.121</v>
      </c>
      <c r="G28">
        <v>3.2099999999999997E-2</v>
      </c>
      <c r="I28" t="s">
        <v>10</v>
      </c>
      <c r="J28" t="s">
        <v>975</v>
      </c>
      <c r="K28" t="s">
        <v>976</v>
      </c>
      <c r="L28" t="s">
        <v>977</v>
      </c>
      <c r="M28">
        <v>-1.2929999999999999</v>
      </c>
      <c r="N28">
        <v>4.3799999999999999E-2</v>
      </c>
      <c r="O28">
        <f t="shared" si="0"/>
        <v>-1.2069999999999999</v>
      </c>
    </row>
    <row r="29" spans="2:26" x14ac:dyDescent="0.55000000000000004">
      <c r="B29" t="s">
        <v>10</v>
      </c>
      <c r="C29" t="s">
        <v>888</v>
      </c>
      <c r="D29" t="s">
        <v>889</v>
      </c>
      <c r="E29" t="s">
        <v>890</v>
      </c>
      <c r="F29">
        <v>-1.2050000000000001</v>
      </c>
      <c r="G29">
        <v>8.2299999999999995E-3</v>
      </c>
      <c r="I29" t="s">
        <v>10</v>
      </c>
      <c r="J29" t="s">
        <v>888</v>
      </c>
      <c r="K29" t="s">
        <v>889</v>
      </c>
      <c r="L29" t="s">
        <v>890</v>
      </c>
      <c r="M29">
        <v>-1.079</v>
      </c>
      <c r="N29">
        <v>3.27E-2</v>
      </c>
      <c r="O29">
        <f t="shared" si="0"/>
        <v>-1.1419999999999999</v>
      </c>
    </row>
    <row r="30" spans="2:26" x14ac:dyDescent="0.55000000000000004">
      <c r="B30" t="s">
        <v>10</v>
      </c>
      <c r="C30" t="s">
        <v>1059</v>
      </c>
      <c r="D30" t="s">
        <v>1060</v>
      </c>
      <c r="E30" t="s">
        <v>1061</v>
      </c>
      <c r="F30">
        <v>-1.02</v>
      </c>
      <c r="G30">
        <v>1.6899999999999998E-2</v>
      </c>
      <c r="I30" t="s">
        <v>10</v>
      </c>
      <c r="J30" t="s">
        <v>1059</v>
      </c>
      <c r="K30" t="s">
        <v>1060</v>
      </c>
      <c r="L30" t="s">
        <v>1061</v>
      </c>
      <c r="M30">
        <v>-1.171</v>
      </c>
      <c r="N30">
        <v>1.9400000000000001E-2</v>
      </c>
      <c r="O30">
        <f t="shared" si="0"/>
        <v>-1.0954999999999999</v>
      </c>
    </row>
    <row r="31" spans="2:26" x14ac:dyDescent="0.55000000000000004">
      <c r="B31" t="s">
        <v>10</v>
      </c>
      <c r="C31" t="s">
        <v>1044</v>
      </c>
      <c r="D31" t="s">
        <v>1045</v>
      </c>
      <c r="E31" t="s">
        <v>1046</v>
      </c>
      <c r="F31">
        <v>-1.0349999999999999</v>
      </c>
      <c r="G31">
        <v>1.8499999999999999E-2</v>
      </c>
      <c r="I31" t="s">
        <v>10</v>
      </c>
      <c r="J31" t="s">
        <v>1044</v>
      </c>
      <c r="K31" t="s">
        <v>1045</v>
      </c>
      <c r="L31" t="s">
        <v>1046</v>
      </c>
      <c r="M31">
        <v>-1.087</v>
      </c>
      <c r="N31">
        <v>3.3099999999999997E-2</v>
      </c>
      <c r="O31">
        <f t="shared" si="0"/>
        <v>-1.0609999999999999</v>
      </c>
    </row>
    <row r="33" spans="2:15" x14ac:dyDescent="0.55000000000000004">
      <c r="B33" t="s">
        <v>10</v>
      </c>
      <c r="C33" t="s">
        <v>1068</v>
      </c>
      <c r="D33" t="s">
        <v>1069</v>
      </c>
      <c r="E33" t="s">
        <v>1070</v>
      </c>
      <c r="F33">
        <v>7.0270000000000001</v>
      </c>
      <c r="G33">
        <v>7.1099999999999994E-5</v>
      </c>
      <c r="I33" t="s">
        <v>10</v>
      </c>
      <c r="J33" t="s">
        <v>1068</v>
      </c>
      <c r="K33" t="s">
        <v>1069</v>
      </c>
      <c r="L33" t="s">
        <v>1070</v>
      </c>
      <c r="M33">
        <v>7.2130000000000001</v>
      </c>
      <c r="N33">
        <v>6.4499999999999996E-5</v>
      </c>
      <c r="O33">
        <f t="shared" ref="O33:O64" si="3">AVERAGE(M33,F33)</f>
        <v>7.12</v>
      </c>
    </row>
    <row r="34" spans="2:15" x14ac:dyDescent="0.55000000000000004">
      <c r="B34" t="s">
        <v>10</v>
      </c>
      <c r="C34" t="s">
        <v>1071</v>
      </c>
      <c r="D34" t="s">
        <v>1072</v>
      </c>
      <c r="E34" t="s">
        <v>1073</v>
      </c>
      <c r="F34">
        <v>6.0030000000000001</v>
      </c>
      <c r="G34">
        <v>4.7800000000000003E-5</v>
      </c>
      <c r="I34" t="s">
        <v>10</v>
      </c>
      <c r="J34" t="s">
        <v>1071</v>
      </c>
      <c r="K34" t="s">
        <v>1072</v>
      </c>
      <c r="L34" t="s">
        <v>1073</v>
      </c>
      <c r="M34">
        <v>5.72</v>
      </c>
      <c r="N34">
        <v>6.4499999999999996E-5</v>
      </c>
      <c r="O34">
        <f t="shared" si="3"/>
        <v>5.8614999999999995</v>
      </c>
    </row>
    <row r="35" spans="2:15" x14ac:dyDescent="0.55000000000000004">
      <c r="B35" t="s">
        <v>10</v>
      </c>
      <c r="C35" t="s">
        <v>1077</v>
      </c>
      <c r="D35" t="s">
        <v>1078</v>
      </c>
      <c r="E35" t="s">
        <v>1079</v>
      </c>
      <c r="F35">
        <v>4.2610000000000001</v>
      </c>
      <c r="G35">
        <v>6.9899999999999997E-4</v>
      </c>
      <c r="I35" t="s">
        <v>10</v>
      </c>
      <c r="J35" t="s">
        <v>1077</v>
      </c>
      <c r="K35" t="s">
        <v>1078</v>
      </c>
      <c r="L35" t="s">
        <v>1079</v>
      </c>
      <c r="M35">
        <v>4.0330000000000004</v>
      </c>
      <c r="N35">
        <v>1.6199999999999999E-3</v>
      </c>
      <c r="O35">
        <f t="shared" si="3"/>
        <v>4.1470000000000002</v>
      </c>
    </row>
    <row r="36" spans="2:15" x14ac:dyDescent="0.55000000000000004">
      <c r="B36" t="s">
        <v>20</v>
      </c>
      <c r="C36" t="s">
        <v>1080</v>
      </c>
      <c r="D36" t="s">
        <v>1081</v>
      </c>
      <c r="E36" t="s">
        <v>1082</v>
      </c>
      <c r="F36">
        <v>3.794</v>
      </c>
      <c r="G36">
        <v>3.4000000000000001E-6</v>
      </c>
      <c r="I36" t="s">
        <v>20</v>
      </c>
      <c r="J36" t="s">
        <v>1080</v>
      </c>
      <c r="K36" t="s">
        <v>1081</v>
      </c>
      <c r="L36" t="s">
        <v>1082</v>
      </c>
      <c r="M36">
        <v>3.4830000000000001</v>
      </c>
      <c r="N36">
        <v>4.6999999999999999E-6</v>
      </c>
      <c r="O36">
        <f t="shared" si="3"/>
        <v>3.6385000000000001</v>
      </c>
    </row>
    <row r="37" spans="2:15" x14ac:dyDescent="0.55000000000000004">
      <c r="B37" t="s">
        <v>10</v>
      </c>
      <c r="C37" t="s">
        <v>1095</v>
      </c>
      <c r="D37" t="s">
        <v>1096</v>
      </c>
      <c r="E37" t="s">
        <v>1097</v>
      </c>
      <c r="F37">
        <v>3.3380000000000001</v>
      </c>
      <c r="G37">
        <v>2.3900000000000002E-3</v>
      </c>
      <c r="I37" t="s">
        <v>10</v>
      </c>
      <c r="J37" t="s">
        <v>1095</v>
      </c>
      <c r="K37" t="s">
        <v>1096</v>
      </c>
      <c r="L37" t="s">
        <v>1097</v>
      </c>
      <c r="M37">
        <v>2.6480000000000001</v>
      </c>
      <c r="N37">
        <v>9.0399999999999994E-3</v>
      </c>
      <c r="O37">
        <f t="shared" si="3"/>
        <v>2.9930000000000003</v>
      </c>
    </row>
    <row r="38" spans="2:15" x14ac:dyDescent="0.55000000000000004">
      <c r="B38" t="s">
        <v>10</v>
      </c>
      <c r="C38" t="s">
        <v>1113</v>
      </c>
      <c r="D38" t="s">
        <v>1114</v>
      </c>
      <c r="E38" t="s">
        <v>1115</v>
      </c>
      <c r="F38">
        <v>3.0510000000000002</v>
      </c>
      <c r="G38">
        <v>2.1099999999999999E-3</v>
      </c>
      <c r="I38" t="s">
        <v>10</v>
      </c>
      <c r="J38" t="s">
        <v>1113</v>
      </c>
      <c r="K38" t="s">
        <v>1114</v>
      </c>
      <c r="L38" t="s">
        <v>1115</v>
      </c>
      <c r="M38">
        <v>2.7080000000000002</v>
      </c>
      <c r="N38">
        <v>1.24E-2</v>
      </c>
      <c r="O38">
        <f t="shared" si="3"/>
        <v>2.8795000000000002</v>
      </c>
    </row>
    <row r="39" spans="2:15" x14ac:dyDescent="0.55000000000000004">
      <c r="B39" t="s">
        <v>10</v>
      </c>
      <c r="C39" t="s">
        <v>1140</v>
      </c>
      <c r="D39" t="s">
        <v>1141</v>
      </c>
      <c r="E39" t="s">
        <v>1142</v>
      </c>
      <c r="F39">
        <v>2.758</v>
      </c>
      <c r="G39">
        <v>4.7800000000000003E-5</v>
      </c>
      <c r="I39" t="s">
        <v>10</v>
      </c>
      <c r="J39" t="s">
        <v>1140</v>
      </c>
      <c r="K39" t="s">
        <v>1141</v>
      </c>
      <c r="L39" t="s">
        <v>1142</v>
      </c>
      <c r="M39">
        <v>2.8620000000000001</v>
      </c>
      <c r="N39">
        <v>4.3900000000000003E-5</v>
      </c>
      <c r="O39">
        <f t="shared" si="3"/>
        <v>2.81</v>
      </c>
    </row>
    <row r="40" spans="2:15" x14ac:dyDescent="0.55000000000000004">
      <c r="B40" t="s">
        <v>10</v>
      </c>
      <c r="C40" t="s">
        <v>1083</v>
      </c>
      <c r="D40" t="s">
        <v>1084</v>
      </c>
      <c r="E40" t="s">
        <v>1085</v>
      </c>
      <c r="F40">
        <v>3.7850000000000001</v>
      </c>
      <c r="G40">
        <v>9.5100000000000002E-4</v>
      </c>
      <c r="I40" t="s">
        <v>10</v>
      </c>
      <c r="J40" t="s">
        <v>1083</v>
      </c>
      <c r="K40" t="s">
        <v>1084</v>
      </c>
      <c r="L40" t="s">
        <v>1085</v>
      </c>
      <c r="M40">
        <v>1.694</v>
      </c>
      <c r="N40">
        <v>2.8199999999999999E-2</v>
      </c>
      <c r="O40">
        <f t="shared" si="3"/>
        <v>2.7395</v>
      </c>
    </row>
    <row r="41" spans="2:15" x14ac:dyDescent="0.55000000000000004">
      <c r="B41" t="s">
        <v>10</v>
      </c>
      <c r="C41" t="s">
        <v>1146</v>
      </c>
      <c r="D41" t="s">
        <v>1147</v>
      </c>
      <c r="E41" t="s">
        <v>1148</v>
      </c>
      <c r="F41">
        <v>2.74</v>
      </c>
      <c r="G41">
        <v>6.0099999999999997E-3</v>
      </c>
      <c r="I41" t="s">
        <v>10</v>
      </c>
      <c r="J41" t="s">
        <v>1146</v>
      </c>
      <c r="K41" t="s">
        <v>1147</v>
      </c>
      <c r="L41" t="s">
        <v>1148</v>
      </c>
      <c r="M41">
        <v>2.581</v>
      </c>
      <c r="N41">
        <v>2.2200000000000001E-2</v>
      </c>
      <c r="O41">
        <f t="shared" si="3"/>
        <v>2.6604999999999999</v>
      </c>
    </row>
    <row r="42" spans="2:15" x14ac:dyDescent="0.55000000000000004">
      <c r="B42" t="s">
        <v>10</v>
      </c>
      <c r="C42" t="s">
        <v>1128</v>
      </c>
      <c r="D42" t="s">
        <v>1129</v>
      </c>
      <c r="E42" t="s">
        <v>1130</v>
      </c>
      <c r="F42">
        <v>2.8809999999999998</v>
      </c>
      <c r="G42">
        <v>5.1199999999999998E-4</v>
      </c>
      <c r="I42" t="s">
        <v>10</v>
      </c>
      <c r="J42" t="s">
        <v>1128</v>
      </c>
      <c r="K42" t="s">
        <v>1129</v>
      </c>
      <c r="L42" t="s">
        <v>1130</v>
      </c>
      <c r="M42">
        <v>2.383</v>
      </c>
      <c r="N42">
        <v>2.5699999999999998E-3</v>
      </c>
      <c r="O42">
        <f t="shared" si="3"/>
        <v>2.6319999999999997</v>
      </c>
    </row>
    <row r="43" spans="2:15" x14ac:dyDescent="0.55000000000000004">
      <c r="B43" t="s">
        <v>10</v>
      </c>
      <c r="C43" t="s">
        <v>1110</v>
      </c>
      <c r="D43" t="s">
        <v>1111</v>
      </c>
      <c r="E43" t="s">
        <v>1112</v>
      </c>
      <c r="F43">
        <v>3.0990000000000002</v>
      </c>
      <c r="G43">
        <v>3.2399999999999998E-3</v>
      </c>
      <c r="I43" t="s">
        <v>10</v>
      </c>
      <c r="J43" t="s">
        <v>1110</v>
      </c>
      <c r="K43" t="s">
        <v>1111</v>
      </c>
      <c r="L43" t="s">
        <v>1112</v>
      </c>
      <c r="M43">
        <v>2.0430000000000001</v>
      </c>
      <c r="N43">
        <v>3.3799999999999997E-2</v>
      </c>
      <c r="O43">
        <f t="shared" si="3"/>
        <v>2.5710000000000002</v>
      </c>
    </row>
    <row r="44" spans="2:15" x14ac:dyDescent="0.55000000000000004">
      <c r="B44" t="s">
        <v>10</v>
      </c>
      <c r="C44" t="s">
        <v>1089</v>
      </c>
      <c r="D44" t="s">
        <v>1090</v>
      </c>
      <c r="E44" t="s">
        <v>1091</v>
      </c>
      <c r="F44">
        <v>3.371</v>
      </c>
      <c r="G44">
        <v>4.96E-3</v>
      </c>
      <c r="I44" t="s">
        <v>10</v>
      </c>
      <c r="J44" t="s">
        <v>1089</v>
      </c>
      <c r="K44" t="s">
        <v>1090</v>
      </c>
      <c r="L44" t="s">
        <v>1091</v>
      </c>
      <c r="M44">
        <v>1.643</v>
      </c>
      <c r="N44">
        <v>3.15E-2</v>
      </c>
      <c r="O44">
        <f t="shared" si="3"/>
        <v>2.5070000000000001</v>
      </c>
    </row>
    <row r="45" spans="2:15" x14ac:dyDescent="0.55000000000000004">
      <c r="B45" t="s">
        <v>10</v>
      </c>
      <c r="C45" t="s">
        <v>1485</v>
      </c>
      <c r="D45" t="s">
        <v>1486</v>
      </c>
      <c r="E45" t="s">
        <v>1487</v>
      </c>
      <c r="F45">
        <v>1.7090000000000001</v>
      </c>
      <c r="G45">
        <v>1.35E-2</v>
      </c>
      <c r="I45" t="s">
        <v>10</v>
      </c>
      <c r="J45" t="s">
        <v>1485</v>
      </c>
      <c r="K45" t="s">
        <v>1486</v>
      </c>
      <c r="L45" t="s">
        <v>1487</v>
      </c>
      <c r="M45">
        <v>3.0870000000000002</v>
      </c>
      <c r="N45">
        <v>9.7000000000000005E-4</v>
      </c>
      <c r="O45">
        <f t="shared" si="3"/>
        <v>2.3980000000000001</v>
      </c>
    </row>
    <row r="46" spans="2:15" x14ac:dyDescent="0.55000000000000004">
      <c r="B46" t="s">
        <v>10</v>
      </c>
      <c r="C46" t="s">
        <v>1908</v>
      </c>
      <c r="D46" t="s">
        <v>1909</v>
      </c>
      <c r="E46" t="s">
        <v>1910</v>
      </c>
      <c r="F46">
        <v>1.2190000000000001</v>
      </c>
      <c r="G46">
        <v>1.9900000000000001E-2</v>
      </c>
      <c r="I46" t="s">
        <v>10</v>
      </c>
      <c r="J46" t="s">
        <v>1908</v>
      </c>
      <c r="K46" t="s">
        <v>1909</v>
      </c>
      <c r="L46" t="s">
        <v>1910</v>
      </c>
      <c r="M46">
        <v>3.15</v>
      </c>
      <c r="N46">
        <v>2.48E-3</v>
      </c>
      <c r="O46">
        <f t="shared" si="3"/>
        <v>2.1844999999999999</v>
      </c>
    </row>
    <row r="47" spans="2:15" x14ac:dyDescent="0.55000000000000004">
      <c r="B47" t="s">
        <v>10</v>
      </c>
      <c r="C47" t="s">
        <v>1212</v>
      </c>
      <c r="D47" t="s">
        <v>1213</v>
      </c>
      <c r="E47" t="s">
        <v>1214</v>
      </c>
      <c r="F47">
        <v>2.3639999999999999</v>
      </c>
      <c r="G47">
        <v>2.97E-3</v>
      </c>
      <c r="I47" t="s">
        <v>10</v>
      </c>
      <c r="J47" t="s">
        <v>1212</v>
      </c>
      <c r="K47" t="s">
        <v>1213</v>
      </c>
      <c r="L47" t="s">
        <v>1214</v>
      </c>
      <c r="M47">
        <v>1.899</v>
      </c>
      <c r="N47">
        <v>1.03E-2</v>
      </c>
      <c r="O47">
        <f t="shared" si="3"/>
        <v>2.1315</v>
      </c>
    </row>
    <row r="48" spans="2:15" x14ac:dyDescent="0.55000000000000004">
      <c r="B48" t="s">
        <v>10</v>
      </c>
      <c r="C48" t="s">
        <v>1341</v>
      </c>
      <c r="D48" t="s">
        <v>1342</v>
      </c>
      <c r="E48" t="s">
        <v>1343</v>
      </c>
      <c r="F48">
        <v>1.9179999999999999</v>
      </c>
      <c r="G48">
        <v>1.35E-2</v>
      </c>
      <c r="I48" t="s">
        <v>10</v>
      </c>
      <c r="J48" t="s">
        <v>1341</v>
      </c>
      <c r="K48" t="s">
        <v>1342</v>
      </c>
      <c r="L48" t="s">
        <v>1343</v>
      </c>
      <c r="M48">
        <v>2.153</v>
      </c>
      <c r="N48">
        <v>2.1700000000000001E-2</v>
      </c>
      <c r="O48">
        <f t="shared" si="3"/>
        <v>2.0354999999999999</v>
      </c>
    </row>
    <row r="49" spans="2:15" x14ac:dyDescent="0.55000000000000004">
      <c r="B49" t="s">
        <v>10</v>
      </c>
      <c r="C49" t="s">
        <v>1203</v>
      </c>
      <c r="D49" t="s">
        <v>1204</v>
      </c>
      <c r="E49" t="s">
        <v>1205</v>
      </c>
      <c r="F49">
        <v>2.3849999999999998</v>
      </c>
      <c r="G49">
        <v>3.81E-3</v>
      </c>
      <c r="I49" t="s">
        <v>10</v>
      </c>
      <c r="J49" t="s">
        <v>1203</v>
      </c>
      <c r="K49" t="s">
        <v>1204</v>
      </c>
      <c r="L49" t="s">
        <v>1205</v>
      </c>
      <c r="M49">
        <v>1.5129999999999999</v>
      </c>
      <c r="N49">
        <v>2.9899999999999999E-2</v>
      </c>
      <c r="O49">
        <f t="shared" si="3"/>
        <v>1.9489999999999998</v>
      </c>
    </row>
    <row r="50" spans="2:15" x14ac:dyDescent="0.55000000000000004">
      <c r="B50" t="s">
        <v>10</v>
      </c>
      <c r="C50" t="s">
        <v>1386</v>
      </c>
      <c r="D50" t="s">
        <v>1387</v>
      </c>
      <c r="E50" t="s">
        <v>1388</v>
      </c>
      <c r="F50">
        <v>1.847</v>
      </c>
      <c r="G50">
        <v>8.9899999999999997E-3</v>
      </c>
      <c r="I50" t="s">
        <v>10</v>
      </c>
      <c r="J50" t="s">
        <v>1386</v>
      </c>
      <c r="K50" t="s">
        <v>1387</v>
      </c>
      <c r="L50" t="s">
        <v>1388</v>
      </c>
      <c r="M50">
        <v>1.794</v>
      </c>
      <c r="N50">
        <v>2.2599999999999999E-2</v>
      </c>
      <c r="O50">
        <f t="shared" si="3"/>
        <v>1.8205</v>
      </c>
    </row>
    <row r="51" spans="2:15" x14ac:dyDescent="0.55000000000000004">
      <c r="B51" t="s">
        <v>10</v>
      </c>
      <c r="C51" t="s">
        <v>1329</v>
      </c>
      <c r="D51" t="s">
        <v>1330</v>
      </c>
      <c r="E51" t="s">
        <v>1331</v>
      </c>
      <c r="F51">
        <v>1.956</v>
      </c>
      <c r="G51">
        <v>1.2699999999999999E-2</v>
      </c>
      <c r="I51" t="s">
        <v>10</v>
      </c>
      <c r="J51" t="s">
        <v>1329</v>
      </c>
      <c r="K51" t="s">
        <v>1330</v>
      </c>
      <c r="L51" t="s">
        <v>1331</v>
      </c>
      <c r="M51">
        <v>1.6479999999999999</v>
      </c>
      <c r="N51">
        <v>4.53E-2</v>
      </c>
      <c r="O51">
        <f t="shared" si="3"/>
        <v>1.802</v>
      </c>
    </row>
    <row r="52" spans="2:15" x14ac:dyDescent="0.55000000000000004">
      <c r="B52" t="s">
        <v>10</v>
      </c>
      <c r="C52" t="s">
        <v>1332</v>
      </c>
      <c r="D52" t="s">
        <v>1333</v>
      </c>
      <c r="E52" t="s">
        <v>1334</v>
      </c>
      <c r="F52">
        <v>1.9410000000000001</v>
      </c>
      <c r="G52">
        <v>6.1599999999999997E-3</v>
      </c>
      <c r="I52" t="s">
        <v>10</v>
      </c>
      <c r="J52" t="s">
        <v>1332</v>
      </c>
      <c r="K52" t="s">
        <v>1333</v>
      </c>
      <c r="L52" t="s">
        <v>1334</v>
      </c>
      <c r="M52">
        <v>1.5229999999999999</v>
      </c>
      <c r="N52">
        <v>2.8199999999999999E-2</v>
      </c>
      <c r="O52">
        <f t="shared" si="3"/>
        <v>1.732</v>
      </c>
    </row>
    <row r="53" spans="2:15" x14ac:dyDescent="0.55000000000000004">
      <c r="B53" t="s">
        <v>10</v>
      </c>
      <c r="C53" t="s">
        <v>1698</v>
      </c>
      <c r="D53" t="s">
        <v>1699</v>
      </c>
      <c r="E53" t="s">
        <v>1700</v>
      </c>
      <c r="F53">
        <v>1.3939999999999999</v>
      </c>
      <c r="G53">
        <v>4.41E-2</v>
      </c>
      <c r="I53" t="s">
        <v>10</v>
      </c>
      <c r="J53" t="s">
        <v>1698</v>
      </c>
      <c r="K53" t="s">
        <v>1699</v>
      </c>
      <c r="L53" t="s">
        <v>1700</v>
      </c>
      <c r="M53">
        <v>2.0009999999999999</v>
      </c>
      <c r="N53">
        <v>3.3399999999999999E-2</v>
      </c>
      <c r="O53">
        <f t="shared" si="3"/>
        <v>1.6974999999999998</v>
      </c>
    </row>
    <row r="54" spans="2:15" x14ac:dyDescent="0.55000000000000004">
      <c r="B54" t="s">
        <v>10</v>
      </c>
      <c r="C54" t="s">
        <v>1575</v>
      </c>
      <c r="D54" t="s">
        <v>1576</v>
      </c>
      <c r="E54" t="s">
        <v>1577</v>
      </c>
      <c r="F54">
        <v>1.5289999999999999</v>
      </c>
      <c r="G54">
        <v>9.4599999999999997E-3</v>
      </c>
      <c r="I54" t="s">
        <v>10</v>
      </c>
      <c r="J54" t="s">
        <v>1575</v>
      </c>
      <c r="K54" t="s">
        <v>1576</v>
      </c>
      <c r="L54" t="s">
        <v>1577</v>
      </c>
      <c r="M54">
        <v>1.8260000000000001</v>
      </c>
      <c r="N54">
        <v>1.2200000000000001E-2</v>
      </c>
      <c r="O54">
        <f t="shared" si="3"/>
        <v>1.6775</v>
      </c>
    </row>
    <row r="55" spans="2:15" x14ac:dyDescent="0.55000000000000004">
      <c r="B55" t="s">
        <v>10</v>
      </c>
      <c r="C55" t="s">
        <v>1437</v>
      </c>
      <c r="D55" t="s">
        <v>1438</v>
      </c>
      <c r="E55" t="s">
        <v>1439</v>
      </c>
      <c r="F55">
        <v>1.7829999999999999</v>
      </c>
      <c r="G55">
        <v>4.8300000000000001E-3</v>
      </c>
      <c r="I55" t="s">
        <v>10</v>
      </c>
      <c r="J55" t="s">
        <v>1437</v>
      </c>
      <c r="K55" t="s">
        <v>1438</v>
      </c>
      <c r="L55" t="s">
        <v>1439</v>
      </c>
      <c r="M55">
        <v>1.498</v>
      </c>
      <c r="N55">
        <v>1.49E-3</v>
      </c>
      <c r="O55">
        <f t="shared" si="3"/>
        <v>1.6404999999999998</v>
      </c>
    </row>
    <row r="56" spans="2:15" x14ac:dyDescent="0.55000000000000004">
      <c r="B56" t="s">
        <v>10</v>
      </c>
      <c r="C56" t="s">
        <v>1362</v>
      </c>
      <c r="D56" t="s">
        <v>1363</v>
      </c>
      <c r="E56" t="s">
        <v>1364</v>
      </c>
      <c r="F56">
        <v>1.88</v>
      </c>
      <c r="G56">
        <v>6.0600000000000003E-3</v>
      </c>
      <c r="I56" t="s">
        <v>10</v>
      </c>
      <c r="J56" t="s">
        <v>1362</v>
      </c>
      <c r="K56" t="s">
        <v>1363</v>
      </c>
      <c r="L56" t="s">
        <v>1364</v>
      </c>
      <c r="M56">
        <v>1.306</v>
      </c>
      <c r="N56">
        <v>3.2500000000000001E-2</v>
      </c>
      <c r="O56">
        <f t="shared" si="3"/>
        <v>1.593</v>
      </c>
    </row>
    <row r="57" spans="2:15" x14ac:dyDescent="0.55000000000000004">
      <c r="B57" t="s">
        <v>20</v>
      </c>
      <c r="C57" t="s">
        <v>1452</v>
      </c>
      <c r="D57" t="s">
        <v>1453</v>
      </c>
      <c r="E57" t="s">
        <v>1454</v>
      </c>
      <c r="F57">
        <v>1.75</v>
      </c>
      <c r="G57">
        <v>6.4799999999999996E-3</v>
      </c>
      <c r="I57" t="s">
        <v>20</v>
      </c>
      <c r="J57" t="s">
        <v>1452</v>
      </c>
      <c r="K57" t="s">
        <v>1453</v>
      </c>
      <c r="L57" t="s">
        <v>1454</v>
      </c>
      <c r="M57">
        <v>1.4339999999999999</v>
      </c>
      <c r="N57">
        <v>3.6600000000000001E-2</v>
      </c>
      <c r="O57">
        <f t="shared" si="3"/>
        <v>1.5920000000000001</v>
      </c>
    </row>
    <row r="58" spans="2:15" x14ac:dyDescent="0.55000000000000004">
      <c r="B58" t="s">
        <v>10</v>
      </c>
      <c r="C58" t="s">
        <v>1587</v>
      </c>
      <c r="D58" t="s">
        <v>1588</v>
      </c>
      <c r="E58" t="s">
        <v>1589</v>
      </c>
      <c r="F58">
        <v>1.5149999999999999</v>
      </c>
      <c r="G58">
        <v>3.0999999999999999E-3</v>
      </c>
      <c r="I58" t="s">
        <v>10</v>
      </c>
      <c r="J58" t="s">
        <v>1587</v>
      </c>
      <c r="K58" t="s">
        <v>1588</v>
      </c>
      <c r="L58" t="s">
        <v>1589</v>
      </c>
      <c r="M58">
        <v>1.6279999999999999</v>
      </c>
      <c r="N58">
        <v>4.0899999999999999E-3</v>
      </c>
      <c r="O58">
        <f t="shared" si="3"/>
        <v>1.5714999999999999</v>
      </c>
    </row>
    <row r="59" spans="2:15" x14ac:dyDescent="0.55000000000000004">
      <c r="B59" t="s">
        <v>10</v>
      </c>
      <c r="C59" t="s">
        <v>1458</v>
      </c>
      <c r="D59" t="s">
        <v>1459</v>
      </c>
      <c r="E59" t="s">
        <v>1460</v>
      </c>
      <c r="F59">
        <v>1.748</v>
      </c>
      <c r="G59">
        <v>1.03E-2</v>
      </c>
      <c r="I59" t="s">
        <v>10</v>
      </c>
      <c r="J59" t="s">
        <v>1458</v>
      </c>
      <c r="K59" t="s">
        <v>1459</v>
      </c>
      <c r="L59" t="s">
        <v>1460</v>
      </c>
      <c r="M59">
        <v>1.3919999999999999</v>
      </c>
      <c r="N59">
        <v>4.4699999999999997E-2</v>
      </c>
      <c r="O59">
        <f t="shared" si="3"/>
        <v>1.5699999999999998</v>
      </c>
    </row>
    <row r="60" spans="2:15" x14ac:dyDescent="0.55000000000000004">
      <c r="B60" t="s">
        <v>20</v>
      </c>
      <c r="C60" t="s">
        <v>1410</v>
      </c>
      <c r="D60" t="s">
        <v>1411</v>
      </c>
      <c r="E60" t="s">
        <v>1412</v>
      </c>
      <c r="F60">
        <v>1.823</v>
      </c>
      <c r="G60">
        <v>6.0099999999999997E-3</v>
      </c>
      <c r="I60" t="s">
        <v>20</v>
      </c>
      <c r="J60" t="s">
        <v>1410</v>
      </c>
      <c r="K60" t="s">
        <v>1411</v>
      </c>
      <c r="L60" t="s">
        <v>1412</v>
      </c>
      <c r="M60">
        <v>1.2849999999999999</v>
      </c>
      <c r="N60">
        <v>3.0200000000000001E-2</v>
      </c>
      <c r="O60">
        <f t="shared" si="3"/>
        <v>1.5539999999999998</v>
      </c>
    </row>
    <row r="61" spans="2:15" x14ac:dyDescent="0.55000000000000004">
      <c r="B61" t="s">
        <v>10</v>
      </c>
      <c r="C61" t="s">
        <v>1509</v>
      </c>
      <c r="D61" t="s">
        <v>1510</v>
      </c>
      <c r="E61" t="s">
        <v>1511</v>
      </c>
      <c r="F61">
        <v>1.6739999999999999</v>
      </c>
      <c r="G61">
        <v>8.2900000000000005E-3</v>
      </c>
      <c r="I61" t="s">
        <v>10</v>
      </c>
      <c r="J61" t="s">
        <v>1509</v>
      </c>
      <c r="K61" t="s">
        <v>1510</v>
      </c>
      <c r="L61" t="s">
        <v>1511</v>
      </c>
      <c r="M61">
        <v>1.3480000000000001</v>
      </c>
      <c r="N61">
        <v>4.1399999999999999E-2</v>
      </c>
      <c r="O61">
        <f t="shared" si="3"/>
        <v>1.5110000000000001</v>
      </c>
    </row>
    <row r="62" spans="2:15" x14ac:dyDescent="0.55000000000000004">
      <c r="B62" t="s">
        <v>10</v>
      </c>
      <c r="C62" t="s">
        <v>1578</v>
      </c>
      <c r="D62" t="s">
        <v>1579</v>
      </c>
      <c r="E62" t="s">
        <v>1580</v>
      </c>
      <c r="F62">
        <v>1.5229999999999999</v>
      </c>
      <c r="G62">
        <v>3.9699999999999996E-3</v>
      </c>
      <c r="I62" t="s">
        <v>10</v>
      </c>
      <c r="J62" t="s">
        <v>1578</v>
      </c>
      <c r="K62" t="s">
        <v>1579</v>
      </c>
      <c r="L62" t="s">
        <v>1580</v>
      </c>
      <c r="M62">
        <v>1.4690000000000001</v>
      </c>
      <c r="N62">
        <v>9.0399999999999994E-3</v>
      </c>
      <c r="O62">
        <f t="shared" si="3"/>
        <v>1.496</v>
      </c>
    </row>
    <row r="63" spans="2:15" x14ac:dyDescent="0.55000000000000004">
      <c r="B63" t="s">
        <v>10</v>
      </c>
      <c r="C63" t="s">
        <v>1644</v>
      </c>
      <c r="D63" t="s">
        <v>1645</v>
      </c>
      <c r="E63" t="s">
        <v>1646</v>
      </c>
      <c r="F63">
        <v>1.444</v>
      </c>
      <c r="G63">
        <v>1.6799999999999999E-2</v>
      </c>
      <c r="I63" t="s">
        <v>10</v>
      </c>
      <c r="J63" t="s">
        <v>1644</v>
      </c>
      <c r="K63" t="s">
        <v>1645</v>
      </c>
      <c r="L63" t="s">
        <v>1646</v>
      </c>
      <c r="M63">
        <v>1.512</v>
      </c>
      <c r="N63">
        <v>2.9499999999999998E-2</v>
      </c>
      <c r="O63">
        <f t="shared" si="3"/>
        <v>1.478</v>
      </c>
    </row>
    <row r="64" spans="2:15" x14ac:dyDescent="0.55000000000000004">
      <c r="B64" t="s">
        <v>10</v>
      </c>
      <c r="C64" t="s">
        <v>1596</v>
      </c>
      <c r="D64" t="s">
        <v>1597</v>
      </c>
      <c r="E64" t="s">
        <v>1598</v>
      </c>
      <c r="F64">
        <v>1.5</v>
      </c>
      <c r="G64">
        <v>5.0600000000000003E-3</v>
      </c>
      <c r="I64" t="s">
        <v>10</v>
      </c>
      <c r="J64" t="s">
        <v>1596</v>
      </c>
      <c r="K64" t="s">
        <v>1597</v>
      </c>
      <c r="L64" t="s">
        <v>1598</v>
      </c>
      <c r="M64">
        <v>1.4379999999999999</v>
      </c>
      <c r="N64">
        <v>1.2E-2</v>
      </c>
      <c r="O64">
        <f t="shared" si="3"/>
        <v>1.4689999999999999</v>
      </c>
    </row>
    <row r="65" spans="2:15" x14ac:dyDescent="0.55000000000000004">
      <c r="B65" t="s">
        <v>10</v>
      </c>
      <c r="C65" t="s">
        <v>1797</v>
      </c>
      <c r="D65" t="s">
        <v>1798</v>
      </c>
      <c r="E65" t="s">
        <v>1799</v>
      </c>
      <c r="F65">
        <v>1.302</v>
      </c>
      <c r="G65">
        <v>8.1300000000000001E-3</v>
      </c>
      <c r="I65" t="s">
        <v>10</v>
      </c>
      <c r="J65" t="s">
        <v>1797</v>
      </c>
      <c r="K65" t="s">
        <v>1798</v>
      </c>
      <c r="L65" t="s">
        <v>1799</v>
      </c>
      <c r="M65">
        <v>1.607</v>
      </c>
      <c r="N65">
        <v>2.2599999999999999E-2</v>
      </c>
      <c r="O65">
        <f t="shared" ref="O65:O92" si="4">AVERAGE(M65,F65)</f>
        <v>1.4544999999999999</v>
      </c>
    </row>
    <row r="66" spans="2:15" x14ac:dyDescent="0.55000000000000004">
      <c r="B66" t="s">
        <v>10</v>
      </c>
      <c r="C66" t="s">
        <v>1536</v>
      </c>
      <c r="D66" t="s">
        <v>1537</v>
      </c>
      <c r="E66" t="s">
        <v>1538</v>
      </c>
      <c r="F66">
        <v>1.6259999999999999</v>
      </c>
      <c r="G66">
        <v>1.1299999999999999E-2</v>
      </c>
      <c r="I66" t="s">
        <v>10</v>
      </c>
      <c r="J66" t="s">
        <v>1536</v>
      </c>
      <c r="K66" t="s">
        <v>1537</v>
      </c>
      <c r="L66" t="s">
        <v>1538</v>
      </c>
      <c r="M66">
        <v>1.2749999999999999</v>
      </c>
      <c r="N66">
        <v>4.9299999999999997E-2</v>
      </c>
      <c r="O66">
        <f t="shared" si="4"/>
        <v>1.4504999999999999</v>
      </c>
    </row>
    <row r="67" spans="2:15" x14ac:dyDescent="0.55000000000000004">
      <c r="B67" t="s">
        <v>10</v>
      </c>
      <c r="C67" t="s">
        <v>1461</v>
      </c>
      <c r="D67" t="s">
        <v>1462</v>
      </c>
      <c r="E67" t="s">
        <v>1463</v>
      </c>
      <c r="F67">
        <v>1.7390000000000001</v>
      </c>
      <c r="G67">
        <v>6.7299999999999999E-3</v>
      </c>
      <c r="I67" t="s">
        <v>10</v>
      </c>
      <c r="J67" t="s">
        <v>1461</v>
      </c>
      <c r="K67" t="s">
        <v>1462</v>
      </c>
      <c r="L67" t="s">
        <v>1463</v>
      </c>
      <c r="M67">
        <v>1.161</v>
      </c>
      <c r="N67">
        <v>4.9000000000000002E-2</v>
      </c>
      <c r="O67">
        <f t="shared" si="4"/>
        <v>1.4500000000000002</v>
      </c>
    </row>
    <row r="68" spans="2:15" x14ac:dyDescent="0.55000000000000004">
      <c r="B68" t="s">
        <v>20</v>
      </c>
      <c r="C68" t="s">
        <v>1623</v>
      </c>
      <c r="D68" t="s">
        <v>1624</v>
      </c>
      <c r="E68" t="s">
        <v>1625</v>
      </c>
      <c r="F68">
        <v>1.468</v>
      </c>
      <c r="G68">
        <v>9.0200000000000002E-4</v>
      </c>
      <c r="I68" t="s">
        <v>20</v>
      </c>
      <c r="J68" t="s">
        <v>1623</v>
      </c>
      <c r="K68" t="s">
        <v>1624</v>
      </c>
      <c r="L68" t="s">
        <v>1625</v>
      </c>
      <c r="M68">
        <v>1.411</v>
      </c>
      <c r="N68">
        <v>2.5699999999999998E-3</v>
      </c>
      <c r="O68">
        <f t="shared" si="4"/>
        <v>1.4395</v>
      </c>
    </row>
    <row r="69" spans="2:15" x14ac:dyDescent="0.55000000000000004">
      <c r="B69" t="s">
        <v>10</v>
      </c>
      <c r="C69" t="s">
        <v>1416</v>
      </c>
      <c r="D69" t="s">
        <v>1417</v>
      </c>
      <c r="E69" t="s">
        <v>1418</v>
      </c>
      <c r="F69">
        <v>1.806</v>
      </c>
      <c r="G69">
        <v>2.3999999999999998E-3</v>
      </c>
      <c r="I69" t="s">
        <v>10</v>
      </c>
      <c r="J69" t="s">
        <v>1416</v>
      </c>
      <c r="K69" t="s">
        <v>1417</v>
      </c>
      <c r="L69" t="s">
        <v>1418</v>
      </c>
      <c r="M69">
        <v>1.0720000000000001</v>
      </c>
      <c r="N69">
        <v>4.9099999999999998E-2</v>
      </c>
      <c r="O69">
        <f t="shared" si="4"/>
        <v>1.4390000000000001</v>
      </c>
    </row>
    <row r="70" spans="2:15" x14ac:dyDescent="0.55000000000000004">
      <c r="B70" t="s">
        <v>10</v>
      </c>
      <c r="C70" t="s">
        <v>1641</v>
      </c>
      <c r="D70" t="s">
        <v>1642</v>
      </c>
      <c r="E70" t="s">
        <v>1643</v>
      </c>
      <c r="F70">
        <v>1.448</v>
      </c>
      <c r="G70">
        <v>1.52E-2</v>
      </c>
      <c r="I70" t="s">
        <v>10</v>
      </c>
      <c r="J70" t="s">
        <v>1641</v>
      </c>
      <c r="K70" t="s">
        <v>1642</v>
      </c>
      <c r="L70" t="s">
        <v>1643</v>
      </c>
      <c r="M70">
        <v>1.41</v>
      </c>
      <c r="N70">
        <v>3.73E-2</v>
      </c>
      <c r="O70">
        <f t="shared" si="4"/>
        <v>1.4289999999999998</v>
      </c>
    </row>
    <row r="71" spans="2:15" x14ac:dyDescent="0.55000000000000004">
      <c r="B71" t="s">
        <v>10</v>
      </c>
      <c r="C71" t="s">
        <v>1983</v>
      </c>
      <c r="D71" t="s">
        <v>1984</v>
      </c>
      <c r="E71" t="s">
        <v>1985</v>
      </c>
      <c r="F71">
        <v>1.17</v>
      </c>
      <c r="G71">
        <v>3.6499999999999998E-2</v>
      </c>
      <c r="I71" t="s">
        <v>10</v>
      </c>
      <c r="J71" t="s">
        <v>1983</v>
      </c>
      <c r="K71" t="s">
        <v>1984</v>
      </c>
      <c r="L71" t="s">
        <v>1985</v>
      </c>
      <c r="M71">
        <v>1.6539999999999999</v>
      </c>
      <c r="N71">
        <v>2.8799999999999999E-2</v>
      </c>
      <c r="O71">
        <f t="shared" si="4"/>
        <v>1.4119999999999999</v>
      </c>
    </row>
    <row r="72" spans="2:15" x14ac:dyDescent="0.55000000000000004">
      <c r="B72" t="s">
        <v>10</v>
      </c>
      <c r="C72" t="s">
        <v>1761</v>
      </c>
      <c r="D72" t="s">
        <v>1762</v>
      </c>
      <c r="E72" t="s">
        <v>1763</v>
      </c>
      <c r="F72">
        <v>1.3560000000000001</v>
      </c>
      <c r="G72">
        <v>6.62E-3</v>
      </c>
      <c r="I72" t="s">
        <v>10</v>
      </c>
      <c r="J72" t="s">
        <v>1761</v>
      </c>
      <c r="K72" t="s">
        <v>1762</v>
      </c>
      <c r="L72" t="s">
        <v>1763</v>
      </c>
      <c r="M72">
        <v>1.298</v>
      </c>
      <c r="N72">
        <v>1.8499999999999999E-2</v>
      </c>
      <c r="O72">
        <f t="shared" si="4"/>
        <v>1.327</v>
      </c>
    </row>
    <row r="73" spans="2:15" x14ac:dyDescent="0.55000000000000004">
      <c r="B73" t="s">
        <v>20</v>
      </c>
      <c r="C73" t="s">
        <v>1815</v>
      </c>
      <c r="D73" t="s">
        <v>1816</v>
      </c>
      <c r="E73" t="s">
        <v>1817</v>
      </c>
      <c r="F73">
        <v>1.296</v>
      </c>
      <c r="G73">
        <v>6.9899999999999997E-4</v>
      </c>
      <c r="I73" t="s">
        <v>20</v>
      </c>
      <c r="J73" t="s">
        <v>1815</v>
      </c>
      <c r="K73" t="s">
        <v>1816</v>
      </c>
      <c r="L73" t="s">
        <v>1817</v>
      </c>
      <c r="M73">
        <v>1.34</v>
      </c>
      <c r="N73">
        <v>6.96E-4</v>
      </c>
      <c r="O73">
        <f t="shared" si="4"/>
        <v>1.3180000000000001</v>
      </c>
    </row>
    <row r="74" spans="2:15" x14ac:dyDescent="0.55000000000000004">
      <c r="B74" t="s">
        <v>10</v>
      </c>
      <c r="C74" t="s">
        <v>1887</v>
      </c>
      <c r="D74" t="s">
        <v>1888</v>
      </c>
      <c r="E74" t="s">
        <v>1889</v>
      </c>
      <c r="F74">
        <v>1.2310000000000001</v>
      </c>
      <c r="G74">
        <v>2.2599999999999999E-2</v>
      </c>
      <c r="I74" t="s">
        <v>10</v>
      </c>
      <c r="J74" t="s">
        <v>1887</v>
      </c>
      <c r="K74" t="s">
        <v>1888</v>
      </c>
      <c r="L74" t="s">
        <v>1889</v>
      </c>
      <c r="M74">
        <v>1.371</v>
      </c>
      <c r="N74">
        <v>3.1300000000000001E-2</v>
      </c>
      <c r="O74">
        <f t="shared" si="4"/>
        <v>1.3010000000000002</v>
      </c>
    </row>
    <row r="75" spans="2:15" x14ac:dyDescent="0.55000000000000004">
      <c r="B75" t="s">
        <v>10</v>
      </c>
      <c r="C75" t="s">
        <v>1785</v>
      </c>
      <c r="D75" t="s">
        <v>1786</v>
      </c>
      <c r="E75" t="s">
        <v>1787</v>
      </c>
      <c r="F75">
        <v>1.321</v>
      </c>
      <c r="G75">
        <v>8.4200000000000004E-3</v>
      </c>
      <c r="I75" t="s">
        <v>10</v>
      </c>
      <c r="J75" t="s">
        <v>1785</v>
      </c>
      <c r="K75" t="s">
        <v>1786</v>
      </c>
      <c r="L75" t="s">
        <v>1787</v>
      </c>
      <c r="M75">
        <v>1.26</v>
      </c>
      <c r="N75">
        <v>4.8999999999999998E-3</v>
      </c>
      <c r="O75">
        <f t="shared" si="4"/>
        <v>1.2905</v>
      </c>
    </row>
    <row r="76" spans="2:15" x14ac:dyDescent="0.55000000000000004">
      <c r="B76" t="s">
        <v>10</v>
      </c>
      <c r="C76" t="s">
        <v>1857</v>
      </c>
      <c r="D76" t="s">
        <v>1858</v>
      </c>
      <c r="E76" t="s">
        <v>1859</v>
      </c>
      <c r="F76">
        <v>1.2549999999999999</v>
      </c>
      <c r="G76">
        <v>2.29E-2</v>
      </c>
      <c r="I76" t="s">
        <v>10</v>
      </c>
      <c r="J76" t="s">
        <v>1857</v>
      </c>
      <c r="K76" t="s">
        <v>1858</v>
      </c>
      <c r="L76" t="s">
        <v>1859</v>
      </c>
      <c r="M76">
        <v>1.234</v>
      </c>
      <c r="N76">
        <v>4.9599999999999998E-2</v>
      </c>
      <c r="O76">
        <f t="shared" si="4"/>
        <v>1.2444999999999999</v>
      </c>
    </row>
    <row r="77" spans="2:15" x14ac:dyDescent="0.55000000000000004">
      <c r="B77" t="s">
        <v>10</v>
      </c>
      <c r="C77" t="s">
        <v>1731</v>
      </c>
      <c r="D77" t="s">
        <v>1732</v>
      </c>
      <c r="E77" t="s">
        <v>1733</v>
      </c>
      <c r="F77">
        <v>1.371</v>
      </c>
      <c r="G77">
        <v>5.1199999999999998E-4</v>
      </c>
      <c r="I77" t="s">
        <v>10</v>
      </c>
      <c r="J77" t="s">
        <v>1731</v>
      </c>
      <c r="K77" t="s">
        <v>1732</v>
      </c>
      <c r="L77" t="s">
        <v>1733</v>
      </c>
      <c r="M77">
        <v>1.1120000000000001</v>
      </c>
      <c r="N77">
        <v>2.98E-3</v>
      </c>
      <c r="O77">
        <f t="shared" si="4"/>
        <v>1.2415</v>
      </c>
    </row>
    <row r="78" spans="2:15" x14ac:dyDescent="0.55000000000000004">
      <c r="B78" t="s">
        <v>10</v>
      </c>
      <c r="C78" t="s">
        <v>2061</v>
      </c>
      <c r="D78" t="s">
        <v>2062</v>
      </c>
      <c r="E78" t="s">
        <v>2063</v>
      </c>
      <c r="F78">
        <v>1.111</v>
      </c>
      <c r="G78">
        <v>7.8399999999999997E-3</v>
      </c>
      <c r="I78" t="s">
        <v>10</v>
      </c>
      <c r="J78" t="s">
        <v>2061</v>
      </c>
      <c r="K78" t="s">
        <v>2062</v>
      </c>
      <c r="L78" t="s">
        <v>2063</v>
      </c>
      <c r="M78">
        <v>1.349</v>
      </c>
      <c r="N78">
        <v>1.09E-2</v>
      </c>
      <c r="O78">
        <f t="shared" si="4"/>
        <v>1.23</v>
      </c>
    </row>
    <row r="79" spans="2:15" x14ac:dyDescent="0.55000000000000004">
      <c r="B79" t="s">
        <v>10</v>
      </c>
      <c r="C79" t="s">
        <v>1863</v>
      </c>
      <c r="D79" t="s">
        <v>1864</v>
      </c>
      <c r="E79" t="s">
        <v>1865</v>
      </c>
      <c r="F79">
        <v>1.2509999999999999</v>
      </c>
      <c r="G79">
        <v>1.3999999999999999E-4</v>
      </c>
      <c r="I79" t="s">
        <v>10</v>
      </c>
      <c r="J79" t="s">
        <v>1863</v>
      </c>
      <c r="K79" t="s">
        <v>1864</v>
      </c>
      <c r="L79" t="s">
        <v>1865</v>
      </c>
      <c r="M79">
        <v>1.2070000000000001</v>
      </c>
      <c r="N79">
        <v>1.8100000000000001E-4</v>
      </c>
      <c r="O79">
        <f t="shared" si="4"/>
        <v>1.2290000000000001</v>
      </c>
    </row>
    <row r="80" spans="2:15" x14ac:dyDescent="0.55000000000000004">
      <c r="B80" t="s">
        <v>20</v>
      </c>
      <c r="C80" t="s">
        <v>1959</v>
      </c>
      <c r="D80" t="s">
        <v>1960</v>
      </c>
      <c r="E80" t="s">
        <v>1961</v>
      </c>
      <c r="F80">
        <v>1.1779999999999999</v>
      </c>
      <c r="G80">
        <v>5.9800000000000001E-3</v>
      </c>
      <c r="I80" t="s">
        <v>20</v>
      </c>
      <c r="J80" t="s">
        <v>1959</v>
      </c>
      <c r="K80" t="s">
        <v>1960</v>
      </c>
      <c r="L80" t="s">
        <v>1961</v>
      </c>
      <c r="M80">
        <v>1.276</v>
      </c>
      <c r="N80">
        <v>7.5500000000000003E-3</v>
      </c>
      <c r="O80">
        <f t="shared" si="4"/>
        <v>1.2269999999999999</v>
      </c>
    </row>
    <row r="81" spans="2:15" x14ac:dyDescent="0.55000000000000004">
      <c r="B81" t="s">
        <v>10</v>
      </c>
      <c r="C81" t="s">
        <v>2184</v>
      </c>
      <c r="D81" t="s">
        <v>2185</v>
      </c>
      <c r="E81" t="s">
        <v>2186</v>
      </c>
      <c r="F81">
        <v>1.03</v>
      </c>
      <c r="G81">
        <v>6.1599999999999997E-3</v>
      </c>
      <c r="I81" t="s">
        <v>10</v>
      </c>
      <c r="J81" t="s">
        <v>2184</v>
      </c>
      <c r="K81" t="s">
        <v>2185</v>
      </c>
      <c r="L81" t="s">
        <v>2186</v>
      </c>
      <c r="M81">
        <v>1.3759999999999999</v>
      </c>
      <c r="N81">
        <v>2.7499999999999998E-3</v>
      </c>
      <c r="O81">
        <f t="shared" si="4"/>
        <v>1.2029999999999998</v>
      </c>
    </row>
    <row r="82" spans="2:15" x14ac:dyDescent="0.55000000000000004">
      <c r="B82" t="s">
        <v>10</v>
      </c>
      <c r="C82" t="s">
        <v>1884</v>
      </c>
      <c r="D82" t="s">
        <v>1885</v>
      </c>
      <c r="E82" t="s">
        <v>1886</v>
      </c>
      <c r="F82">
        <v>1.232</v>
      </c>
      <c r="G82">
        <v>2.3900000000000002E-3</v>
      </c>
      <c r="I82" t="s">
        <v>10</v>
      </c>
      <c r="J82" t="s">
        <v>1884</v>
      </c>
      <c r="K82" t="s">
        <v>1885</v>
      </c>
      <c r="L82" t="s">
        <v>1886</v>
      </c>
      <c r="M82">
        <v>1.1459999999999999</v>
      </c>
      <c r="N82">
        <v>6.0499999999999998E-3</v>
      </c>
      <c r="O82">
        <f t="shared" si="4"/>
        <v>1.1890000000000001</v>
      </c>
    </row>
    <row r="83" spans="2:15" x14ac:dyDescent="0.55000000000000004">
      <c r="B83" t="s">
        <v>10</v>
      </c>
      <c r="C83" t="s">
        <v>2043</v>
      </c>
      <c r="D83" t="s">
        <v>2044</v>
      </c>
      <c r="E83" t="s">
        <v>2045</v>
      </c>
      <c r="F83">
        <v>1.1339999999999999</v>
      </c>
      <c r="G83">
        <v>1.01E-2</v>
      </c>
      <c r="I83" t="s">
        <v>10</v>
      </c>
      <c r="J83" t="s">
        <v>2043</v>
      </c>
      <c r="K83" t="s">
        <v>2044</v>
      </c>
      <c r="L83" t="s">
        <v>2045</v>
      </c>
      <c r="M83">
        <v>1.242</v>
      </c>
      <c r="N83">
        <v>1.4E-2</v>
      </c>
      <c r="O83">
        <f t="shared" si="4"/>
        <v>1.1879999999999999</v>
      </c>
    </row>
    <row r="84" spans="2:15" x14ac:dyDescent="0.55000000000000004">
      <c r="B84" t="s">
        <v>10</v>
      </c>
      <c r="C84" t="s">
        <v>2034</v>
      </c>
      <c r="D84" t="s">
        <v>2035</v>
      </c>
      <c r="E84" t="s">
        <v>2036</v>
      </c>
      <c r="F84">
        <v>1.1359999999999999</v>
      </c>
      <c r="G84">
        <v>4.3800000000000002E-3</v>
      </c>
      <c r="I84" t="s">
        <v>10</v>
      </c>
      <c r="J84" t="s">
        <v>2034</v>
      </c>
      <c r="K84" t="s">
        <v>2035</v>
      </c>
      <c r="L84" t="s">
        <v>2036</v>
      </c>
      <c r="M84">
        <v>1.1910000000000001</v>
      </c>
      <c r="N84">
        <v>6.0499999999999998E-3</v>
      </c>
      <c r="O84">
        <f t="shared" si="4"/>
        <v>1.1635</v>
      </c>
    </row>
    <row r="85" spans="2:15" x14ac:dyDescent="0.55000000000000004">
      <c r="B85" t="s">
        <v>10</v>
      </c>
      <c r="C85" t="s">
        <v>1806</v>
      </c>
      <c r="D85" t="s">
        <v>1807</v>
      </c>
      <c r="E85" t="s">
        <v>1808</v>
      </c>
      <c r="F85">
        <v>1.3</v>
      </c>
      <c r="G85">
        <v>1.9800000000000002E-2</v>
      </c>
      <c r="I85" t="s">
        <v>10</v>
      </c>
      <c r="J85" t="s">
        <v>1806</v>
      </c>
      <c r="K85" t="s">
        <v>1807</v>
      </c>
      <c r="L85" t="s">
        <v>1808</v>
      </c>
      <c r="M85">
        <v>1.0189999999999999</v>
      </c>
      <c r="N85">
        <v>3.95E-2</v>
      </c>
      <c r="O85">
        <f t="shared" si="4"/>
        <v>1.1595</v>
      </c>
    </row>
    <row r="86" spans="2:15" x14ac:dyDescent="0.55000000000000004">
      <c r="B86" t="s">
        <v>10</v>
      </c>
      <c r="C86" t="s">
        <v>2121</v>
      </c>
      <c r="D86" t="s">
        <v>2122</v>
      </c>
      <c r="E86" t="s">
        <v>2123</v>
      </c>
      <c r="F86">
        <v>1.0780000000000001</v>
      </c>
      <c r="G86">
        <v>5.4999999999999997E-3</v>
      </c>
      <c r="I86" t="s">
        <v>10</v>
      </c>
      <c r="J86" t="s">
        <v>2121</v>
      </c>
      <c r="K86" t="s">
        <v>2122</v>
      </c>
      <c r="L86" t="s">
        <v>2123</v>
      </c>
      <c r="M86">
        <v>1.228</v>
      </c>
      <c r="N86">
        <v>5.47E-3</v>
      </c>
      <c r="O86">
        <f t="shared" si="4"/>
        <v>1.153</v>
      </c>
    </row>
    <row r="87" spans="2:15" x14ac:dyDescent="0.55000000000000004">
      <c r="B87" t="s">
        <v>10</v>
      </c>
      <c r="C87" t="s">
        <v>1869</v>
      </c>
      <c r="D87" t="s">
        <v>1870</v>
      </c>
      <c r="E87" t="s">
        <v>1871</v>
      </c>
      <c r="F87">
        <v>1.2470000000000001</v>
      </c>
      <c r="G87">
        <v>1.4E-3</v>
      </c>
      <c r="I87" t="s">
        <v>10</v>
      </c>
      <c r="J87" t="s">
        <v>1869</v>
      </c>
      <c r="K87" t="s">
        <v>1870</v>
      </c>
      <c r="L87" t="s">
        <v>1871</v>
      </c>
      <c r="M87">
        <v>1.0369999999999999</v>
      </c>
      <c r="N87">
        <v>7.9799999999999992E-3</v>
      </c>
      <c r="O87">
        <f t="shared" si="4"/>
        <v>1.1419999999999999</v>
      </c>
    </row>
    <row r="88" spans="2:15" x14ac:dyDescent="0.55000000000000004">
      <c r="B88" t="s">
        <v>10</v>
      </c>
      <c r="C88" t="s">
        <v>2178</v>
      </c>
      <c r="D88" t="s">
        <v>2179</v>
      </c>
      <c r="E88" t="s">
        <v>2180</v>
      </c>
      <c r="F88">
        <v>1.032</v>
      </c>
      <c r="G88">
        <v>5.5599999999999998E-3</v>
      </c>
      <c r="I88" t="s">
        <v>10</v>
      </c>
      <c r="J88" t="s">
        <v>2178</v>
      </c>
      <c r="K88" t="s">
        <v>2179</v>
      </c>
      <c r="L88" t="s">
        <v>2180</v>
      </c>
      <c r="M88">
        <v>1.2070000000000001</v>
      </c>
      <c r="N88">
        <v>4.8999999999999998E-3</v>
      </c>
      <c r="O88">
        <f t="shared" si="4"/>
        <v>1.1194999999999999</v>
      </c>
    </row>
    <row r="89" spans="2:15" x14ac:dyDescent="0.55000000000000004">
      <c r="B89" t="s">
        <v>10</v>
      </c>
      <c r="C89" t="s">
        <v>2007</v>
      </c>
      <c r="D89" t="s">
        <v>2008</v>
      </c>
      <c r="E89" t="s">
        <v>2009</v>
      </c>
      <c r="F89">
        <v>1.1519999999999999</v>
      </c>
      <c r="G89">
        <v>6.8900000000000003E-3</v>
      </c>
      <c r="I89" t="s">
        <v>10</v>
      </c>
      <c r="J89" t="s">
        <v>2007</v>
      </c>
      <c r="K89" t="s">
        <v>2008</v>
      </c>
      <c r="L89" t="s">
        <v>2009</v>
      </c>
      <c r="M89">
        <v>1.0820000000000001</v>
      </c>
      <c r="N89">
        <v>2.1600000000000001E-2</v>
      </c>
      <c r="O89">
        <f t="shared" si="4"/>
        <v>1.117</v>
      </c>
    </row>
    <row r="90" spans="2:15" x14ac:dyDescent="0.55000000000000004">
      <c r="B90" t="s">
        <v>10</v>
      </c>
      <c r="C90" t="s">
        <v>2142</v>
      </c>
      <c r="D90" t="s">
        <v>2143</v>
      </c>
      <c r="E90" t="s">
        <v>2144</v>
      </c>
      <c r="F90">
        <v>1.0660000000000001</v>
      </c>
      <c r="G90">
        <v>2.12E-2</v>
      </c>
      <c r="I90" t="s">
        <v>10</v>
      </c>
      <c r="J90" t="s">
        <v>2142</v>
      </c>
      <c r="K90" t="s">
        <v>2143</v>
      </c>
      <c r="L90" t="s">
        <v>2144</v>
      </c>
      <c r="M90">
        <v>1.1519999999999999</v>
      </c>
      <c r="N90">
        <v>3.32E-2</v>
      </c>
      <c r="O90">
        <f t="shared" si="4"/>
        <v>1.109</v>
      </c>
    </row>
    <row r="91" spans="2:15" x14ac:dyDescent="0.55000000000000004">
      <c r="B91" t="s">
        <v>10</v>
      </c>
      <c r="C91" t="s">
        <v>2202</v>
      </c>
      <c r="D91" t="s">
        <v>2203</v>
      </c>
      <c r="E91" t="s">
        <v>2204</v>
      </c>
      <c r="F91">
        <v>1.02</v>
      </c>
      <c r="G91">
        <v>6.6800000000000002E-3</v>
      </c>
      <c r="I91" t="s">
        <v>10</v>
      </c>
      <c r="J91" t="s">
        <v>2202</v>
      </c>
      <c r="K91" t="s">
        <v>2203</v>
      </c>
      <c r="L91" t="s">
        <v>2204</v>
      </c>
      <c r="M91">
        <v>1.1919999999999999</v>
      </c>
      <c r="N91">
        <v>6.0499999999999998E-3</v>
      </c>
      <c r="O91">
        <f t="shared" si="4"/>
        <v>1.1059999999999999</v>
      </c>
    </row>
    <row r="92" spans="2:15" x14ac:dyDescent="0.55000000000000004">
      <c r="B92" t="s">
        <v>10</v>
      </c>
      <c r="C92" t="s">
        <v>2229</v>
      </c>
      <c r="D92" t="s">
        <v>2230</v>
      </c>
      <c r="E92" t="s">
        <v>2231</v>
      </c>
      <c r="F92">
        <v>1.012</v>
      </c>
      <c r="G92">
        <v>3.9300000000000002E-2</v>
      </c>
      <c r="I92" t="s">
        <v>10</v>
      </c>
      <c r="J92" t="s">
        <v>2229</v>
      </c>
      <c r="K92" t="s">
        <v>2230</v>
      </c>
      <c r="L92" t="s">
        <v>2231</v>
      </c>
      <c r="M92">
        <v>1.198</v>
      </c>
      <c r="N92">
        <v>4.9000000000000002E-2</v>
      </c>
      <c r="O92">
        <f t="shared" si="4"/>
        <v>1.105</v>
      </c>
    </row>
  </sheetData>
  <sortState xmlns:xlrd2="http://schemas.microsoft.com/office/spreadsheetml/2017/richdata2" ref="B33:O92">
    <sortCondition descending="1" ref="O33:O9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5CA96-069D-4609-9615-91404403ED87}">
  <dimension ref="A1:Z9"/>
  <sheetViews>
    <sheetView workbookViewId="0">
      <selection activeCell="N9" sqref="N9"/>
    </sheetView>
  </sheetViews>
  <sheetFormatPr defaultRowHeight="14.4" x14ac:dyDescent="0.55000000000000004"/>
  <sheetData>
    <row r="1" spans="1:26" x14ac:dyDescent="0.55000000000000004">
      <c r="C1" s="1" t="s">
        <v>0</v>
      </c>
      <c r="J1" s="1" t="s">
        <v>1</v>
      </c>
      <c r="R1" s="2" t="s">
        <v>3087</v>
      </c>
    </row>
    <row r="2" spans="1:26" x14ac:dyDescent="0.55000000000000004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9</v>
      </c>
      <c r="G2" s="1" t="s">
        <v>7</v>
      </c>
      <c r="H2" s="1"/>
      <c r="I2" s="1" t="s">
        <v>2</v>
      </c>
      <c r="J2" s="1" t="s">
        <v>3</v>
      </c>
      <c r="K2" s="1" t="s">
        <v>4</v>
      </c>
      <c r="L2" s="1" t="s">
        <v>5</v>
      </c>
      <c r="M2" s="1" t="s">
        <v>9</v>
      </c>
      <c r="N2" s="1" t="s">
        <v>7</v>
      </c>
      <c r="O2" s="1" t="s">
        <v>3079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3074</v>
      </c>
      <c r="W2" s="1" t="s">
        <v>7</v>
      </c>
      <c r="X2" s="1" t="s">
        <v>3075</v>
      </c>
      <c r="Y2" s="1" t="s">
        <v>7</v>
      </c>
      <c r="Z2" s="1" t="s">
        <v>3073</v>
      </c>
    </row>
    <row r="3" spans="1:26" x14ac:dyDescent="0.55000000000000004">
      <c r="B3" t="s">
        <v>20</v>
      </c>
      <c r="C3" t="s">
        <v>45</v>
      </c>
      <c r="D3" t="s">
        <v>46</v>
      </c>
      <c r="E3" t="s">
        <v>47</v>
      </c>
      <c r="F3">
        <v>-1.7969999999999999</v>
      </c>
      <c r="G3">
        <v>9.0900000000000009E-3</v>
      </c>
      <c r="I3" t="s">
        <v>20</v>
      </c>
      <c r="J3" t="s">
        <v>45</v>
      </c>
      <c r="K3" t="s">
        <v>46</v>
      </c>
      <c r="L3" t="s">
        <v>47</v>
      </c>
      <c r="M3">
        <v>-1.448</v>
      </c>
      <c r="N3">
        <v>2.0799999999999999E-2</v>
      </c>
      <c r="O3">
        <f>AVERAGE(M3,F3)</f>
        <v>-1.6225000000000001</v>
      </c>
      <c r="R3" t="s">
        <v>20</v>
      </c>
      <c r="S3" t="s">
        <v>45</v>
      </c>
      <c r="T3" t="s">
        <v>46</v>
      </c>
      <c r="U3" t="s">
        <v>47</v>
      </c>
      <c r="V3">
        <v>-1.7969999999999999</v>
      </c>
      <c r="W3">
        <v>9.0900000000000009E-3</v>
      </c>
      <c r="X3">
        <v>-1.448</v>
      </c>
      <c r="Y3">
        <v>2.0799999999999999E-2</v>
      </c>
      <c r="Z3">
        <f>AVERAGE(X3,V3)</f>
        <v>-1.6225000000000001</v>
      </c>
    </row>
    <row r="5" spans="1:26" x14ac:dyDescent="0.55000000000000004">
      <c r="B5" t="s">
        <v>10</v>
      </c>
      <c r="C5" t="s">
        <v>99</v>
      </c>
      <c r="D5" t="s">
        <v>100</v>
      </c>
      <c r="E5" t="s">
        <v>101</v>
      </c>
      <c r="F5">
        <v>1.929</v>
      </c>
      <c r="G5">
        <v>9.0900000000000009E-3</v>
      </c>
      <c r="I5" t="s">
        <v>10</v>
      </c>
      <c r="J5" t="s">
        <v>99</v>
      </c>
      <c r="K5" t="s">
        <v>100</v>
      </c>
      <c r="L5" t="s">
        <v>101</v>
      </c>
      <c r="M5">
        <v>1.548</v>
      </c>
      <c r="N5">
        <v>1.7399999999999999E-2</v>
      </c>
      <c r="O5">
        <f>AVERAGE(M5,F5)</f>
        <v>1.7385000000000002</v>
      </c>
    </row>
    <row r="6" spans="1:26" x14ac:dyDescent="0.55000000000000004">
      <c r="B6" t="s">
        <v>10</v>
      </c>
      <c r="C6" t="s">
        <v>108</v>
      </c>
      <c r="D6" t="s">
        <v>109</v>
      </c>
      <c r="E6" t="s">
        <v>110</v>
      </c>
      <c r="F6">
        <v>1.835</v>
      </c>
      <c r="G6">
        <v>5.9699999999999996E-3</v>
      </c>
      <c r="I6" t="s">
        <v>10</v>
      </c>
      <c r="J6" t="s">
        <v>108</v>
      </c>
      <c r="K6" t="s">
        <v>109</v>
      </c>
      <c r="L6" t="s">
        <v>110</v>
      </c>
      <c r="M6">
        <v>1.147</v>
      </c>
      <c r="N6">
        <v>4.0899999999999999E-2</v>
      </c>
      <c r="O6">
        <f>AVERAGE(M6,F6)</f>
        <v>1.4910000000000001</v>
      </c>
      <c r="R6" s="2" t="s">
        <v>3088</v>
      </c>
    </row>
    <row r="7" spans="1:26" x14ac:dyDescent="0.55000000000000004">
      <c r="R7" s="1" t="s">
        <v>2</v>
      </c>
      <c r="S7" s="1" t="s">
        <v>3</v>
      </c>
      <c r="T7" s="1" t="s">
        <v>4</v>
      </c>
      <c r="U7" s="1" t="s">
        <v>5</v>
      </c>
      <c r="V7" s="1" t="s">
        <v>3074</v>
      </c>
      <c r="W7" s="1" t="s">
        <v>7</v>
      </c>
      <c r="X7" s="1" t="s">
        <v>3075</v>
      </c>
      <c r="Y7" s="1" t="s">
        <v>7</v>
      </c>
      <c r="Z7" s="1" t="s">
        <v>3073</v>
      </c>
    </row>
    <row r="8" spans="1:26" x14ac:dyDescent="0.55000000000000004">
      <c r="R8" t="s">
        <v>10</v>
      </c>
      <c r="S8" t="s">
        <v>99</v>
      </c>
      <c r="T8" t="s">
        <v>100</v>
      </c>
      <c r="U8" t="s">
        <v>101</v>
      </c>
      <c r="V8">
        <v>1.929</v>
      </c>
      <c r="W8">
        <v>9.0900000000000009E-3</v>
      </c>
      <c r="X8">
        <v>1.548</v>
      </c>
      <c r="Y8">
        <v>1.7399999999999999E-2</v>
      </c>
      <c r="Z8">
        <f>AVERAGE(X8,V8)</f>
        <v>1.7385000000000002</v>
      </c>
    </row>
    <row r="9" spans="1:26" x14ac:dyDescent="0.55000000000000004">
      <c r="R9" t="s">
        <v>10</v>
      </c>
      <c r="S9" t="s">
        <v>108</v>
      </c>
      <c r="T9" t="s">
        <v>109</v>
      </c>
      <c r="U9" t="s">
        <v>110</v>
      </c>
      <c r="V9">
        <v>1.835</v>
      </c>
      <c r="W9">
        <v>5.9699999999999996E-3</v>
      </c>
      <c r="X9">
        <v>1.147</v>
      </c>
      <c r="Y9">
        <v>4.0899999999999999E-2</v>
      </c>
      <c r="Z9">
        <f>AVERAGE(X9,V9)</f>
        <v>1.491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27D3D-2933-49FF-9741-608B72456E81}">
  <dimension ref="B1:Z9"/>
  <sheetViews>
    <sheetView topLeftCell="B1" workbookViewId="0">
      <selection activeCell="P13" sqref="P13"/>
    </sheetView>
  </sheetViews>
  <sheetFormatPr defaultRowHeight="14.4" x14ac:dyDescent="0.55000000000000004"/>
  <cols>
    <col min="17" max="17" width="21.578125" customWidth="1"/>
  </cols>
  <sheetData>
    <row r="1" spans="2:26" x14ac:dyDescent="0.55000000000000004">
      <c r="D1" s="1" t="s">
        <v>0</v>
      </c>
      <c r="K1" s="1" t="s">
        <v>0</v>
      </c>
      <c r="R1" s="2" t="s">
        <v>3089</v>
      </c>
    </row>
    <row r="2" spans="2:26" x14ac:dyDescent="0.55000000000000004">
      <c r="B2" s="1"/>
      <c r="C2" s="1" t="s">
        <v>2</v>
      </c>
      <c r="D2" s="1" t="s">
        <v>3</v>
      </c>
      <c r="E2" s="1" t="s">
        <v>4</v>
      </c>
      <c r="F2" s="1" t="s">
        <v>5</v>
      </c>
      <c r="G2" s="1" t="s">
        <v>8</v>
      </c>
      <c r="H2" s="1" t="s">
        <v>7</v>
      </c>
      <c r="I2" s="1"/>
      <c r="J2" s="1" t="s">
        <v>2</v>
      </c>
      <c r="K2" s="1" t="s">
        <v>3</v>
      </c>
      <c r="L2" s="1" t="s">
        <v>4</v>
      </c>
      <c r="M2" s="1" t="s">
        <v>5</v>
      </c>
      <c r="N2" s="1" t="s">
        <v>9</v>
      </c>
      <c r="O2" s="1" t="s">
        <v>7</v>
      </c>
      <c r="P2" s="1" t="s">
        <v>3095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8</v>
      </c>
      <c r="W2" s="1" t="s">
        <v>7</v>
      </c>
      <c r="X2" s="1" t="s">
        <v>9</v>
      </c>
      <c r="Y2" s="1" t="s">
        <v>7</v>
      </c>
      <c r="Z2" s="1" t="s">
        <v>3073</v>
      </c>
    </row>
    <row r="3" spans="2:26" x14ac:dyDescent="0.55000000000000004">
      <c r="C3" t="s">
        <v>20</v>
      </c>
      <c r="D3" t="s">
        <v>45</v>
      </c>
      <c r="E3" t="s">
        <v>46</v>
      </c>
      <c r="F3" t="s">
        <v>47</v>
      </c>
      <c r="G3">
        <v>-1.7789999999999999</v>
      </c>
      <c r="H3">
        <v>6.62E-3</v>
      </c>
      <c r="J3" t="s">
        <v>20</v>
      </c>
      <c r="K3" t="s">
        <v>45</v>
      </c>
      <c r="L3" t="s">
        <v>46</v>
      </c>
      <c r="M3" t="s">
        <v>47</v>
      </c>
      <c r="N3">
        <v>-1.7969999999999999</v>
      </c>
      <c r="O3">
        <v>9.0900000000000009E-3</v>
      </c>
      <c r="P3">
        <f>AVERAGE(N3,G3)</f>
        <v>-1.7879999999999998</v>
      </c>
      <c r="R3" t="s">
        <v>20</v>
      </c>
      <c r="S3" t="s">
        <v>45</v>
      </c>
      <c r="T3" t="s">
        <v>46</v>
      </c>
      <c r="U3" t="s">
        <v>47</v>
      </c>
      <c r="V3">
        <v>-1.7789999999999999</v>
      </c>
      <c r="W3">
        <v>6.62E-3</v>
      </c>
      <c r="X3">
        <v>-1.7969999999999999</v>
      </c>
      <c r="Y3">
        <v>9.0900000000000009E-3</v>
      </c>
      <c r="Z3">
        <f>AVERAGE(X3,V3)</f>
        <v>-1.7879999999999998</v>
      </c>
    </row>
    <row r="5" spans="2:26" x14ac:dyDescent="0.55000000000000004">
      <c r="C5" t="s">
        <v>10</v>
      </c>
      <c r="D5" t="s">
        <v>99</v>
      </c>
      <c r="E5" t="s">
        <v>100</v>
      </c>
      <c r="F5" t="s">
        <v>101</v>
      </c>
      <c r="G5">
        <v>2.1850000000000001</v>
      </c>
      <c r="H5">
        <v>1.9099999999999999E-2</v>
      </c>
      <c r="J5" t="s">
        <v>10</v>
      </c>
      <c r="K5" t="s">
        <v>99</v>
      </c>
      <c r="L5" t="s">
        <v>100</v>
      </c>
      <c r="M5" t="s">
        <v>101</v>
      </c>
      <c r="N5">
        <v>1.929</v>
      </c>
      <c r="O5">
        <v>9.0900000000000009E-3</v>
      </c>
      <c r="P5">
        <f>AVERAGE(N5,G5)</f>
        <v>2.0569999999999999</v>
      </c>
    </row>
    <row r="6" spans="2:26" x14ac:dyDescent="0.55000000000000004">
      <c r="C6" t="s">
        <v>10</v>
      </c>
      <c r="D6" t="s">
        <v>162</v>
      </c>
      <c r="E6" t="s">
        <v>163</v>
      </c>
      <c r="F6" t="s">
        <v>164</v>
      </c>
      <c r="G6">
        <v>1.133</v>
      </c>
      <c r="H6">
        <v>3.3599999999999998E-2</v>
      </c>
      <c r="J6" t="s">
        <v>10</v>
      </c>
      <c r="K6" t="s">
        <v>162</v>
      </c>
      <c r="L6" t="s">
        <v>163</v>
      </c>
      <c r="M6" t="s">
        <v>164</v>
      </c>
      <c r="N6">
        <v>1.407</v>
      </c>
      <c r="O6">
        <v>2.5700000000000001E-2</v>
      </c>
      <c r="P6">
        <f>AVERAGE(N6,G6)</f>
        <v>1.27</v>
      </c>
      <c r="R6" s="2" t="s">
        <v>3090</v>
      </c>
    </row>
    <row r="7" spans="2:26" x14ac:dyDescent="0.55000000000000004">
      <c r="R7" s="1" t="s">
        <v>2</v>
      </c>
      <c r="S7" s="1" t="s">
        <v>3</v>
      </c>
      <c r="T7" s="1" t="s">
        <v>4</v>
      </c>
      <c r="U7" s="1" t="s">
        <v>5</v>
      </c>
      <c r="V7" s="1" t="s">
        <v>8</v>
      </c>
      <c r="W7" s="1" t="s">
        <v>7</v>
      </c>
      <c r="X7" s="1" t="s">
        <v>9</v>
      </c>
      <c r="Y7" s="1" t="s">
        <v>7</v>
      </c>
      <c r="Z7" s="1" t="s">
        <v>3073</v>
      </c>
    </row>
    <row r="8" spans="2:26" x14ac:dyDescent="0.55000000000000004">
      <c r="R8" t="s">
        <v>10</v>
      </c>
      <c r="S8" t="s">
        <v>99</v>
      </c>
      <c r="T8" t="s">
        <v>100</v>
      </c>
      <c r="U8" t="s">
        <v>101</v>
      </c>
      <c r="V8">
        <v>2.1850000000000001</v>
      </c>
      <c r="W8">
        <v>1.9099999999999999E-2</v>
      </c>
      <c r="X8">
        <v>1.929</v>
      </c>
      <c r="Y8">
        <v>9.0900000000000009E-3</v>
      </c>
      <c r="Z8">
        <f>AVERAGE(X8,V8)</f>
        <v>2.0569999999999999</v>
      </c>
    </row>
    <row r="9" spans="2:26" x14ac:dyDescent="0.55000000000000004">
      <c r="R9" t="s">
        <v>10</v>
      </c>
      <c r="S9" t="s">
        <v>162</v>
      </c>
      <c r="T9" t="s">
        <v>163</v>
      </c>
      <c r="U9" t="s">
        <v>164</v>
      </c>
      <c r="V9">
        <v>1.133</v>
      </c>
      <c r="W9">
        <v>3.3599999999999998E-2</v>
      </c>
      <c r="X9">
        <v>1.407</v>
      </c>
      <c r="Y9">
        <v>2.5700000000000001E-2</v>
      </c>
      <c r="Z9">
        <f>AVERAGE(X9,V9)</f>
        <v>1.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1077D-33CA-42D5-BBDF-E92CD6C18794}">
  <dimension ref="B1:Z16"/>
  <sheetViews>
    <sheetView workbookViewId="0">
      <selection activeCell="Q19" sqref="Q19"/>
    </sheetView>
  </sheetViews>
  <sheetFormatPr defaultRowHeight="14.4" x14ac:dyDescent="0.55000000000000004"/>
  <cols>
    <col min="17" max="17" width="21.578125" customWidth="1"/>
  </cols>
  <sheetData>
    <row r="1" spans="2:26" x14ac:dyDescent="0.55000000000000004">
      <c r="D1" s="1" t="s">
        <v>1</v>
      </c>
      <c r="K1" s="1" t="s">
        <v>1</v>
      </c>
      <c r="R1" s="2" t="s">
        <v>3093</v>
      </c>
    </row>
    <row r="2" spans="2:26" x14ac:dyDescent="0.55000000000000004">
      <c r="B2" s="1"/>
      <c r="C2" s="1" t="s">
        <v>2</v>
      </c>
      <c r="D2" s="1" t="s">
        <v>3</v>
      </c>
      <c r="E2" s="1" t="s">
        <v>4</v>
      </c>
      <c r="F2" s="1" t="s">
        <v>5</v>
      </c>
      <c r="G2" s="1" t="s">
        <v>8</v>
      </c>
      <c r="H2" s="1" t="s">
        <v>7</v>
      </c>
      <c r="I2" s="1"/>
      <c r="J2" s="1" t="s">
        <v>2</v>
      </c>
      <c r="K2" s="1" t="s">
        <v>3</v>
      </c>
      <c r="L2" s="1" t="s">
        <v>4</v>
      </c>
      <c r="M2" s="1" t="s">
        <v>5</v>
      </c>
      <c r="N2" s="1" t="s">
        <v>9</v>
      </c>
      <c r="O2" s="1" t="s">
        <v>7</v>
      </c>
      <c r="P2" s="1" t="s">
        <v>3095</v>
      </c>
      <c r="R2" s="1" t="s">
        <v>2</v>
      </c>
      <c r="S2" s="1" t="s">
        <v>3</v>
      </c>
      <c r="T2" s="1" t="s">
        <v>4</v>
      </c>
      <c r="U2" s="1" t="s">
        <v>5</v>
      </c>
      <c r="V2" s="1" t="s">
        <v>8</v>
      </c>
      <c r="W2" s="1" t="s">
        <v>7</v>
      </c>
      <c r="X2" s="1" t="s">
        <v>9</v>
      </c>
      <c r="Y2" s="1" t="s">
        <v>7</v>
      </c>
      <c r="Z2" s="1" t="s">
        <v>3073</v>
      </c>
    </row>
    <row r="3" spans="2:26" x14ac:dyDescent="0.55000000000000004">
      <c r="C3" t="s">
        <v>10</v>
      </c>
      <c r="D3" t="s">
        <v>303</v>
      </c>
      <c r="E3" t="s">
        <v>304</v>
      </c>
      <c r="F3" t="s">
        <v>305</v>
      </c>
      <c r="G3">
        <v>-3.1909999999999998</v>
      </c>
      <c r="H3">
        <v>1.2E-2</v>
      </c>
      <c r="J3" t="s">
        <v>10</v>
      </c>
      <c r="K3" t="s">
        <v>303</v>
      </c>
      <c r="L3" t="s">
        <v>304</v>
      </c>
      <c r="M3" t="s">
        <v>305</v>
      </c>
      <c r="N3">
        <v>-1.7849999999999999</v>
      </c>
      <c r="O3">
        <v>3.6700000000000003E-2</v>
      </c>
      <c r="P3">
        <f>AVERAGE(N3,G3)</f>
        <v>-2.488</v>
      </c>
      <c r="R3" t="s">
        <v>10</v>
      </c>
      <c r="S3" t="s">
        <v>303</v>
      </c>
      <c r="T3" t="s">
        <v>304</v>
      </c>
      <c r="U3" t="s">
        <v>305</v>
      </c>
      <c r="V3">
        <v>-3.1909999999999998</v>
      </c>
      <c r="W3">
        <v>1.2E-2</v>
      </c>
      <c r="X3">
        <v>-1.7849999999999999</v>
      </c>
      <c r="Y3">
        <v>3.6700000000000003E-2</v>
      </c>
      <c r="Z3">
        <f>AVERAGE(X3,V3)</f>
        <v>-2.488</v>
      </c>
    </row>
    <row r="4" spans="2:26" x14ac:dyDescent="0.55000000000000004">
      <c r="C4" t="s">
        <v>20</v>
      </c>
      <c r="D4" t="s">
        <v>2331</v>
      </c>
      <c r="E4" t="s">
        <v>2332</v>
      </c>
      <c r="F4" t="s">
        <v>2333</v>
      </c>
      <c r="G4">
        <v>-2.492</v>
      </c>
      <c r="H4">
        <v>2.2599999999999999E-2</v>
      </c>
      <c r="J4" t="s">
        <v>20</v>
      </c>
      <c r="K4" t="s">
        <v>2331</v>
      </c>
      <c r="L4" t="s">
        <v>2332</v>
      </c>
      <c r="M4" t="s">
        <v>2333</v>
      </c>
      <c r="N4">
        <v>-1.6990000000000001</v>
      </c>
      <c r="O4">
        <v>2.0799999999999999E-2</v>
      </c>
      <c r="P4">
        <f t="shared" ref="P4:P6" si="0">AVERAGE(N4,G4)</f>
        <v>-2.0954999999999999</v>
      </c>
      <c r="R4" t="s">
        <v>20</v>
      </c>
      <c r="S4" t="s">
        <v>2331</v>
      </c>
      <c r="T4" t="s">
        <v>2332</v>
      </c>
      <c r="U4" t="s">
        <v>2333</v>
      </c>
      <c r="V4">
        <v>-2.492</v>
      </c>
      <c r="W4">
        <v>2.2599999999999999E-2</v>
      </c>
      <c r="X4">
        <v>-1.6990000000000001</v>
      </c>
      <c r="Y4">
        <v>2.0799999999999999E-2</v>
      </c>
      <c r="Z4">
        <f t="shared" ref="Z4:Z6" si="1">AVERAGE(X4,V4)</f>
        <v>-2.0954999999999999</v>
      </c>
    </row>
    <row r="5" spans="2:26" x14ac:dyDescent="0.55000000000000004">
      <c r="C5" t="s">
        <v>20</v>
      </c>
      <c r="D5" t="s">
        <v>45</v>
      </c>
      <c r="E5" t="s">
        <v>46</v>
      </c>
      <c r="F5" t="s">
        <v>47</v>
      </c>
      <c r="G5">
        <v>-2.0840000000000001</v>
      </c>
      <c r="H5">
        <v>6.0499999999999998E-3</v>
      </c>
      <c r="J5" t="s">
        <v>20</v>
      </c>
      <c r="K5" t="s">
        <v>45</v>
      </c>
      <c r="L5" t="s">
        <v>46</v>
      </c>
      <c r="M5" t="s">
        <v>47</v>
      </c>
      <c r="N5">
        <v>-1.448</v>
      </c>
      <c r="O5">
        <v>2.0799999999999999E-2</v>
      </c>
      <c r="P5">
        <f t="shared" si="0"/>
        <v>-1.766</v>
      </c>
      <c r="R5" t="s">
        <v>20</v>
      </c>
      <c r="S5" t="s">
        <v>45</v>
      </c>
      <c r="T5" t="s">
        <v>46</v>
      </c>
      <c r="U5" t="s">
        <v>47</v>
      </c>
      <c r="V5">
        <v>-2.0840000000000001</v>
      </c>
      <c r="W5">
        <v>6.0499999999999998E-3</v>
      </c>
      <c r="X5">
        <v>-1.448</v>
      </c>
      <c r="Y5">
        <v>2.0799999999999999E-2</v>
      </c>
      <c r="Z5">
        <f t="shared" si="1"/>
        <v>-1.766</v>
      </c>
    </row>
    <row r="6" spans="2:26" x14ac:dyDescent="0.55000000000000004">
      <c r="C6" t="s">
        <v>10</v>
      </c>
      <c r="D6" t="s">
        <v>1059</v>
      </c>
      <c r="E6" t="s">
        <v>1060</v>
      </c>
      <c r="F6" t="s">
        <v>1061</v>
      </c>
      <c r="G6">
        <v>-1.171</v>
      </c>
      <c r="H6">
        <v>1.9400000000000001E-2</v>
      </c>
      <c r="J6" t="s">
        <v>10</v>
      </c>
      <c r="K6" t="s">
        <v>1059</v>
      </c>
      <c r="L6" t="s">
        <v>1060</v>
      </c>
      <c r="M6" t="s">
        <v>1061</v>
      </c>
      <c r="N6">
        <v>-1.171</v>
      </c>
      <c r="O6">
        <v>3.8899999999999997E-2</v>
      </c>
      <c r="P6">
        <f t="shared" si="0"/>
        <v>-1.171</v>
      </c>
      <c r="R6" t="s">
        <v>10</v>
      </c>
      <c r="S6" t="s">
        <v>1059</v>
      </c>
      <c r="T6" t="s">
        <v>1060</v>
      </c>
      <c r="U6" t="s">
        <v>1061</v>
      </c>
      <c r="V6">
        <v>-1.171</v>
      </c>
      <c r="W6">
        <v>1.9400000000000001E-2</v>
      </c>
      <c r="X6">
        <v>-1.171</v>
      </c>
      <c r="Y6">
        <v>3.8899999999999997E-2</v>
      </c>
      <c r="Z6">
        <f t="shared" si="1"/>
        <v>-1.171</v>
      </c>
    </row>
    <row r="8" spans="2:26" x14ac:dyDescent="0.55000000000000004">
      <c r="C8" t="s">
        <v>10</v>
      </c>
      <c r="D8" t="s">
        <v>1089</v>
      </c>
      <c r="E8" t="s">
        <v>1090</v>
      </c>
      <c r="F8" t="s">
        <v>1091</v>
      </c>
      <c r="G8">
        <v>1.643</v>
      </c>
      <c r="H8">
        <v>3.15E-2</v>
      </c>
      <c r="J8" t="s">
        <v>10</v>
      </c>
      <c r="K8" t="s">
        <v>1089</v>
      </c>
      <c r="L8" t="s">
        <v>1090</v>
      </c>
      <c r="M8" t="s">
        <v>1091</v>
      </c>
      <c r="N8">
        <v>2.0790000000000002</v>
      </c>
      <c r="O8">
        <v>1.3599999999999999E-2</v>
      </c>
      <c r="P8">
        <f t="shared" ref="P8:P13" si="2">AVERAGE(N8,G8)</f>
        <v>1.8610000000000002</v>
      </c>
    </row>
    <row r="9" spans="2:26" x14ac:dyDescent="0.55000000000000004">
      <c r="C9" t="s">
        <v>20</v>
      </c>
      <c r="D9" t="s">
        <v>1959</v>
      </c>
      <c r="E9" t="s">
        <v>1960</v>
      </c>
      <c r="F9" t="s">
        <v>1961</v>
      </c>
      <c r="G9">
        <v>1.276</v>
      </c>
      <c r="H9">
        <v>7.5500000000000003E-3</v>
      </c>
      <c r="J9" t="s">
        <v>20</v>
      </c>
      <c r="K9" t="s">
        <v>1959</v>
      </c>
      <c r="L9" t="s">
        <v>1960</v>
      </c>
      <c r="M9" t="s">
        <v>1961</v>
      </c>
      <c r="N9">
        <v>1.615</v>
      </c>
      <c r="O9">
        <v>4.6800000000000001E-3</v>
      </c>
      <c r="P9">
        <f t="shared" si="2"/>
        <v>1.4455</v>
      </c>
      <c r="R9" s="2" t="s">
        <v>3094</v>
      </c>
    </row>
    <row r="10" spans="2:26" x14ac:dyDescent="0.55000000000000004">
      <c r="C10" t="s">
        <v>10</v>
      </c>
      <c r="D10" t="s">
        <v>1644</v>
      </c>
      <c r="E10" t="s">
        <v>1645</v>
      </c>
      <c r="F10" t="s">
        <v>1646</v>
      </c>
      <c r="G10">
        <v>1.512</v>
      </c>
      <c r="H10">
        <v>2.9499999999999998E-2</v>
      </c>
      <c r="J10" t="s">
        <v>10</v>
      </c>
      <c r="K10" t="s">
        <v>1644</v>
      </c>
      <c r="L10" t="s">
        <v>1645</v>
      </c>
      <c r="M10" t="s">
        <v>1646</v>
      </c>
      <c r="N10">
        <v>1.347</v>
      </c>
      <c r="O10">
        <v>7.7600000000000004E-3</v>
      </c>
      <c r="P10">
        <f t="shared" si="2"/>
        <v>1.4295</v>
      </c>
      <c r="R10" s="1" t="s">
        <v>2</v>
      </c>
      <c r="S10" s="1" t="s">
        <v>3</v>
      </c>
      <c r="T10" s="1" t="s">
        <v>4</v>
      </c>
      <c r="U10" s="1" t="s">
        <v>5</v>
      </c>
      <c r="V10" s="1" t="s">
        <v>8</v>
      </c>
      <c r="W10" s="1" t="s">
        <v>7</v>
      </c>
      <c r="X10" s="1" t="s">
        <v>9</v>
      </c>
      <c r="Y10" s="1" t="s">
        <v>7</v>
      </c>
      <c r="Z10" s="1" t="s">
        <v>3073</v>
      </c>
    </row>
    <row r="11" spans="2:26" x14ac:dyDescent="0.55000000000000004">
      <c r="C11" t="s">
        <v>20</v>
      </c>
      <c r="D11" t="s">
        <v>1815</v>
      </c>
      <c r="E11" t="s">
        <v>1816</v>
      </c>
      <c r="F11" t="s">
        <v>1817</v>
      </c>
      <c r="G11">
        <v>1.34</v>
      </c>
      <c r="H11">
        <v>6.96E-4</v>
      </c>
      <c r="J11" t="s">
        <v>20</v>
      </c>
      <c r="K11" t="s">
        <v>1815</v>
      </c>
      <c r="L11" t="s">
        <v>1816</v>
      </c>
      <c r="M11" t="s">
        <v>1817</v>
      </c>
      <c r="N11">
        <v>1.3939999999999999</v>
      </c>
      <c r="O11">
        <v>9.2599999999999991E-3</v>
      </c>
      <c r="P11">
        <f t="shared" si="2"/>
        <v>1.367</v>
      </c>
      <c r="R11" t="s">
        <v>10</v>
      </c>
      <c r="S11" t="s">
        <v>1089</v>
      </c>
      <c r="T11" t="s">
        <v>1090</v>
      </c>
      <c r="U11" t="s">
        <v>1091</v>
      </c>
      <c r="V11">
        <v>1.643</v>
      </c>
      <c r="W11">
        <v>3.15E-2</v>
      </c>
      <c r="X11">
        <v>2.0790000000000002</v>
      </c>
      <c r="Y11">
        <v>1.3599999999999999E-2</v>
      </c>
      <c r="Z11">
        <f>AVERAGE(X11,V11)</f>
        <v>1.8610000000000002</v>
      </c>
    </row>
    <row r="12" spans="2:26" x14ac:dyDescent="0.55000000000000004">
      <c r="C12" t="s">
        <v>20</v>
      </c>
      <c r="D12" t="s">
        <v>2859</v>
      </c>
      <c r="E12" t="s">
        <v>2860</v>
      </c>
      <c r="F12" t="s">
        <v>2861</v>
      </c>
      <c r="G12">
        <v>1.218</v>
      </c>
      <c r="H12">
        <v>1.2200000000000001E-2</v>
      </c>
      <c r="J12" t="s">
        <v>20</v>
      </c>
      <c r="K12" t="s">
        <v>2859</v>
      </c>
      <c r="L12" t="s">
        <v>2860</v>
      </c>
      <c r="M12" t="s">
        <v>2861</v>
      </c>
      <c r="N12">
        <v>1.3979999999999999</v>
      </c>
      <c r="O12">
        <v>1.3599999999999999E-2</v>
      </c>
      <c r="P12">
        <f t="shared" si="2"/>
        <v>1.3079999999999998</v>
      </c>
      <c r="R12" t="s">
        <v>20</v>
      </c>
      <c r="S12" t="s">
        <v>1959</v>
      </c>
      <c r="T12" t="s">
        <v>1960</v>
      </c>
      <c r="U12" t="s">
        <v>1961</v>
      </c>
      <c r="V12">
        <v>1.276</v>
      </c>
      <c r="W12">
        <v>7.5500000000000003E-3</v>
      </c>
      <c r="X12">
        <v>1.615</v>
      </c>
      <c r="Y12">
        <v>4.6800000000000001E-3</v>
      </c>
      <c r="Z12">
        <f t="shared" ref="Z12:Z16" si="3">AVERAGE(X12,V12)</f>
        <v>1.4455</v>
      </c>
    </row>
    <row r="13" spans="2:26" x14ac:dyDescent="0.55000000000000004">
      <c r="C13" t="s">
        <v>10</v>
      </c>
      <c r="D13" t="s">
        <v>2202</v>
      </c>
      <c r="E13" t="s">
        <v>2203</v>
      </c>
      <c r="F13" t="s">
        <v>2204</v>
      </c>
      <c r="G13">
        <v>1.1919999999999999</v>
      </c>
      <c r="H13">
        <v>6.0499999999999998E-3</v>
      </c>
      <c r="J13" t="s">
        <v>10</v>
      </c>
      <c r="K13" t="s">
        <v>2202</v>
      </c>
      <c r="L13" t="s">
        <v>2203</v>
      </c>
      <c r="M13" t="s">
        <v>2204</v>
      </c>
      <c r="N13">
        <v>1.359</v>
      </c>
      <c r="O13">
        <v>6.2599999999999999E-3</v>
      </c>
      <c r="P13">
        <f t="shared" si="2"/>
        <v>1.2755000000000001</v>
      </c>
      <c r="R13" t="s">
        <v>10</v>
      </c>
      <c r="S13" t="s">
        <v>1644</v>
      </c>
      <c r="T13" t="s">
        <v>1645</v>
      </c>
      <c r="U13" t="s">
        <v>1646</v>
      </c>
      <c r="V13">
        <v>1.512</v>
      </c>
      <c r="W13">
        <v>2.9499999999999998E-2</v>
      </c>
      <c r="X13">
        <v>1.347</v>
      </c>
      <c r="Y13">
        <v>7.7600000000000004E-3</v>
      </c>
      <c r="Z13">
        <f t="shared" si="3"/>
        <v>1.4295</v>
      </c>
    </row>
    <row r="14" spans="2:26" x14ac:dyDescent="0.55000000000000004">
      <c r="R14" t="s">
        <v>20</v>
      </c>
      <c r="S14" t="s">
        <v>1815</v>
      </c>
      <c r="T14" t="s">
        <v>1816</v>
      </c>
      <c r="U14" t="s">
        <v>1817</v>
      </c>
      <c r="V14">
        <v>1.34</v>
      </c>
      <c r="W14">
        <v>6.96E-4</v>
      </c>
      <c r="X14">
        <v>1.3939999999999999</v>
      </c>
      <c r="Y14">
        <v>9.2599999999999991E-3</v>
      </c>
      <c r="Z14">
        <f t="shared" si="3"/>
        <v>1.367</v>
      </c>
    </row>
    <row r="15" spans="2:26" x14ac:dyDescent="0.55000000000000004">
      <c r="R15" t="s">
        <v>20</v>
      </c>
      <c r="S15" t="s">
        <v>2859</v>
      </c>
      <c r="T15" t="s">
        <v>2860</v>
      </c>
      <c r="U15" t="s">
        <v>2861</v>
      </c>
      <c r="V15">
        <v>1.218</v>
      </c>
      <c r="W15">
        <v>1.2200000000000001E-2</v>
      </c>
      <c r="X15">
        <v>1.3979999999999999</v>
      </c>
      <c r="Y15">
        <v>1.3599999999999999E-2</v>
      </c>
      <c r="Z15">
        <f t="shared" si="3"/>
        <v>1.3079999999999998</v>
      </c>
    </row>
    <row r="16" spans="2:26" x14ac:dyDescent="0.55000000000000004">
      <c r="R16" t="s">
        <v>10</v>
      </c>
      <c r="S16" t="s">
        <v>2202</v>
      </c>
      <c r="T16" t="s">
        <v>2203</v>
      </c>
      <c r="U16" t="s">
        <v>2204</v>
      </c>
      <c r="V16">
        <v>1.1919999999999999</v>
      </c>
      <c r="W16">
        <v>6.0499999999999998E-3</v>
      </c>
      <c r="X16">
        <v>1.359</v>
      </c>
      <c r="Y16">
        <v>6.2599999999999999E-3</v>
      </c>
      <c r="Z16">
        <f t="shared" si="3"/>
        <v>1.2755000000000001</v>
      </c>
    </row>
  </sheetData>
  <sortState xmlns:xlrd2="http://schemas.microsoft.com/office/spreadsheetml/2017/richdata2" ref="B8:P13">
    <sortCondition descending="1" ref="P8:P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All</vt:lpstr>
      <vt:lpstr>10A Both</vt:lpstr>
      <vt:lpstr>231 Both</vt:lpstr>
      <vt:lpstr>468 Both</vt:lpstr>
      <vt:lpstr>NDNB1 TNBC</vt:lpstr>
      <vt:lpstr>NDNB1182 TN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elor Reynolds</dc:creator>
  <cp:lastModifiedBy>Tyelor Reynolds</cp:lastModifiedBy>
  <dcterms:created xsi:type="dcterms:W3CDTF">2024-09-24T15:47:00Z</dcterms:created>
  <dcterms:modified xsi:type="dcterms:W3CDTF">2025-04-28T19:30:01Z</dcterms:modified>
</cp:coreProperties>
</file>